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ermline_specific\paper\final_files\Version_Aug30\Revised manuscript_Sept 9\"/>
    </mc:Choice>
  </mc:AlternateContent>
  <xr:revisionPtr revIDLastSave="0" documentId="13_ncr:1_{A6B4F146-A84D-4BB7-94CB-7877026BE366}" xr6:coauthVersionLast="47" xr6:coauthVersionMax="47" xr10:uidLastSave="{00000000-0000-0000-0000-000000000000}"/>
  <bookViews>
    <workbookView xWindow="-120" yWindow="-120" windowWidth="29040" windowHeight="15840" xr2:uid="{047E9148-8ECA-43BE-ACA2-C570CDAD84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41" i="1" l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521" uniqueCount="1185">
  <si>
    <t>geneid</t>
  </si>
  <si>
    <t>map_location</t>
  </si>
  <si>
    <t>start</t>
  </si>
  <si>
    <t>end</t>
  </si>
  <si>
    <t>chromosome</t>
  </si>
  <si>
    <t>LOC116937080</t>
  </si>
  <si>
    <t>NW_022638466.1</t>
  </si>
  <si>
    <t>scf_8466</t>
  </si>
  <si>
    <t>YTHDC2</t>
  </si>
  <si>
    <t>LOC116937865</t>
  </si>
  <si>
    <t>NW_022639082.1</t>
  </si>
  <si>
    <t>scf_9082</t>
  </si>
  <si>
    <t>RPL37A</t>
  </si>
  <si>
    <t>MSTRG.33534</t>
  </si>
  <si>
    <t>NC_046149.1</t>
  </si>
  <si>
    <t>AVR2B</t>
  </si>
  <si>
    <t>MSTRG.39079</t>
  </si>
  <si>
    <t>NW_022638962.1</t>
  </si>
  <si>
    <t>scf_8962</t>
  </si>
  <si>
    <t>AVR2A</t>
  </si>
  <si>
    <t>MSTRG.41193</t>
  </si>
  <si>
    <t>NW_022639204.1</t>
  </si>
  <si>
    <t>scf_9204</t>
  </si>
  <si>
    <t>MSTRG.33565</t>
  </si>
  <si>
    <t>AGRL3</t>
  </si>
  <si>
    <t>MSTRG.33566</t>
  </si>
  <si>
    <t>MSTRG.36274</t>
  </si>
  <si>
    <t>NW_022638221.1</t>
  </si>
  <si>
    <t>MSTRG.38900</t>
  </si>
  <si>
    <t>NW_022638948.1</t>
  </si>
  <si>
    <t>scf_8948</t>
  </si>
  <si>
    <t>MSTRG.38247</t>
  </si>
  <si>
    <t>NW_022638918.1</t>
  </si>
  <si>
    <t>scf_8918</t>
  </si>
  <si>
    <t>AR2BP</t>
  </si>
  <si>
    <t>LOC116938480</t>
  </si>
  <si>
    <t>NW_022639442.1</t>
  </si>
  <si>
    <t>scf_9442</t>
  </si>
  <si>
    <t>MSTRG.38191</t>
  </si>
  <si>
    <t>NW_022638916.1</t>
  </si>
  <si>
    <t>scf_8916</t>
  </si>
  <si>
    <t>TROP</t>
  </si>
  <si>
    <t>MSTRG.38218</t>
  </si>
  <si>
    <t>MSTRG.38233</t>
  </si>
  <si>
    <t>MSTRG.38511</t>
  </si>
  <si>
    <t>NW_022638927.1</t>
  </si>
  <si>
    <t>scf_8927</t>
  </si>
  <si>
    <t>MSTRG.33527</t>
  </si>
  <si>
    <t>A1CF</t>
  </si>
  <si>
    <t>MSTRG.36324</t>
  </si>
  <si>
    <t>NW_022638222.1</t>
  </si>
  <si>
    <t>MSTRG.36907</t>
  </si>
  <si>
    <t>NW_022638260.1</t>
  </si>
  <si>
    <t>scf_8260</t>
  </si>
  <si>
    <t>MSTRG.37188</t>
  </si>
  <si>
    <t>NW_022638365.1</t>
  </si>
  <si>
    <t>scf_8365</t>
  </si>
  <si>
    <t>MSTRG.37974</t>
  </si>
  <si>
    <t>NW_022638723.1</t>
  </si>
  <si>
    <t>scf_8723</t>
  </si>
  <si>
    <t>MSTRG.38508</t>
  </si>
  <si>
    <t>MSTRG.38529</t>
  </si>
  <si>
    <t>NW_022638928.1</t>
  </si>
  <si>
    <t>scf_8928</t>
  </si>
  <si>
    <t>MSTRG.38542</t>
  </si>
  <si>
    <t>NW_022638930.1</t>
  </si>
  <si>
    <t>scf_8930</t>
  </si>
  <si>
    <t>MSTRG.38543</t>
  </si>
  <si>
    <t>MSTRG.38571</t>
  </si>
  <si>
    <t>MSTRG.38672</t>
  </si>
  <si>
    <t>NW_022638935.1</t>
  </si>
  <si>
    <t>scf_8935</t>
  </si>
  <si>
    <t>MSTRG.38784</t>
  </si>
  <si>
    <t>NW_022638941.1</t>
  </si>
  <si>
    <t>scf_8941</t>
  </si>
  <si>
    <t>MSTRG.38821</t>
  </si>
  <si>
    <t>NW_022638944.1</t>
  </si>
  <si>
    <t>scf_8944</t>
  </si>
  <si>
    <t>MSTRG.38824</t>
  </si>
  <si>
    <t>MSTRG.38833</t>
  </si>
  <si>
    <t>MSTRG.38880</t>
  </si>
  <si>
    <t>NW_022638947.1</t>
  </si>
  <si>
    <t>scf_8947</t>
  </si>
  <si>
    <t>MSTRG.39435</t>
  </si>
  <si>
    <t>NW_022638988.1</t>
  </si>
  <si>
    <t>scf_8988</t>
  </si>
  <si>
    <t>MSTRG.39795</t>
  </si>
  <si>
    <t>NW_022639025.1</t>
  </si>
  <si>
    <t>scf_9025</t>
  </si>
  <si>
    <t>MSTRG.41236</t>
  </si>
  <si>
    <t>NW_022639210.1</t>
  </si>
  <si>
    <t>scf_9210</t>
  </si>
  <si>
    <t>MSTRG.38538</t>
  </si>
  <si>
    <t>BIRC3</t>
  </si>
  <si>
    <t>MSTRG.39035</t>
  </si>
  <si>
    <t>NW_022638959.1</t>
  </si>
  <si>
    <t>scf_8959</t>
  </si>
  <si>
    <t>MSTRG.38157</t>
  </si>
  <si>
    <t>NW_022638915.1</t>
  </si>
  <si>
    <t>scf_8915</t>
  </si>
  <si>
    <t>BIRC1</t>
  </si>
  <si>
    <t>LOC116937632</t>
  </si>
  <si>
    <t>NW_022639032.1</t>
  </si>
  <si>
    <t>scf_9032</t>
  </si>
  <si>
    <t>BIRC2</t>
  </si>
  <si>
    <t>LOC116937379</t>
  </si>
  <si>
    <t>LOC116958736</t>
  </si>
  <si>
    <t>LOC116937353</t>
  </si>
  <si>
    <t>NW_022638938.1</t>
  </si>
  <si>
    <t>scf_8938</t>
  </si>
  <si>
    <t>BIRC7</t>
  </si>
  <si>
    <t>MSTRG.36273</t>
  </si>
  <si>
    <t>BCAM</t>
  </si>
  <si>
    <t>MSTRG.38330</t>
  </si>
  <si>
    <t>NW_022638921.1</t>
  </si>
  <si>
    <t>scf_8921</t>
  </si>
  <si>
    <t>MSTRG.38903</t>
  </si>
  <si>
    <t>MSTRG.41665</t>
  </si>
  <si>
    <t>NW_022639270.1</t>
  </si>
  <si>
    <t>scf_9270</t>
  </si>
  <si>
    <t>LOC116937195</t>
  </si>
  <si>
    <t>NW_022638653.1</t>
  </si>
  <si>
    <t>scf_8653</t>
  </si>
  <si>
    <t>YSNK</t>
  </si>
  <si>
    <t>B4GALT1</t>
  </si>
  <si>
    <t>LOC116937220</t>
  </si>
  <si>
    <t>NW_022638708.1</t>
  </si>
  <si>
    <t>scf_8708</t>
  </si>
  <si>
    <t>LOC116937268</t>
  </si>
  <si>
    <t>LOC116937269</t>
  </si>
  <si>
    <t>LOC116938177</t>
  </si>
  <si>
    <t>NW_022639219.1</t>
  </si>
  <si>
    <t>scf_9219</t>
  </si>
  <si>
    <t>MSTRG.41080</t>
  </si>
  <si>
    <t>NW_022639183.1</t>
  </si>
  <si>
    <t>scf_9183</t>
  </si>
  <si>
    <t>CEL</t>
  </si>
  <si>
    <t>MSTRG.33572</t>
  </si>
  <si>
    <t>CADH2</t>
  </si>
  <si>
    <t>MSTRG.36267</t>
  </si>
  <si>
    <t>MSTRG.37915</t>
  </si>
  <si>
    <t>NW_022638681.1</t>
  </si>
  <si>
    <t>scf_8681</t>
  </si>
  <si>
    <t>MSTRG.37963</t>
  </si>
  <si>
    <t>NW_022638713.1</t>
  </si>
  <si>
    <t>scf_8713</t>
  </si>
  <si>
    <t>MSTRG.38406</t>
  </si>
  <si>
    <t>NW_022638923.1</t>
  </si>
  <si>
    <t>scf_8923</t>
  </si>
  <si>
    <t>MSTRG.38441</t>
  </si>
  <si>
    <t>NW_022638925.1</t>
  </si>
  <si>
    <t>scf_8925</t>
  </si>
  <si>
    <t>MSTRG.38892</t>
  </si>
  <si>
    <t>MSTRG.38297</t>
  </si>
  <si>
    <t>NW_022638919.1</t>
  </si>
  <si>
    <t>scf_8919</t>
  </si>
  <si>
    <t>CADH4</t>
  </si>
  <si>
    <t>LOC116937303</t>
  </si>
  <si>
    <t>LOC116937324</t>
  </si>
  <si>
    <t>NW_022638931.1</t>
  </si>
  <si>
    <t>scf_8931</t>
  </si>
  <si>
    <t>LOC116937350</t>
  </si>
  <si>
    <t>LOC116937378</t>
  </si>
  <si>
    <t>LOC116937883</t>
  </si>
  <si>
    <t>NW_022639088.1</t>
  </si>
  <si>
    <t>scf_9088</t>
  </si>
  <si>
    <t>LOC116958725</t>
  </si>
  <si>
    <t>ZFP2</t>
  </si>
  <si>
    <t>MSTRG.38701</t>
  </si>
  <si>
    <t>NW_022638936.1</t>
  </si>
  <si>
    <t>scf_8936</t>
  </si>
  <si>
    <t>MSTRG.38999</t>
  </si>
  <si>
    <t>NW_022638956.1</t>
  </si>
  <si>
    <t>scf_8956</t>
  </si>
  <si>
    <t>LOC116937259</t>
  </si>
  <si>
    <t>CTNND1</t>
  </si>
  <si>
    <t>MSTRG.36251</t>
  </si>
  <si>
    <t>CTND2</t>
  </si>
  <si>
    <t>MSTRG.36970</t>
  </si>
  <si>
    <t>NW_022638285.1</t>
  </si>
  <si>
    <t>scf_8285</t>
  </si>
  <si>
    <t>MSTRG.38151</t>
  </si>
  <si>
    <t>MSTRG.38353</t>
  </si>
  <si>
    <t>LOC116937367</t>
  </si>
  <si>
    <t>CADM2</t>
  </si>
  <si>
    <t>LOC116937864</t>
  </si>
  <si>
    <t>LOC116938341</t>
  </si>
  <si>
    <t>NW_022639309.1</t>
  </si>
  <si>
    <t>scf_9309</t>
  </si>
  <si>
    <t>LOC116938384</t>
  </si>
  <si>
    <t>NW_022639346.1</t>
  </si>
  <si>
    <t>scf_9346</t>
  </si>
  <si>
    <t>CDC20</t>
  </si>
  <si>
    <t>LOC116958720</t>
  </si>
  <si>
    <t>LOC116958735</t>
  </si>
  <si>
    <t>MSTRG.38930</t>
  </si>
  <si>
    <t>NW_022638950.1</t>
  </si>
  <si>
    <t>scf_8950</t>
  </si>
  <si>
    <t>SLAP1</t>
  </si>
  <si>
    <t>MSTRG.40386</t>
  </si>
  <si>
    <t>MSTRG.42351</t>
  </si>
  <si>
    <t>NW_022639426.1</t>
  </si>
  <si>
    <t>scf_9426</t>
  </si>
  <si>
    <t>CADM3</t>
  </si>
  <si>
    <t>LOC116937305</t>
  </si>
  <si>
    <t>NW_022638924.1</t>
  </si>
  <si>
    <t>scf_8924</t>
  </si>
  <si>
    <t>CEP41</t>
  </si>
  <si>
    <t>MSTRG.38729</t>
  </si>
  <si>
    <t>CADH1</t>
  </si>
  <si>
    <t>MSTRG.38813</t>
  </si>
  <si>
    <t>NW_022638943.1</t>
  </si>
  <si>
    <t>scf_8943</t>
  </si>
  <si>
    <t>CIP1</t>
  </si>
  <si>
    <t>MSTRG.36895</t>
  </si>
  <si>
    <t>NW_022638257.1</t>
  </si>
  <si>
    <t>scf_8257</t>
  </si>
  <si>
    <t>COBL</t>
  </si>
  <si>
    <t>MSTRG.37358</t>
  </si>
  <si>
    <t>NW_022638436.1</t>
  </si>
  <si>
    <t>scf_8436</t>
  </si>
  <si>
    <t>MSTRG.37823</t>
  </si>
  <si>
    <t>MSTRG.37824</t>
  </si>
  <si>
    <t>MSTRG.40686</t>
  </si>
  <si>
    <t>NW_022639120.1</t>
  </si>
  <si>
    <t>scf_9120</t>
  </si>
  <si>
    <t>MSTRG.40687</t>
  </si>
  <si>
    <t>MSTRG.41155</t>
  </si>
  <si>
    <t>NW_022639199.1</t>
  </si>
  <si>
    <t>scf_9199</t>
  </si>
  <si>
    <t>MSTRG.33524</t>
  </si>
  <si>
    <t>CFDP2</t>
  </si>
  <si>
    <t>MSTRG.36254</t>
  </si>
  <si>
    <t>MSTRG.38463</t>
  </si>
  <si>
    <t>MSTRG.36269</t>
  </si>
  <si>
    <t>CXADR</t>
  </si>
  <si>
    <t>MSTRG.40113</t>
  </si>
  <si>
    <t>NW_022639051.1</t>
  </si>
  <si>
    <t>scf_9051</t>
  </si>
  <si>
    <t>MSTRG.37102</t>
  </si>
  <si>
    <t>NW_022638341.1</t>
  </si>
  <si>
    <t>scf_8341</t>
  </si>
  <si>
    <t>CCNJ</t>
  </si>
  <si>
    <t>MSTRG.37596</t>
  </si>
  <si>
    <t>NW_022638530.1</t>
  </si>
  <si>
    <t>scf_8530</t>
  </si>
  <si>
    <t>MSTRG.37987</t>
  </si>
  <si>
    <t>NW_022638739.1</t>
  </si>
  <si>
    <t>scf_8739</t>
  </si>
  <si>
    <t>MSTRG.38174</t>
  </si>
  <si>
    <t>MSTRG.38176</t>
  </si>
  <si>
    <t>MSTRG.38436</t>
  </si>
  <si>
    <t>MSTRG.38438</t>
  </si>
  <si>
    <t>MSTRG.38451</t>
  </si>
  <si>
    <t>MSTRG.38535</t>
  </si>
  <si>
    <t>MSTRG.38753</t>
  </si>
  <si>
    <t>MSTRG.38941</t>
  </si>
  <si>
    <t>MSTRG.39279</t>
  </si>
  <si>
    <t>NW_022638977.1</t>
  </si>
  <si>
    <t>scf_8977</t>
  </si>
  <si>
    <t>MSTRG.39284</t>
  </si>
  <si>
    <t>MSTRG.42066</t>
  </si>
  <si>
    <t>NW_022639354.1</t>
  </si>
  <si>
    <t>scf_9354</t>
  </si>
  <si>
    <t>LOC116937234</t>
  </si>
  <si>
    <t>NW_022638760.1</t>
  </si>
  <si>
    <t>scf_8760</t>
  </si>
  <si>
    <t>LOC116937260</t>
  </si>
  <si>
    <t>LOC116937312</t>
  </si>
  <si>
    <t>LOC116937337</t>
  </si>
  <si>
    <t>LOC116938424</t>
  </si>
  <si>
    <t>NW_022639379.1</t>
  </si>
  <si>
    <t>scf_9379</t>
  </si>
  <si>
    <t>LOC116937965</t>
  </si>
  <si>
    <t>NW_022639130.1</t>
  </si>
  <si>
    <t>scf_9130</t>
  </si>
  <si>
    <t>PPM1D</t>
  </si>
  <si>
    <t>DACH1</t>
  </si>
  <si>
    <t>MSTRG.41453</t>
  </si>
  <si>
    <t>NW_022639241.1</t>
  </si>
  <si>
    <t>scf_9241</t>
  </si>
  <si>
    <t>DDR48</t>
  </si>
  <si>
    <t>LOC116937412</t>
  </si>
  <si>
    <t>RPAB4</t>
  </si>
  <si>
    <t>MSTRG.41081</t>
  </si>
  <si>
    <t>DYHC</t>
  </si>
  <si>
    <t>MSTRG.41137</t>
  </si>
  <si>
    <t>NW_022639194.1</t>
  </si>
  <si>
    <t>scf_9194</t>
  </si>
  <si>
    <t>MSTRG.41373</t>
  </si>
  <si>
    <t>NW_022639225.1</t>
  </si>
  <si>
    <t>scf_9225</t>
  </si>
  <si>
    <t>MSTRG.37869</t>
  </si>
  <si>
    <t>NW_022638658.1</t>
  </si>
  <si>
    <t>scf_8658</t>
  </si>
  <si>
    <t>EP400</t>
  </si>
  <si>
    <t>MSTRG.38616</t>
  </si>
  <si>
    <t>NW_022638933.1</t>
  </si>
  <si>
    <t>scf_8933</t>
  </si>
  <si>
    <t>MSTRG.39854</t>
  </si>
  <si>
    <t>MSTRG.41986</t>
  </si>
  <si>
    <t>NW_022639339.1</t>
  </si>
  <si>
    <t>scf_9339</t>
  </si>
  <si>
    <t>MSTRG.42071</t>
  </si>
  <si>
    <t>MSTRG.37843</t>
  </si>
  <si>
    <t>MSTRG.38216</t>
  </si>
  <si>
    <t>MSTRG.38294</t>
  </si>
  <si>
    <t>LOC116937322</t>
  </si>
  <si>
    <t>LOC116937366</t>
  </si>
  <si>
    <t>LOC116937380</t>
  </si>
  <si>
    <t>PVRL4</t>
  </si>
  <si>
    <t>LOC116937429</t>
  </si>
  <si>
    <t>LOC116958721</t>
  </si>
  <si>
    <t>COP1</t>
  </si>
  <si>
    <t>MSTRG.38349</t>
  </si>
  <si>
    <t>PJA1</t>
  </si>
  <si>
    <t>MSTRG.38667</t>
  </si>
  <si>
    <t>EPHA4B</t>
  </si>
  <si>
    <t>MSTRG.41909</t>
  </si>
  <si>
    <t>NW_022639320.1</t>
  </si>
  <si>
    <t>scf_9320</t>
  </si>
  <si>
    <t>EPHA3</t>
  </si>
  <si>
    <t>LOC116937720</t>
  </si>
  <si>
    <t>NW_022639039.1</t>
  </si>
  <si>
    <t>scf_9039</t>
  </si>
  <si>
    <t>EPHA4A</t>
  </si>
  <si>
    <t>MSTRG.41968</t>
  </si>
  <si>
    <t>NW_022639334.1</t>
  </si>
  <si>
    <t>scf_9334</t>
  </si>
  <si>
    <t>ENT1</t>
  </si>
  <si>
    <t>MSTRG.37176</t>
  </si>
  <si>
    <t>NW_022638361.1</t>
  </si>
  <si>
    <t>scf_8361</t>
  </si>
  <si>
    <t>FAT1</t>
  </si>
  <si>
    <t>MSTRG.38260</t>
  </si>
  <si>
    <t>MSTRG.38685</t>
  </si>
  <si>
    <t>MSTRG.38933</t>
  </si>
  <si>
    <t>MSTRG.41668</t>
  </si>
  <si>
    <t>FAT3</t>
  </si>
  <si>
    <t>MSTRG.38694</t>
  </si>
  <si>
    <t>FGF8B</t>
  </si>
  <si>
    <t>LOC116937341</t>
  </si>
  <si>
    <t>MSTRG.38414</t>
  </si>
  <si>
    <t>FGFR3</t>
  </si>
  <si>
    <t>MSTRG.38936</t>
  </si>
  <si>
    <t>FIGLA</t>
  </si>
  <si>
    <t>LOC116958719</t>
  </si>
  <si>
    <t>CXB1</t>
  </si>
  <si>
    <t>LOC116958734</t>
  </si>
  <si>
    <t>MSTRG.38922</t>
  </si>
  <si>
    <t>NW_022638949.1</t>
  </si>
  <si>
    <t>scf_8949</t>
  </si>
  <si>
    <t>CXG1</t>
  </si>
  <si>
    <t>LOC116937291</t>
  </si>
  <si>
    <t>LOC116937304</t>
  </si>
  <si>
    <t>LOC116937334</t>
  </si>
  <si>
    <t>NW_022638934.1</t>
  </si>
  <si>
    <t>scf_8934</t>
  </si>
  <si>
    <t>LOC116937335</t>
  </si>
  <si>
    <t>LOC116937364</t>
  </si>
  <si>
    <t>LOC116937382</t>
  </si>
  <si>
    <t>LOC116937935</t>
  </si>
  <si>
    <t>NW_022639112.1</t>
  </si>
  <si>
    <t>scf_9112</t>
  </si>
  <si>
    <t>LOC116938075</t>
  </si>
  <si>
    <t>NW_022639200.1</t>
  </si>
  <si>
    <t>scf_9200</t>
  </si>
  <si>
    <t>LOC116938301</t>
  </si>
  <si>
    <t>NW_022639276.1</t>
  </si>
  <si>
    <t>scf_9276</t>
  </si>
  <si>
    <t>LOC116958723</t>
  </si>
  <si>
    <t>MSTRG.38564</t>
  </si>
  <si>
    <t>GTF2IRD2</t>
  </si>
  <si>
    <t>MSTRG.38286</t>
  </si>
  <si>
    <t>GTF2IR2B</t>
  </si>
  <si>
    <t>LOC116937253</t>
  </si>
  <si>
    <t>H90A1</t>
  </si>
  <si>
    <t>MSTRG.38641</t>
  </si>
  <si>
    <t>HFM1</t>
  </si>
  <si>
    <t>LOC116936993</t>
  </si>
  <si>
    <t>NW_022638331.1</t>
  </si>
  <si>
    <t>scf_8331</t>
  </si>
  <si>
    <t>HNRPL</t>
  </si>
  <si>
    <t>LOC116936997</t>
  </si>
  <si>
    <t>LOC116937059</t>
  </si>
  <si>
    <t>NW_022638449.1</t>
  </si>
  <si>
    <t>scf_8449</t>
  </si>
  <si>
    <t>LOC116937086</t>
  </si>
  <si>
    <t>NW_022638467.1</t>
  </si>
  <si>
    <t>scf_8467</t>
  </si>
  <si>
    <t>LOC116937095</t>
  </si>
  <si>
    <t>NW_022638469.1</t>
  </si>
  <si>
    <t>scf_8469</t>
  </si>
  <si>
    <t>LOC116937193</t>
  </si>
  <si>
    <t>PCD10</t>
  </si>
  <si>
    <t>LOC116937196</t>
  </si>
  <si>
    <t>LOC116937360</t>
  </si>
  <si>
    <t>LOC116937362</t>
  </si>
  <si>
    <t>LOC116938256</t>
  </si>
  <si>
    <t>NW_022639248.1</t>
  </si>
  <si>
    <t>scf_9248</t>
  </si>
  <si>
    <t>ZNF91</t>
  </si>
  <si>
    <t>MSTRG.36302</t>
  </si>
  <si>
    <t>HSOP3</t>
  </si>
  <si>
    <t>MSTRG.33552</t>
  </si>
  <si>
    <t>HYKK</t>
  </si>
  <si>
    <t>MSTRG.36256</t>
  </si>
  <si>
    <t>LOC116937166</t>
  </si>
  <si>
    <t>NW_022638594.1</t>
  </si>
  <si>
    <t>scf_8594</t>
  </si>
  <si>
    <t>LOC116937932</t>
  </si>
  <si>
    <t>NW_022639108.1</t>
  </si>
  <si>
    <t>scf_9108</t>
  </si>
  <si>
    <t>LOC116957684</t>
  </si>
  <si>
    <t>LOC116957686</t>
  </si>
  <si>
    <t>LOC116957688</t>
  </si>
  <si>
    <t>LOC116957689</t>
  </si>
  <si>
    <t>LOC116937377</t>
  </si>
  <si>
    <t>MCL1</t>
  </si>
  <si>
    <t>MSTRG.38573</t>
  </si>
  <si>
    <t>IL22R2</t>
  </si>
  <si>
    <t>MSTRG.41706</t>
  </si>
  <si>
    <t>MSTRG.37078</t>
  </si>
  <si>
    <t>NW_022638333.1</t>
  </si>
  <si>
    <t>scf_8333</t>
  </si>
  <si>
    <t>ICEN</t>
  </si>
  <si>
    <t>MSTRG.33535</t>
  </si>
  <si>
    <t>JAG2</t>
  </si>
  <si>
    <t>MSTRG.38377</t>
  </si>
  <si>
    <t>NW_022638922.1</t>
  </si>
  <si>
    <t>scf_8922</t>
  </si>
  <si>
    <t>MSTRG.41967</t>
  </si>
  <si>
    <t>LOC116937306</t>
  </si>
  <si>
    <t>LRRN1</t>
  </si>
  <si>
    <t>MSTRG.38791</t>
  </si>
  <si>
    <t>LORF2</t>
  </si>
  <si>
    <t>MSTRG.39431</t>
  </si>
  <si>
    <t>MSTRG.42006</t>
  </si>
  <si>
    <t>NW_022639343.1</t>
  </si>
  <si>
    <t>scf_9343</t>
  </si>
  <si>
    <t>LPAR1</t>
  </si>
  <si>
    <t>LOC116937302</t>
  </si>
  <si>
    <t>LPAR1A</t>
  </si>
  <si>
    <t>LOC116937317</t>
  </si>
  <si>
    <t>LOC116937921</t>
  </si>
  <si>
    <t>NW_022639102.1</t>
  </si>
  <si>
    <t>scf_9102</t>
  </si>
  <si>
    <t>LOC116958718</t>
  </si>
  <si>
    <t>MSTRG.33529</t>
  </si>
  <si>
    <t>MD2BP</t>
  </si>
  <si>
    <t>MAD2L1BP</t>
  </si>
  <si>
    <t>LOC116937265</t>
  </si>
  <si>
    <t>LOC116937293</t>
  </si>
  <si>
    <t>LOC116937296</t>
  </si>
  <si>
    <t>LOC116937967</t>
  </si>
  <si>
    <t>MSTRG.36242</t>
  </si>
  <si>
    <t>MSTRG.36310</t>
  </si>
  <si>
    <t>MSTRG.38283</t>
  </si>
  <si>
    <t>MSTRG.38168</t>
  </si>
  <si>
    <t>MDM2</t>
  </si>
  <si>
    <t>MSTRG.38385</t>
  </si>
  <si>
    <t>MSTRG.38437</t>
  </si>
  <si>
    <t>MSTRG.42068</t>
  </si>
  <si>
    <t>MSTRG.38536</t>
  </si>
  <si>
    <t>MDM4</t>
  </si>
  <si>
    <t>MSTRG.39216</t>
  </si>
  <si>
    <t>NW_022638972.1</t>
  </si>
  <si>
    <t>scf_8972</t>
  </si>
  <si>
    <t>MSTRG.41905</t>
  </si>
  <si>
    <t>MSTRG.37467</t>
  </si>
  <si>
    <t>NW_022638470.1</t>
  </si>
  <si>
    <t>scf_8470</t>
  </si>
  <si>
    <t>MSH4</t>
  </si>
  <si>
    <t>MSTRG.38647</t>
  </si>
  <si>
    <t>LOC116937257</t>
  </si>
  <si>
    <t>LOC116937258</t>
  </si>
  <si>
    <t>LOC116937398</t>
  </si>
  <si>
    <t>LOC116937400</t>
  </si>
  <si>
    <t>LOC116937168</t>
  </si>
  <si>
    <t>NW_022638597.1</t>
  </si>
  <si>
    <t>scf_8597</t>
  </si>
  <si>
    <t>MHC</t>
  </si>
  <si>
    <t>LOC116937470</t>
  </si>
  <si>
    <t>NW_022638976.1</t>
  </si>
  <si>
    <t>scf_8976</t>
  </si>
  <si>
    <t>MSTRG.33536</t>
  </si>
  <si>
    <t>MSTRG.37060</t>
  </si>
  <si>
    <t>NW_022638321.1</t>
  </si>
  <si>
    <t>scf_8321</t>
  </si>
  <si>
    <t>MSTRG.41966</t>
  </si>
  <si>
    <t>LOC116937299</t>
  </si>
  <si>
    <t>PVRL1</t>
  </si>
  <si>
    <t>LOC116938379</t>
  </si>
  <si>
    <t>LOC116937320</t>
  </si>
  <si>
    <t>MSTRG.38188</t>
  </si>
  <si>
    <t>NFASC</t>
  </si>
  <si>
    <t>MSTRG.38288</t>
  </si>
  <si>
    <t>MSTRG.38364</t>
  </si>
  <si>
    <t>MSTRG.38929</t>
  </si>
  <si>
    <t>MSTRG.40575</t>
  </si>
  <si>
    <t>MSTRG.36245</t>
  </si>
  <si>
    <t>NRCAM</t>
  </si>
  <si>
    <t>MSTRG.38257</t>
  </si>
  <si>
    <t>MSTRG.38281</t>
  </si>
  <si>
    <t>MSTRG.39041</t>
  </si>
  <si>
    <t>MSTRG.37435</t>
  </si>
  <si>
    <t>NLRC3</t>
  </si>
  <si>
    <t>LOC116937075</t>
  </si>
  <si>
    <t>MYCN</t>
  </si>
  <si>
    <t>LOC116937279</t>
  </si>
  <si>
    <t>LOC116937283</t>
  </si>
  <si>
    <t>LOC116958728</t>
  </si>
  <si>
    <t>MSTRG.38815</t>
  </si>
  <si>
    <t>OAM</t>
  </si>
  <si>
    <t>MSTRG.37458</t>
  </si>
  <si>
    <t>PPT2</t>
  </si>
  <si>
    <t>MSTRG.38976</t>
  </si>
  <si>
    <t>NW_022638954.1</t>
  </si>
  <si>
    <t>scf_8954</t>
  </si>
  <si>
    <t>POLR</t>
  </si>
  <si>
    <t>MSTRG.41813</t>
  </si>
  <si>
    <t>NW_022639300.1</t>
  </si>
  <si>
    <t>scf_9300</t>
  </si>
  <si>
    <t>PKHA5</t>
  </si>
  <si>
    <t>MSTRG.36327</t>
  </si>
  <si>
    <t>PKHA6</t>
  </si>
  <si>
    <t>MSTRG.40576</t>
  </si>
  <si>
    <t>NW_022639103.1</t>
  </si>
  <si>
    <t>scf_9103</t>
  </si>
  <si>
    <t>MSTRG.38391</t>
  </si>
  <si>
    <t>PKHA7</t>
  </si>
  <si>
    <t>MSTRG.38637</t>
  </si>
  <si>
    <t>PK1L3</t>
  </si>
  <si>
    <t>MSTRG.37457</t>
  </si>
  <si>
    <t>KC3</t>
  </si>
  <si>
    <t>MSTRG.40610</t>
  </si>
  <si>
    <t>CADH6</t>
  </si>
  <si>
    <t>LOC116937137</t>
  </si>
  <si>
    <t>NW_022638542.1</t>
  </si>
  <si>
    <t>scf_8542</t>
  </si>
  <si>
    <t>RBM46</t>
  </si>
  <si>
    <t>LOC116937187</t>
  </si>
  <si>
    <t>NW_022638641.1</t>
  </si>
  <si>
    <t>scf_8641</t>
  </si>
  <si>
    <t>LOC116937262</t>
  </si>
  <si>
    <t>LOC116937271</t>
  </si>
  <si>
    <t>LOC116937295</t>
  </si>
  <si>
    <t>LOC116937297</t>
  </si>
  <si>
    <t>LOC116937323</t>
  </si>
  <si>
    <t>LOC116937712</t>
  </si>
  <si>
    <t>NW_022639035.1</t>
  </si>
  <si>
    <t>scf_9035</t>
  </si>
  <si>
    <t>LOC116938268</t>
  </si>
  <si>
    <t>NW_022639257.1</t>
  </si>
  <si>
    <t>scf_9257</t>
  </si>
  <si>
    <t>LOC116938347</t>
  </si>
  <si>
    <t>NW_022639313.1</t>
  </si>
  <si>
    <t>scf_9313</t>
  </si>
  <si>
    <t>MSTRG.38489</t>
  </si>
  <si>
    <t>NW_022638926.1</t>
  </si>
  <si>
    <t>scf_8926</t>
  </si>
  <si>
    <t>VF602</t>
  </si>
  <si>
    <t>MSTRG.39254</t>
  </si>
  <si>
    <t>NW_022638975.1</t>
  </si>
  <si>
    <t>scf_8975</t>
  </si>
  <si>
    <t>LOC116938255</t>
  </si>
  <si>
    <t>ENAH</t>
  </si>
  <si>
    <t>LOC116937270</t>
  </si>
  <si>
    <t>LSM14A</t>
  </si>
  <si>
    <t>MSTRG.38371</t>
  </si>
  <si>
    <t>ZN347</t>
  </si>
  <si>
    <t>MSTRG.38879</t>
  </si>
  <si>
    <t>ZN253</t>
  </si>
  <si>
    <t>LOC116938365</t>
  </si>
  <si>
    <t>NW_022639331.1</t>
  </si>
  <si>
    <t>scf_9331</t>
  </si>
  <si>
    <t>YV023</t>
  </si>
  <si>
    <t>LOC116937251</t>
  </si>
  <si>
    <t>LOC116938074</t>
  </si>
  <si>
    <t>LOC116938178</t>
  </si>
  <si>
    <t>NW_022639220.1</t>
  </si>
  <si>
    <t>scf_9220</t>
  </si>
  <si>
    <t>MSTRG.38343</t>
  </si>
  <si>
    <t>MSTRG.38500</t>
  </si>
  <si>
    <t>MSTRG.38803</t>
  </si>
  <si>
    <t>MSTRG.40738</t>
  </si>
  <si>
    <t>MSTRG.41418</t>
  </si>
  <si>
    <t>NW_022639234.1</t>
  </si>
  <si>
    <t>scf_9234</t>
  </si>
  <si>
    <t>MSTRG.42101</t>
  </si>
  <si>
    <t>NW_022639362.1</t>
  </si>
  <si>
    <t>scf_9362</t>
  </si>
  <si>
    <t>MSTRG.37367</t>
  </si>
  <si>
    <t>NW_022638443.1</t>
  </si>
  <si>
    <t>scf_8443</t>
  </si>
  <si>
    <t>PTPRF</t>
  </si>
  <si>
    <t>LOC116937873</t>
  </si>
  <si>
    <t>NW_022639085.1</t>
  </si>
  <si>
    <t>scf_9085</t>
  </si>
  <si>
    <t>WNT5B</t>
  </si>
  <si>
    <t>WNT5A</t>
  </si>
  <si>
    <t>LOC116937338</t>
  </si>
  <si>
    <t>LOC116938414</t>
  </si>
  <si>
    <t>NW_022639372.1</t>
  </si>
  <si>
    <t>scf_9372</t>
  </si>
  <si>
    <t>LOC116937079</t>
  </si>
  <si>
    <t>WNT7B</t>
  </si>
  <si>
    <t>LOC116937280</t>
  </si>
  <si>
    <t>LOC116937284</t>
  </si>
  <si>
    <t>LOC116958727</t>
  </si>
  <si>
    <t>LOC116937077</t>
  </si>
  <si>
    <t>LOC116937194</t>
  </si>
  <si>
    <t>LOC116937198</t>
  </si>
  <si>
    <t>MSTRG.38347</t>
  </si>
  <si>
    <t>MSTRG.41423</t>
  </si>
  <si>
    <t>MSTRG.38163</t>
  </si>
  <si>
    <t>YD023</t>
  </si>
  <si>
    <t>MSTRG.42191</t>
  </si>
  <si>
    <t>LOC116937339</t>
  </si>
  <si>
    <t>MSTRG.39422</t>
  </si>
  <si>
    <t>R1A</t>
  </si>
  <si>
    <t>LOC116938374</t>
  </si>
  <si>
    <t>NW_022639338.1</t>
  </si>
  <si>
    <t>scf_9338</t>
  </si>
  <si>
    <t>SAE1</t>
  </si>
  <si>
    <t>MSTRG.38327</t>
  </si>
  <si>
    <t>RBP2A</t>
  </si>
  <si>
    <t>MSTRG.38668</t>
  </si>
  <si>
    <t>POL4</t>
  </si>
  <si>
    <t>MSTRG.39974</t>
  </si>
  <si>
    <t>LOC116936972</t>
  </si>
  <si>
    <t>NW_022638289.1</t>
  </si>
  <si>
    <t>scf_8289</t>
  </si>
  <si>
    <t>RHG05</t>
  </si>
  <si>
    <t>LOC116937342</t>
  </si>
  <si>
    <t>LOC116937343</t>
  </si>
  <si>
    <t>MSTRG.38383</t>
  </si>
  <si>
    <t>MSTRG.39263</t>
  </si>
  <si>
    <t>MSTRG.37067</t>
  </si>
  <si>
    <t>NW_022638330.1</t>
  </si>
  <si>
    <t>scf_8330</t>
  </si>
  <si>
    <t>MSTRG.37721</t>
  </si>
  <si>
    <t>NW_022638584.1</t>
  </si>
  <si>
    <t>scf_8584</t>
  </si>
  <si>
    <t>MSTRG.39051</t>
  </si>
  <si>
    <t>MSTRG.41189</t>
  </si>
  <si>
    <t>MSTRG.38324</t>
  </si>
  <si>
    <t>RTJK</t>
  </si>
  <si>
    <t>MSTRG.39436</t>
  </si>
  <si>
    <t>MSTRG.39783</t>
  </si>
  <si>
    <t>RSPO3</t>
  </si>
  <si>
    <t>MSTRG.40114</t>
  </si>
  <si>
    <t>LOC116937285</t>
  </si>
  <si>
    <t>SELW</t>
  </si>
  <si>
    <t>LOC116937428</t>
  </si>
  <si>
    <t>SEM4D</t>
  </si>
  <si>
    <t>MSTRG.38501</t>
  </si>
  <si>
    <t>TCNA</t>
  </si>
  <si>
    <t>LOC116938190</t>
  </si>
  <si>
    <t>MSTRG.38346</t>
  </si>
  <si>
    <t>HKR1</t>
  </si>
  <si>
    <t>MSTRG.39852</t>
  </si>
  <si>
    <t>LOC116957693</t>
  </si>
  <si>
    <t>SPOP</t>
  </si>
  <si>
    <t>LOC116957695</t>
  </si>
  <si>
    <t>SPOPL</t>
  </si>
  <si>
    <t>LOC116958724</t>
  </si>
  <si>
    <t>MSTRG.36276</t>
  </si>
  <si>
    <t>MSTRG.36265</t>
  </si>
  <si>
    <t>SYCP1</t>
  </si>
  <si>
    <t>MSTRG.37444</t>
  </si>
  <si>
    <t>MSTRG.38510</t>
  </si>
  <si>
    <t>MSTRG.38730</t>
  </si>
  <si>
    <t>MSTRG.38893</t>
  </si>
  <si>
    <t>MSTRG.38981</t>
  </si>
  <si>
    <t>MSTRG.36291</t>
  </si>
  <si>
    <t>TRNK1</t>
  </si>
  <si>
    <t>LOC116958731</t>
  </si>
  <si>
    <t>MSTRG.38657</t>
  </si>
  <si>
    <t>CHE1</t>
  </si>
  <si>
    <t>MSTRG.37870</t>
  </si>
  <si>
    <t>TCB1</t>
  </si>
  <si>
    <t>MSTRG.38422</t>
  </si>
  <si>
    <t>MSTRG.40633</t>
  </si>
  <si>
    <t>MSTRG.40634</t>
  </si>
  <si>
    <t>MSTRG.41985</t>
  </si>
  <si>
    <t>MSTRG.41988</t>
  </si>
  <si>
    <t>MSTRG.37049</t>
  </si>
  <si>
    <t>NW_022638318.1</t>
  </si>
  <si>
    <t>scf_8318</t>
  </si>
  <si>
    <t>TCB2</t>
  </si>
  <si>
    <t>MSTRG.37173</t>
  </si>
  <si>
    <t>MSTRG.38610</t>
  </si>
  <si>
    <t>MSTRG.38615</t>
  </si>
  <si>
    <t>MSTRG.38692</t>
  </si>
  <si>
    <t>MSTRG.38924</t>
  </si>
  <si>
    <t>MSTRG.39579</t>
  </si>
  <si>
    <t>NW_022639003.1</t>
  </si>
  <si>
    <t>scf_9003</t>
  </si>
  <si>
    <t>MSTRG.38105</t>
  </si>
  <si>
    <t>NW_022638850.1</t>
  </si>
  <si>
    <t>scf_8850</t>
  </si>
  <si>
    <t>MSTRG.40559</t>
  </si>
  <si>
    <t>NW_022639100.1</t>
  </si>
  <si>
    <t>scf_9100</t>
  </si>
  <si>
    <t>MSTRG.41872</t>
  </si>
  <si>
    <t>MSTRG.37447</t>
  </si>
  <si>
    <t>TR11B</t>
  </si>
  <si>
    <t>MSTRG.37451</t>
  </si>
  <si>
    <t>NW_022638468.1</t>
  </si>
  <si>
    <t>scf_8468</t>
  </si>
  <si>
    <t>LOC116958733</t>
  </si>
  <si>
    <t>uncharacterized abhydrolase domain-containing protein DDB_G0269086-like</t>
  </si>
  <si>
    <t>LOC116937021</t>
  </si>
  <si>
    <t>NW_022638379.1</t>
  </si>
  <si>
    <t>scf_8379</t>
  </si>
  <si>
    <t>YY42</t>
  </si>
  <si>
    <t>MSTRG.37466</t>
  </si>
  <si>
    <t>MSTRG.38050</t>
  </si>
  <si>
    <t>NW_022638794.1</t>
  </si>
  <si>
    <t>scf_8794</t>
  </si>
  <si>
    <t>VLPE</t>
  </si>
  <si>
    <t>LOC116957692</t>
  </si>
  <si>
    <t>LRC8C</t>
  </si>
  <si>
    <t>LOC116937300</t>
  </si>
  <si>
    <t>LOC116937309</t>
  </si>
  <si>
    <t>LOC116937311</t>
  </si>
  <si>
    <t>LOC116937471</t>
  </si>
  <si>
    <t>LOC116937922</t>
  </si>
  <si>
    <t>LOC116958739</t>
  </si>
  <si>
    <t>MSTRG.39220</t>
  </si>
  <si>
    <t>WDR78</t>
  </si>
  <si>
    <t>MSTRG.42023</t>
  </si>
  <si>
    <t>MSTRG.33532</t>
  </si>
  <si>
    <t>MSTRG.36278</t>
  </si>
  <si>
    <t>MSTRG.36303</t>
  </si>
  <si>
    <t>MSTRG.36322</t>
  </si>
  <si>
    <t>MSTRG.36325</t>
  </si>
  <si>
    <t>MSTRG.37151</t>
  </si>
  <si>
    <t>NW_022638354.1</t>
  </si>
  <si>
    <t>scf_8354</t>
  </si>
  <si>
    <t>MSTRG.37189</t>
  </si>
  <si>
    <t>MSTRG.37783</t>
  </si>
  <si>
    <t>NW_022638627.1</t>
  </si>
  <si>
    <t>scf_8627</t>
  </si>
  <si>
    <t>MSTRG.37846</t>
  </si>
  <si>
    <t>MSTRG.37907</t>
  </si>
  <si>
    <t>NW_022638677.1</t>
  </si>
  <si>
    <t>scf_8677</t>
  </si>
  <si>
    <t>MSTRG.37958</t>
  </si>
  <si>
    <t>NW_022638709.1</t>
  </si>
  <si>
    <t>scf_8709</t>
  </si>
  <si>
    <t>MSTRG.37975</t>
  </si>
  <si>
    <t>MSTRG.38354</t>
  </si>
  <si>
    <t>MSTRG.38361</t>
  </si>
  <si>
    <t>MSTRG.38373</t>
  </si>
  <si>
    <t>MSTRG.38413</t>
  </si>
  <si>
    <t>MSTRG.38473</t>
  </si>
  <si>
    <t>MSTRG.38478</t>
  </si>
  <si>
    <t>MSTRG.38485</t>
  </si>
  <si>
    <t>MSTRG.38509</t>
  </si>
  <si>
    <t>MSTRG.38520</t>
  </si>
  <si>
    <t>MSTRG.38527</t>
  </si>
  <si>
    <t>MSTRG.38550</t>
  </si>
  <si>
    <t>MSTRG.38626</t>
  </si>
  <si>
    <t>MSTRG.38799</t>
  </si>
  <si>
    <t>NW_022638942.1</t>
  </si>
  <si>
    <t>scf_8942</t>
  </si>
  <si>
    <t>MSTRG.38829</t>
  </si>
  <si>
    <t>MSTRG.38885</t>
  </si>
  <si>
    <t>MSTRG.38887</t>
  </si>
  <si>
    <t>MSTRG.39427</t>
  </si>
  <si>
    <t>MSTRG.39587</t>
  </si>
  <si>
    <t>MSTRG.39588</t>
  </si>
  <si>
    <t>MSTRG.40394</t>
  </si>
  <si>
    <t>MSTRG.40773</t>
  </si>
  <si>
    <t>NW_022639135.1</t>
  </si>
  <si>
    <t>scf_9135</t>
  </si>
  <si>
    <t>MSTRG.41078</t>
  </si>
  <si>
    <t>MSTRG.41830</t>
  </si>
  <si>
    <t>NW_022639304.1</t>
  </si>
  <si>
    <t>scf_9304</t>
  </si>
  <si>
    <t>MSTRG.41983</t>
  </si>
  <si>
    <t>MSTRG.42261</t>
  </si>
  <si>
    <t>NW_022639402.1</t>
  </si>
  <si>
    <t>scf_9402</t>
  </si>
  <si>
    <t>MSTRG.42293</t>
  </si>
  <si>
    <t>NW_022639409.1</t>
  </si>
  <si>
    <t>scf_9409</t>
  </si>
  <si>
    <t>MSTRG.37077</t>
  </si>
  <si>
    <t>ZSCAN2</t>
  </si>
  <si>
    <t>MSTRG.37321</t>
  </si>
  <si>
    <t>NW_022638421.1</t>
  </si>
  <si>
    <t>scf_8421</t>
  </si>
  <si>
    <t>MSTRG.37718</t>
  </si>
  <si>
    <t>MSTRG.37725</t>
  </si>
  <si>
    <t>NW_022638586.1</t>
  </si>
  <si>
    <t>scf_8586</t>
  </si>
  <si>
    <t>MSTRG.37842</t>
  </si>
  <si>
    <t>MSTRG.37883</t>
  </si>
  <si>
    <t>NW_022638667.1</t>
  </si>
  <si>
    <t>scf_8667</t>
  </si>
  <si>
    <t>MSTRG.38287</t>
  </si>
  <si>
    <t>MSTRG.38781</t>
  </si>
  <si>
    <t>ZNF112</t>
  </si>
  <si>
    <t>MSTRG.38915</t>
  </si>
  <si>
    <t>ZNF16</t>
  </si>
  <si>
    <t>MSTRG.37485</t>
  </si>
  <si>
    <t>NW_022638477.1</t>
  </si>
  <si>
    <t>scf_8477</t>
  </si>
  <si>
    <t>ZNF177</t>
  </si>
  <si>
    <t>MSTRG.33523</t>
  </si>
  <si>
    <t>ZNF180</t>
  </si>
  <si>
    <t>MSTRG.33542</t>
  </si>
  <si>
    <t>MSTRG.33558</t>
  </si>
  <si>
    <t>MSTRG.36281</t>
  </si>
  <si>
    <t>MSTRG.36319</t>
  </si>
  <si>
    <t>MSTRG.37318</t>
  </si>
  <si>
    <t>NW_022638420.1</t>
  </si>
  <si>
    <t>scf_8420</t>
  </si>
  <si>
    <t>MSTRG.37487</t>
  </si>
  <si>
    <t>MSTRG.37547</t>
  </si>
  <si>
    <t>NW_022638506.1</t>
  </si>
  <si>
    <t>scf_8506</t>
  </si>
  <si>
    <t>MSTRG.37610</t>
  </si>
  <si>
    <t>NW_022638534.1</t>
  </si>
  <si>
    <t>scf_8534</t>
  </si>
  <si>
    <t>MSTRG.37611</t>
  </si>
  <si>
    <t>MSTRG.37640</t>
  </si>
  <si>
    <t>NW_022638547.1</t>
  </si>
  <si>
    <t>scf_8547</t>
  </si>
  <si>
    <t>MSTRG.37666</t>
  </si>
  <si>
    <t>NW_022638562.1</t>
  </si>
  <si>
    <t>scf_8562</t>
  </si>
  <si>
    <t>MSTRG.38159</t>
  </si>
  <si>
    <t>MSTRG.38180</t>
  </si>
  <si>
    <t>MSTRG.38186</t>
  </si>
  <si>
    <t>MSTRG.38358</t>
  </si>
  <si>
    <t>MSTRG.38380</t>
  </si>
  <si>
    <t>MSTRG.38493</t>
  </si>
  <si>
    <t>MSTRG.38497</t>
  </si>
  <si>
    <t>MSTRG.38505</t>
  </si>
  <si>
    <t>MSTRG.38782</t>
  </si>
  <si>
    <t>MSTRG.39087</t>
  </si>
  <si>
    <t>MSTRG.39210</t>
  </si>
  <si>
    <t>MSTRG.39275</t>
  </si>
  <si>
    <t>MSTRG.39276</t>
  </si>
  <si>
    <t>MSTRG.39797</t>
  </si>
  <si>
    <t>MSTRG.39947</t>
  </si>
  <si>
    <t>MSTRG.40116</t>
  </si>
  <si>
    <t>MSTRG.40954</t>
  </si>
  <si>
    <t>NW_022639159.1</t>
  </si>
  <si>
    <t>scf_9159</t>
  </si>
  <si>
    <t>MSTRG.41858</t>
  </si>
  <si>
    <t>NW_022639310.1</t>
  </si>
  <si>
    <t>scf_9310</t>
  </si>
  <si>
    <t>MSTRG.41869</t>
  </si>
  <si>
    <t>MSTRG.42094</t>
  </si>
  <si>
    <t>NW_022639361.1</t>
  </si>
  <si>
    <t>scf_9361</t>
  </si>
  <si>
    <t>MSTRG.41832</t>
  </si>
  <si>
    <t>ZNF182</t>
  </si>
  <si>
    <t>LOC116937093</t>
  </si>
  <si>
    <t>LOC116937318</t>
  </si>
  <si>
    <t>ZNF79</t>
  </si>
  <si>
    <t>MSTRG.38597</t>
  </si>
  <si>
    <t>ZNF227</t>
  </si>
  <si>
    <t>MSTRG.41596</t>
  </si>
  <si>
    <t>NW_022639259.1</t>
  </si>
  <si>
    <t>scf_9259</t>
  </si>
  <si>
    <t>ZNF233</t>
  </si>
  <si>
    <t>MSTRG.36292</t>
  </si>
  <si>
    <t>ZNF235</t>
  </si>
  <si>
    <t>MSTRG.37430</t>
  </si>
  <si>
    <t>MSTRG.38252</t>
  </si>
  <si>
    <t>MSTRG.37105</t>
  </si>
  <si>
    <t>NW_022638342.1</t>
  </si>
  <si>
    <t>scf_8342</t>
  </si>
  <si>
    <t>ZNF248</t>
  </si>
  <si>
    <t>MSTRG.38280</t>
  </si>
  <si>
    <t>ZNF253</t>
  </si>
  <si>
    <t>MSTRG.38293</t>
  </si>
  <si>
    <t>MSTRG.40959</t>
  </si>
  <si>
    <t>MSTRG.37369</t>
  </si>
  <si>
    <t>ZNF263</t>
  </si>
  <si>
    <t>MSTRG.41597</t>
  </si>
  <si>
    <t>MSTRG.33540</t>
  </si>
  <si>
    <t>ZNF271</t>
  </si>
  <si>
    <t>MSTRG.36260</t>
  </si>
  <si>
    <t>MSTRG.36288</t>
  </si>
  <si>
    <t>MSTRG.36316</t>
  </si>
  <si>
    <t>MSTRG.37616</t>
  </si>
  <si>
    <t>NW_022638537.1</t>
  </si>
  <si>
    <t>scf_8537</t>
  </si>
  <si>
    <t>MSTRG.37781</t>
  </si>
  <si>
    <t>NW_022638625.1</t>
  </si>
  <si>
    <t>scf_8625</t>
  </si>
  <si>
    <t>MSTRG.38109</t>
  </si>
  <si>
    <t>NW_022638856.1</t>
  </si>
  <si>
    <t>scf_8856</t>
  </si>
  <si>
    <t>MSTRG.38196</t>
  </si>
  <si>
    <t>MSTRG.38208</t>
  </si>
  <si>
    <t>MSTRG.38402</t>
  </si>
  <si>
    <t>MSTRG.38621</t>
  </si>
  <si>
    <t>MSTRG.38627</t>
  </si>
  <si>
    <t>MSTRG.38874</t>
  </si>
  <si>
    <t>MSTRG.38890</t>
  </si>
  <si>
    <t>MSTRG.38898</t>
  </si>
  <si>
    <t>MSTRG.38904</t>
  </si>
  <si>
    <t>MSTRG.38973</t>
  </si>
  <si>
    <t>MSTRG.40410</t>
  </si>
  <si>
    <t>MSTRG.40590</t>
  </si>
  <si>
    <t>NW_022639104.1</t>
  </si>
  <si>
    <t>scf_9104</t>
  </si>
  <si>
    <t>MSTRG.40592</t>
  </si>
  <si>
    <t>MSTRG.42069</t>
  </si>
  <si>
    <t>MSTRG.42291</t>
  </si>
  <si>
    <t>MSTRG.42334</t>
  </si>
  <si>
    <t>NW_022639417.1</t>
  </si>
  <si>
    <t>scf_9417</t>
  </si>
  <si>
    <t>LOC116937468</t>
  </si>
  <si>
    <t>MSTRG.40629</t>
  </si>
  <si>
    <t>ZNF285</t>
  </si>
  <si>
    <t>MSTRG.41982</t>
  </si>
  <si>
    <t>MSTRG.38632</t>
  </si>
  <si>
    <t>ZFP286A</t>
  </si>
  <si>
    <t>MSTRG.36978</t>
  </si>
  <si>
    <t>ZNF287</t>
  </si>
  <si>
    <t>MSTRG.38675</t>
  </si>
  <si>
    <t>MSTRG.40414</t>
  </si>
  <si>
    <t>LOC116937408</t>
  </si>
  <si>
    <t>ZNF2</t>
  </si>
  <si>
    <t>MSTRG.37762</t>
  </si>
  <si>
    <t>NW_022638610.1</t>
  </si>
  <si>
    <t>scf_8610</t>
  </si>
  <si>
    <t>ZNF3</t>
  </si>
  <si>
    <t>MSTRG.37952</t>
  </si>
  <si>
    <t>NW_022638703.1</t>
  </si>
  <si>
    <t>scf_8703</t>
  </si>
  <si>
    <t>MSTRG.38454</t>
  </si>
  <si>
    <t>MSTRG.38559</t>
  </si>
  <si>
    <t>MSTRG.38795</t>
  </si>
  <si>
    <t>MSTRG.40388</t>
  </si>
  <si>
    <t>MSTRG.41952</t>
  </si>
  <si>
    <t>MSTRG.39789</t>
  </si>
  <si>
    <t>ZFP354A</t>
  </si>
  <si>
    <t>MSTRG.37363</t>
  </si>
  <si>
    <t>NW_022638440.1</t>
  </si>
  <si>
    <t>scf_8440</t>
  </si>
  <si>
    <t>ZNF391</t>
  </si>
  <si>
    <t>MSTRG.38340</t>
  </si>
  <si>
    <t>MSTRG.38996</t>
  </si>
  <si>
    <t>MSTRG.38276</t>
  </si>
  <si>
    <t>ZNF440</t>
  </si>
  <si>
    <t>MSTRG.38291</t>
  </si>
  <si>
    <t>ZNF473</t>
  </si>
  <si>
    <t>MSTRG.41981</t>
  </si>
  <si>
    <t>ZNF501</t>
  </si>
  <si>
    <t>MSTRG.38913</t>
  </si>
  <si>
    <t>ZNF544</t>
  </si>
  <si>
    <t>MSTRG.40448</t>
  </si>
  <si>
    <t>MSTRG.39270</t>
  </si>
  <si>
    <t>ZNF554</t>
  </si>
  <si>
    <t>MSTRG.37880</t>
  </si>
  <si>
    <t>NW_022638666.1</t>
  </si>
  <si>
    <t>scf_8666</t>
  </si>
  <si>
    <t>ZNF572</t>
  </si>
  <si>
    <t>MSTRG.40609</t>
  </si>
  <si>
    <t>ZNF596</t>
  </si>
  <si>
    <t>MSTRG.40691</t>
  </si>
  <si>
    <t>MSTRG.38740</t>
  </si>
  <si>
    <t>ZNF606</t>
  </si>
  <si>
    <t>MSTRG.37821</t>
  </si>
  <si>
    <t>ZNF624</t>
  </si>
  <si>
    <t>MSTRG.38013</t>
  </si>
  <si>
    <t>NW_022638758.1</t>
  </si>
  <si>
    <t>scf_8758</t>
  </si>
  <si>
    <t>MSTRG.41853</t>
  </si>
  <si>
    <t>MSTRG.33567</t>
  </si>
  <si>
    <t>ZNF658</t>
  </si>
  <si>
    <t>MSTRG.38593</t>
  </si>
  <si>
    <t>MSTRG.38624</t>
  </si>
  <si>
    <t>MSTRG.38839</t>
  </si>
  <si>
    <t>MSTRG.38895</t>
  </si>
  <si>
    <t>MSTRG.37454</t>
  </si>
  <si>
    <t>ZNF664</t>
  </si>
  <si>
    <t>MSTRG.37463</t>
  </si>
  <si>
    <t>MSTRG.37470</t>
  </si>
  <si>
    <t>MSTRG.37874</t>
  </si>
  <si>
    <t>NW_022638661.1</t>
  </si>
  <si>
    <t>scf_8661</t>
  </si>
  <si>
    <t>MSTRG.38211</t>
  </si>
  <si>
    <t>MSTRG.38506</t>
  </si>
  <si>
    <t>MSTRG.38733</t>
  </si>
  <si>
    <t>MSTRG.41109</t>
  </si>
  <si>
    <t>NW_022639189.1</t>
  </si>
  <si>
    <t>scf_9189</t>
  </si>
  <si>
    <t>MSTRG.41235</t>
  </si>
  <si>
    <t>MSTRG.41757</t>
  </si>
  <si>
    <t>NW_022639289.1</t>
  </si>
  <si>
    <t>scf_9289</t>
  </si>
  <si>
    <t>MSTRG.42095</t>
  </si>
  <si>
    <t>MSTRG.42356</t>
  </si>
  <si>
    <t>NW_022639429.1</t>
  </si>
  <si>
    <t>scf_9429</t>
  </si>
  <si>
    <t>LOC116937336</t>
  </si>
  <si>
    <t>MSTRG.37190</t>
  </si>
  <si>
    <t>ZNF768</t>
  </si>
  <si>
    <t>MSTRG.37464</t>
  </si>
  <si>
    <t>MSTRG.37854</t>
  </si>
  <si>
    <t>MSTRG.38210</t>
  </si>
  <si>
    <t>MSTRG.38298</t>
  </si>
  <si>
    <t>MSTRG.38747</t>
  </si>
  <si>
    <t>MSTRG.39281</t>
  </si>
  <si>
    <t>MSTRG.39980</t>
  </si>
  <si>
    <t>MSTRG.37101</t>
  </si>
  <si>
    <t>ZNF782</t>
  </si>
  <si>
    <t>MSTRG.38212</t>
  </si>
  <si>
    <t>MSTRG.38242</t>
  </si>
  <si>
    <t>MSTRG.39787</t>
  </si>
  <si>
    <t>MSTRG.33530</t>
  </si>
  <si>
    <t>MSTRG.33553</t>
  </si>
  <si>
    <t>MSTRG.36252</t>
  </si>
  <si>
    <t>MSTRG.36264</t>
  </si>
  <si>
    <t>MSTRG.36893</t>
  </si>
  <si>
    <t>MSTRG.36973</t>
  </si>
  <si>
    <t>NW_022638287.1</t>
  </si>
  <si>
    <t>scf_8287</t>
  </si>
  <si>
    <t>MSTRG.37314</t>
  </si>
  <si>
    <t>NW_022638417.1</t>
  </si>
  <si>
    <t>scf_8417</t>
  </si>
  <si>
    <t>MSTRG.37433</t>
  </si>
  <si>
    <t>MSTRG.37446</t>
  </si>
  <si>
    <t>MSTRG.37598</t>
  </si>
  <si>
    <t>MSTRG.37660</t>
  </si>
  <si>
    <t>NW_022638560.1</t>
  </si>
  <si>
    <t>scf_8560</t>
  </si>
  <si>
    <t>MSTRG.37785</t>
  </si>
  <si>
    <t>NW_022638628.1</t>
  </si>
  <si>
    <t>scf_8628</t>
  </si>
  <si>
    <t>MSTRG.37837</t>
  </si>
  <si>
    <t>MSTRG.37873</t>
  </si>
  <si>
    <t>MSTRG.37904</t>
  </si>
  <si>
    <t>NW_022638675.1</t>
  </si>
  <si>
    <t>scf_8675</t>
  </si>
  <si>
    <t>MSTRG.37934</t>
  </si>
  <si>
    <t>NW_022638690.1</t>
  </si>
  <si>
    <t>scf_8690</t>
  </si>
  <si>
    <t>MSTRG.38108</t>
  </si>
  <si>
    <t>MSTRG.38111</t>
  </si>
  <si>
    <t>NW_022638861.1</t>
  </si>
  <si>
    <t>scf_8861</t>
  </si>
  <si>
    <t>MSTRG.38122</t>
  </si>
  <si>
    <t>NW_022638872.1</t>
  </si>
  <si>
    <t>scf_8872</t>
  </si>
  <si>
    <t>MSTRG.38214</t>
  </si>
  <si>
    <t>MSTRG.38265</t>
  </si>
  <si>
    <t>MSTRG.38266</t>
  </si>
  <si>
    <t>MSTRG.38269</t>
  </si>
  <si>
    <t>MSTRG.38341</t>
  </si>
  <si>
    <t>MSTRG.38357</t>
  </si>
  <si>
    <t>MSTRG.38397</t>
  </si>
  <si>
    <t>MSTRG.38410</t>
  </si>
  <si>
    <t>MSTRG.38415</t>
  </si>
  <si>
    <t>MSTRG.38425</t>
  </si>
  <si>
    <t>MSTRG.38431</t>
  </si>
  <si>
    <t>MSTRG.38448</t>
  </si>
  <si>
    <t>MSTRG.38502</t>
  </si>
  <si>
    <t>MSTRG.38512</t>
  </si>
  <si>
    <t>MSTRG.38513</t>
  </si>
  <si>
    <t>MSTRG.38523</t>
  </si>
  <si>
    <t>MSTRG.38526</t>
  </si>
  <si>
    <t>MSTRG.38530</t>
  </si>
  <si>
    <t>MSTRG.38541</t>
  </si>
  <si>
    <t>MSTRG.38555</t>
  </si>
  <si>
    <t>MSTRG.38568</t>
  </si>
  <si>
    <t>MSTRG.38578</t>
  </si>
  <si>
    <t>MSTRG.38598</t>
  </si>
  <si>
    <t>MSTRG.38613</t>
  </si>
  <si>
    <t>MSTRG.38669</t>
  </si>
  <si>
    <t>MSTRG.38689</t>
  </si>
  <si>
    <t>MSTRG.38696</t>
  </si>
  <si>
    <t>MSTRG.38731</t>
  </si>
  <si>
    <t>MSTRG.38741</t>
  </si>
  <si>
    <t>MSTRG.38743</t>
  </si>
  <si>
    <t>MSTRG.38819</t>
  </si>
  <si>
    <t>MSTRG.38927</t>
  </si>
  <si>
    <t>MSTRG.38928</t>
  </si>
  <si>
    <t>MSTRG.38935</t>
  </si>
  <si>
    <t>MSTRG.38939</t>
  </si>
  <si>
    <t>MSTRG.38972</t>
  </si>
  <si>
    <t>MSTRG.38978</t>
  </si>
  <si>
    <t>MSTRG.38979</t>
  </si>
  <si>
    <t>MSTRG.39030</t>
  </si>
  <si>
    <t>MSTRG.39084</t>
  </si>
  <si>
    <t>MSTRG.39851</t>
  </si>
  <si>
    <t>MSTRG.40120</t>
  </si>
  <si>
    <t>MSTRG.40387</t>
  </si>
  <si>
    <t>MSTRG.40608</t>
  </si>
  <si>
    <t>MSTRG.40631</t>
  </si>
  <si>
    <t>MSTRG.40961</t>
  </si>
  <si>
    <t>MSTRG.40983</t>
  </si>
  <si>
    <t>NW_022639162.1</t>
  </si>
  <si>
    <t>scf_9162</t>
  </si>
  <si>
    <t>MSTRG.41104</t>
  </si>
  <si>
    <t>MSTRG.41163</t>
  </si>
  <si>
    <t>MSTRG.41341</t>
  </si>
  <si>
    <t>MSTRG.41353</t>
  </si>
  <si>
    <t>MSTRG.41354</t>
  </si>
  <si>
    <t>MSTRG.41534</t>
  </si>
  <si>
    <t>MSTRG.41687</t>
  </si>
  <si>
    <t>NW_022639273.1</t>
  </si>
  <si>
    <t>scf_9273</t>
  </si>
  <si>
    <t>MSTRG.42009</t>
  </si>
  <si>
    <t>MSTRG.42026</t>
  </si>
  <si>
    <t>MSTRG.42148</t>
  </si>
  <si>
    <t>MSTRG.42259</t>
  </si>
  <si>
    <t>MSTRG.37411</t>
  </si>
  <si>
    <t>NW_022638460.1</t>
  </si>
  <si>
    <t>scf_8460</t>
  </si>
  <si>
    <t>ZNF836</t>
  </si>
  <si>
    <t>MSTRG.37848</t>
  </si>
  <si>
    <t>MSTRG.38836</t>
  </si>
  <si>
    <t>MSTRG.37594</t>
  </si>
  <si>
    <t>NW_022638527.1</t>
  </si>
  <si>
    <t>scf_8527</t>
  </si>
  <si>
    <t>ZNF84</t>
  </si>
  <si>
    <t>MSTRG.38703</t>
  </si>
  <si>
    <t>MSTRG.41684</t>
  </si>
  <si>
    <t>MSTRG.42097</t>
  </si>
  <si>
    <t>MSTRG.37919</t>
  </si>
  <si>
    <t>NW_022638683.1</t>
  </si>
  <si>
    <t>scf_8683</t>
  </si>
  <si>
    <t>ZNF879</t>
  </si>
  <si>
    <t>MSTRG.38127</t>
  </si>
  <si>
    <t>NW_022638878.1</t>
  </si>
  <si>
    <t>scf_8878</t>
  </si>
  <si>
    <t>MSTRG.38471</t>
  </si>
  <si>
    <t>MSTRG.38486</t>
  </si>
  <si>
    <t>MSTRG.38977</t>
  </si>
  <si>
    <t>MSTRG.40741</t>
  </si>
  <si>
    <t>MSTRG.38158</t>
  </si>
  <si>
    <t>ZNF92</t>
  </si>
  <si>
    <t>MSTRG.38636</t>
  </si>
  <si>
    <t>LOC116937314</t>
  </si>
  <si>
    <t>ZKSC3</t>
  </si>
  <si>
    <t>LOC116937111</t>
  </si>
  <si>
    <t>NW_022638488.1</t>
  </si>
  <si>
    <t>scf_8488</t>
  </si>
  <si>
    <t>uncharacterized</t>
  </si>
  <si>
    <t>LOC116937254</t>
  </si>
  <si>
    <t>LOC116937264</t>
  </si>
  <si>
    <t>LOC116937315</t>
  </si>
  <si>
    <t>Gene_name</t>
  </si>
  <si>
    <t>length</t>
  </si>
  <si>
    <t>F_E1</t>
  </si>
  <si>
    <t>F_E2</t>
  </si>
  <si>
    <t>F_M1</t>
  </si>
  <si>
    <t>F_M2</t>
  </si>
  <si>
    <t>F_M3</t>
  </si>
  <si>
    <t>F_M4</t>
  </si>
  <si>
    <t>F_M5</t>
  </si>
  <si>
    <t>F_M6</t>
  </si>
  <si>
    <t>F_L1</t>
  </si>
  <si>
    <t>F_L2</t>
  </si>
  <si>
    <t>M_E1</t>
  </si>
  <si>
    <t>M_E2</t>
  </si>
  <si>
    <t>M_E3</t>
  </si>
  <si>
    <t>M_E4</t>
  </si>
  <si>
    <t>M_M1</t>
  </si>
  <si>
    <t>M_M2</t>
  </si>
  <si>
    <t>M_M3</t>
  </si>
  <si>
    <t>M_M4</t>
  </si>
  <si>
    <t>M_L1</t>
  </si>
  <si>
    <t>M_L2</t>
  </si>
  <si>
    <t>PM_1</t>
  </si>
  <si>
    <t>PM_2</t>
  </si>
  <si>
    <t>PM_3</t>
  </si>
  <si>
    <t>PM_4</t>
  </si>
  <si>
    <t>L_UD1</t>
  </si>
  <si>
    <t>L_UD2</t>
  </si>
  <si>
    <t>PM_5</t>
  </si>
  <si>
    <t>M_E5</t>
  </si>
  <si>
    <t>EnrichP</t>
  </si>
  <si>
    <r>
      <rPr>
        <b/>
        <sz val="12"/>
        <color theme="1"/>
        <rFont val="Calibri"/>
        <family val="2"/>
        <scheme val="minor"/>
      </rPr>
      <t xml:space="preserve">Supplementary Table 3 - </t>
    </r>
    <r>
      <rPr>
        <sz val="12"/>
        <color theme="1"/>
        <rFont val="Calibri"/>
        <family val="2"/>
        <scheme val="minor"/>
      </rPr>
      <t>List of germline-specific genes with genomic location, enrichment score, putative gene name and normalized cou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2" fillId="0" borderId="0" xfId="1"/>
    <xf numFmtId="0" fontId="1" fillId="0" borderId="0" xfId="0" applyFont="1"/>
    <xf numFmtId="0" fontId="2" fillId="0" borderId="0" xfId="1"/>
    <xf numFmtId="0" fontId="1" fillId="0" borderId="0" xfId="1" applyFont="1" applyAlignment="1">
      <alignment horizontal="left"/>
    </xf>
    <xf numFmtId="0" fontId="2" fillId="0" borderId="0" xfId="1" applyFont="1"/>
  </cellXfs>
  <cellStyles count="2">
    <cellStyle name="Normal" xfId="0" builtinId="0"/>
    <cellStyle name="Normal 2" xfId="1" xr:uid="{D7F631F4-A396-43E7-8541-72908574EC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0D190-2F2D-451B-88A9-E45D5779FDDA}">
  <dimension ref="A1:AJ641"/>
  <sheetViews>
    <sheetView tabSelected="1" topLeftCell="A53" workbookViewId="0">
      <selection activeCell="H72" sqref="H72"/>
    </sheetView>
  </sheetViews>
  <sheetFormatPr defaultRowHeight="15" x14ac:dyDescent="0.25"/>
  <cols>
    <col min="1" max="1" width="14.7109375" customWidth="1"/>
    <col min="2" max="2" width="14.5703125" customWidth="1"/>
  </cols>
  <sheetData>
    <row r="1" spans="1:36" ht="15.75" x14ac:dyDescent="0.25">
      <c r="A1" s="5" t="s">
        <v>1184</v>
      </c>
      <c r="B1" s="1"/>
      <c r="C1" s="1"/>
      <c r="D1" s="1"/>
      <c r="E1" s="1"/>
      <c r="F1" s="3"/>
    </row>
    <row r="3" spans="1:36" s="2" customFormat="1" ht="18" x14ac:dyDescent="0.35">
      <c r="A3" s="2" t="s">
        <v>0</v>
      </c>
      <c r="B3" s="2" t="s">
        <v>1</v>
      </c>
      <c r="C3" s="2" t="s">
        <v>4</v>
      </c>
      <c r="D3" s="2" t="s">
        <v>2</v>
      </c>
      <c r="E3" s="2" t="s">
        <v>3</v>
      </c>
      <c r="F3" s="2" t="s">
        <v>1154</v>
      </c>
      <c r="G3" s="4" t="s">
        <v>1183</v>
      </c>
      <c r="H3" s="2" t="s">
        <v>1153</v>
      </c>
      <c r="I3" s="2" t="s">
        <v>1155</v>
      </c>
      <c r="J3" s="2" t="s">
        <v>1156</v>
      </c>
      <c r="K3" s="2" t="s">
        <v>1157</v>
      </c>
      <c r="L3" s="2" t="s">
        <v>1158</v>
      </c>
      <c r="M3" s="2" t="s">
        <v>1159</v>
      </c>
      <c r="N3" s="2" t="s">
        <v>1160</v>
      </c>
      <c r="O3" s="2" t="s">
        <v>1161</v>
      </c>
      <c r="P3" s="2" t="s">
        <v>1162</v>
      </c>
      <c r="Q3" s="2" t="s">
        <v>1163</v>
      </c>
      <c r="R3" s="2" t="s">
        <v>1164</v>
      </c>
      <c r="S3" s="2" t="s">
        <v>1165</v>
      </c>
      <c r="T3" s="2" t="s">
        <v>1166</v>
      </c>
      <c r="U3" s="2" t="s">
        <v>1167</v>
      </c>
      <c r="V3" s="2" t="s">
        <v>1168</v>
      </c>
      <c r="W3" s="2" t="s">
        <v>1182</v>
      </c>
      <c r="X3" s="2" t="s">
        <v>1169</v>
      </c>
      <c r="Y3" s="2" t="s">
        <v>1170</v>
      </c>
      <c r="Z3" s="2" t="s">
        <v>1171</v>
      </c>
      <c r="AA3" s="2" t="s">
        <v>1172</v>
      </c>
      <c r="AB3" s="2" t="s">
        <v>1173</v>
      </c>
      <c r="AC3" s="2" t="s">
        <v>1174</v>
      </c>
      <c r="AD3" s="2" t="s">
        <v>1175</v>
      </c>
      <c r="AE3" s="2" t="s">
        <v>1176</v>
      </c>
      <c r="AF3" s="2" t="s">
        <v>1177</v>
      </c>
      <c r="AG3" s="2" t="s">
        <v>1178</v>
      </c>
      <c r="AH3" s="2" t="s">
        <v>1181</v>
      </c>
      <c r="AI3" s="2" t="s">
        <v>1179</v>
      </c>
      <c r="AJ3" s="2" t="s">
        <v>1180</v>
      </c>
    </row>
    <row r="4" spans="1:36" x14ac:dyDescent="0.25">
      <c r="A4" t="s">
        <v>630</v>
      </c>
      <c r="B4" t="s">
        <v>631</v>
      </c>
      <c r="C4" t="s">
        <v>632</v>
      </c>
      <c r="D4">
        <v>4289</v>
      </c>
      <c r="E4">
        <v>8912</v>
      </c>
      <c r="F4">
        <f t="shared" ref="F4:F67" si="0">E4-D4</f>
        <v>4623</v>
      </c>
      <c r="G4">
        <v>9.1054999999999993</v>
      </c>
      <c r="H4" t="s">
        <v>633</v>
      </c>
      <c r="I4">
        <v>18.92818651</v>
      </c>
      <c r="J4">
        <v>8.3256647039999994</v>
      </c>
      <c r="K4">
        <v>0</v>
      </c>
      <c r="L4">
        <v>9.5877673300000001</v>
      </c>
      <c r="M4">
        <v>6.9438363220000001</v>
      </c>
      <c r="N4">
        <v>7.4166411019999998</v>
      </c>
      <c r="O4">
        <v>4.6504154880000002</v>
      </c>
      <c r="P4">
        <v>3.7973867449999998</v>
      </c>
      <c r="Q4">
        <v>1.866046495</v>
      </c>
      <c r="R4">
        <v>31.403247579999999</v>
      </c>
      <c r="S4">
        <v>7.7864487929999999</v>
      </c>
      <c r="T4">
        <v>12.03904827</v>
      </c>
      <c r="U4">
        <v>31.46144546</v>
      </c>
      <c r="V4">
        <v>37.779603889999997</v>
      </c>
      <c r="W4">
        <v>42.628027940000003</v>
      </c>
      <c r="X4">
        <v>243.84171230000001</v>
      </c>
      <c r="Y4">
        <v>306.54046190000003</v>
      </c>
      <c r="Z4">
        <v>328.60765800000001</v>
      </c>
      <c r="AA4">
        <v>141.741953</v>
      </c>
      <c r="AB4">
        <v>0.66222181199999997</v>
      </c>
      <c r="AC4">
        <v>6.3216199749999999</v>
      </c>
      <c r="AD4">
        <v>128.0491796</v>
      </c>
      <c r="AE4">
        <v>40.413142149999999</v>
      </c>
      <c r="AF4">
        <v>27.293891219999999</v>
      </c>
      <c r="AG4">
        <v>87.961627149999998</v>
      </c>
      <c r="AH4">
        <v>141.84958990000001</v>
      </c>
      <c r="AI4">
        <v>0</v>
      </c>
      <c r="AJ4">
        <v>0</v>
      </c>
    </row>
    <row r="5" spans="1:36" x14ac:dyDescent="0.25">
      <c r="A5" t="s">
        <v>379</v>
      </c>
      <c r="B5" t="s">
        <v>380</v>
      </c>
      <c r="C5" t="s">
        <v>381</v>
      </c>
      <c r="D5">
        <v>33087</v>
      </c>
      <c r="E5">
        <v>38062</v>
      </c>
      <c r="F5">
        <f t="shared" si="0"/>
        <v>4975</v>
      </c>
      <c r="G5">
        <v>11.2018</v>
      </c>
      <c r="H5" t="s">
        <v>382</v>
      </c>
      <c r="I5">
        <v>84.678729110000006</v>
      </c>
      <c r="J5">
        <v>31.637525879999998</v>
      </c>
      <c r="K5">
        <v>8.1156002590000007</v>
      </c>
      <c r="L5">
        <v>7.9898061079999998</v>
      </c>
      <c r="M5">
        <v>15.276439910000001</v>
      </c>
      <c r="N5">
        <v>7.4166411019999998</v>
      </c>
      <c r="O5">
        <v>0.930083098</v>
      </c>
      <c r="P5">
        <v>2.169935283</v>
      </c>
      <c r="Q5">
        <v>0</v>
      </c>
      <c r="R5">
        <v>17.714652480000002</v>
      </c>
      <c r="S5">
        <v>72.302738790000006</v>
      </c>
      <c r="T5">
        <v>10.89247224</v>
      </c>
      <c r="U5">
        <v>53.933906499999999</v>
      </c>
      <c r="V5">
        <v>114.7126155</v>
      </c>
      <c r="W5">
        <v>157.28272380000001</v>
      </c>
      <c r="X5">
        <v>579.34654999999998</v>
      </c>
      <c r="Y5">
        <v>452.90662839999999</v>
      </c>
      <c r="Z5">
        <v>409.45095789999999</v>
      </c>
      <c r="AA5">
        <v>145.5386125</v>
      </c>
      <c r="AB5">
        <v>572.15964570000006</v>
      </c>
      <c r="AC5">
        <v>148.55806939999999</v>
      </c>
      <c r="AD5">
        <v>459.0334431</v>
      </c>
      <c r="AE5">
        <v>784.01495769999997</v>
      </c>
      <c r="AF5">
        <v>545.87782430000004</v>
      </c>
      <c r="AG5">
        <v>380.37460390000001</v>
      </c>
      <c r="AH5">
        <v>483.68384750000001</v>
      </c>
      <c r="AI5">
        <v>0</v>
      </c>
      <c r="AJ5">
        <v>0</v>
      </c>
    </row>
    <row r="6" spans="1:36" x14ac:dyDescent="0.25">
      <c r="A6" t="s">
        <v>383</v>
      </c>
      <c r="B6" t="s">
        <v>240</v>
      </c>
      <c r="C6" t="s">
        <v>241</v>
      </c>
      <c r="D6">
        <v>2335</v>
      </c>
      <c r="E6">
        <v>19038</v>
      </c>
      <c r="F6">
        <f t="shared" si="0"/>
        <v>16703</v>
      </c>
      <c r="G6">
        <v>2.6998000000000002</v>
      </c>
      <c r="H6" t="s">
        <v>382</v>
      </c>
      <c r="I6">
        <v>109.5842377</v>
      </c>
      <c r="J6">
        <v>14.986196469999999</v>
      </c>
      <c r="K6">
        <v>13.912457590000001</v>
      </c>
      <c r="L6">
        <v>30.361263210000001</v>
      </c>
      <c r="M6">
        <v>16.665207169999999</v>
      </c>
      <c r="N6">
        <v>10.712926039999999</v>
      </c>
      <c r="O6">
        <v>6.5105816839999999</v>
      </c>
      <c r="P6">
        <v>0.54248382100000003</v>
      </c>
      <c r="Q6">
        <v>0</v>
      </c>
      <c r="R6">
        <v>31.403247579999999</v>
      </c>
      <c r="S6">
        <v>36.707544310000003</v>
      </c>
      <c r="T6">
        <v>8.0260321789999995</v>
      </c>
      <c r="U6">
        <v>38.203183770000003</v>
      </c>
      <c r="V6">
        <v>48.083132229999997</v>
      </c>
      <c r="W6">
        <v>186.68136369999999</v>
      </c>
      <c r="X6">
        <v>157.51818639999999</v>
      </c>
      <c r="Y6">
        <v>255.25312600000001</v>
      </c>
      <c r="Z6">
        <v>158.19696099999999</v>
      </c>
      <c r="AA6">
        <v>71.503753079999996</v>
      </c>
      <c r="AB6">
        <v>17.87998893</v>
      </c>
      <c r="AC6">
        <v>75.859439699999996</v>
      </c>
      <c r="AD6">
        <v>222.9427681</v>
      </c>
      <c r="AE6">
        <v>573.86661849999996</v>
      </c>
      <c r="AF6">
        <v>719.99402689999999</v>
      </c>
      <c r="AG6">
        <v>445.75148890000003</v>
      </c>
      <c r="AH6">
        <v>339.50885449999998</v>
      </c>
      <c r="AI6">
        <v>0</v>
      </c>
      <c r="AJ6">
        <v>0</v>
      </c>
    </row>
    <row r="7" spans="1:36" x14ac:dyDescent="0.25">
      <c r="A7" t="s">
        <v>713</v>
      </c>
      <c r="B7" t="s">
        <v>714</v>
      </c>
      <c r="C7" t="s">
        <v>715</v>
      </c>
      <c r="D7">
        <v>13285</v>
      </c>
      <c r="E7">
        <v>14437</v>
      </c>
      <c r="F7">
        <f t="shared" si="0"/>
        <v>1152</v>
      </c>
      <c r="G7">
        <v>3.7791000000000001</v>
      </c>
      <c r="H7" t="s">
        <v>716</v>
      </c>
      <c r="I7">
        <v>22.91306788</v>
      </c>
      <c r="J7">
        <v>3.330265882</v>
      </c>
      <c r="K7">
        <v>1.1593714660000001</v>
      </c>
      <c r="L7">
        <v>1.5979612219999999</v>
      </c>
      <c r="M7">
        <v>2.777534529</v>
      </c>
      <c r="N7">
        <v>0.82407123400000004</v>
      </c>
      <c r="O7">
        <v>0</v>
      </c>
      <c r="P7">
        <v>0</v>
      </c>
      <c r="Q7">
        <v>0</v>
      </c>
      <c r="R7">
        <v>0</v>
      </c>
      <c r="S7">
        <v>27.808745689999999</v>
      </c>
      <c r="T7">
        <v>7.4527441659999996</v>
      </c>
      <c r="U7">
        <v>39.701347839999997</v>
      </c>
      <c r="V7">
        <v>67.316385120000007</v>
      </c>
      <c r="W7">
        <v>66.146939900000007</v>
      </c>
      <c r="X7">
        <v>255.41084459999999</v>
      </c>
      <c r="Y7">
        <v>419.76711899999998</v>
      </c>
      <c r="Z7">
        <v>514.72172969999997</v>
      </c>
      <c r="AA7">
        <v>173.38078179999999</v>
      </c>
      <c r="AB7">
        <v>11.25777081</v>
      </c>
      <c r="AC7">
        <v>28.44728989</v>
      </c>
      <c r="AD7">
        <v>349.27700340000001</v>
      </c>
      <c r="AE7">
        <v>371.8009078</v>
      </c>
      <c r="AF7">
        <v>48.940770460000003</v>
      </c>
      <c r="AG7">
        <v>202.0740083</v>
      </c>
      <c r="AH7">
        <v>336.02074979999998</v>
      </c>
      <c r="AI7">
        <v>0</v>
      </c>
      <c r="AJ7">
        <v>2.028749699</v>
      </c>
    </row>
    <row r="8" spans="1:36" x14ac:dyDescent="0.25">
      <c r="A8" t="s">
        <v>384</v>
      </c>
      <c r="B8" t="s">
        <v>385</v>
      </c>
      <c r="C8" t="s">
        <v>386</v>
      </c>
      <c r="D8">
        <v>4197</v>
      </c>
      <c r="E8">
        <v>16521</v>
      </c>
      <c r="F8">
        <f t="shared" si="0"/>
        <v>12324</v>
      </c>
      <c r="G8">
        <v>10.2715</v>
      </c>
      <c r="H8" t="s">
        <v>382</v>
      </c>
      <c r="I8">
        <v>130.5048649</v>
      </c>
      <c r="J8">
        <v>33.302658819999998</v>
      </c>
      <c r="K8">
        <v>18.549943450000001</v>
      </c>
      <c r="L8">
        <v>19.17553466</v>
      </c>
      <c r="M8">
        <v>15.276439910000001</v>
      </c>
      <c r="N8">
        <v>5.7684986350000003</v>
      </c>
      <c r="O8">
        <v>1.8601661949999999</v>
      </c>
      <c r="P8">
        <v>5.4248382069999996</v>
      </c>
      <c r="Q8">
        <v>7.4641859789999998</v>
      </c>
      <c r="R8">
        <v>23.35113282</v>
      </c>
      <c r="S8">
        <v>173.52657310000001</v>
      </c>
      <c r="T8">
        <v>26.944536599999999</v>
      </c>
      <c r="U8">
        <v>133.33660219999999</v>
      </c>
      <c r="V8">
        <v>292.62020469999999</v>
      </c>
      <c r="W8">
        <v>345.43401949999998</v>
      </c>
      <c r="X8">
        <v>898.83258909999995</v>
      </c>
      <c r="Y8">
        <v>442.64916119999998</v>
      </c>
      <c r="Z8">
        <v>627.55338570000004</v>
      </c>
      <c r="AA8">
        <v>399.91479600000002</v>
      </c>
      <c r="AB8">
        <v>1913.158815</v>
      </c>
      <c r="AC8">
        <v>328.7242387</v>
      </c>
      <c r="AD8">
        <v>803.73726150000005</v>
      </c>
      <c r="AE8">
        <v>1406.3773470000001</v>
      </c>
      <c r="AF8">
        <v>651.28871460000005</v>
      </c>
      <c r="AG8">
        <v>640.69347340000002</v>
      </c>
      <c r="AH8">
        <v>572.04916579999997</v>
      </c>
      <c r="AI8">
        <v>0</v>
      </c>
      <c r="AJ8">
        <v>2.028749699</v>
      </c>
    </row>
    <row r="9" spans="1:36" x14ac:dyDescent="0.25">
      <c r="A9" t="s">
        <v>507</v>
      </c>
      <c r="B9" t="s">
        <v>6</v>
      </c>
      <c r="C9" t="s">
        <v>7</v>
      </c>
      <c r="D9">
        <v>42806</v>
      </c>
      <c r="E9">
        <v>44512</v>
      </c>
      <c r="F9">
        <f t="shared" si="0"/>
        <v>1706</v>
      </c>
      <c r="G9">
        <v>9.6425999999999998</v>
      </c>
      <c r="H9" t="s">
        <v>508</v>
      </c>
      <c r="I9">
        <v>0.99622034199999998</v>
      </c>
      <c r="J9">
        <v>0</v>
      </c>
      <c r="K9">
        <v>0</v>
      </c>
      <c r="L9">
        <v>3.1959224430000002</v>
      </c>
      <c r="M9">
        <v>4.1663017929999997</v>
      </c>
      <c r="N9">
        <v>0.82407123400000004</v>
      </c>
      <c r="O9">
        <v>0</v>
      </c>
      <c r="P9">
        <v>0</v>
      </c>
      <c r="Q9">
        <v>0</v>
      </c>
      <c r="R9">
        <v>1.610422953</v>
      </c>
      <c r="S9">
        <v>7.7864487929999999</v>
      </c>
      <c r="T9">
        <v>1.7198640380000001</v>
      </c>
      <c r="U9">
        <v>7.4908203479999997</v>
      </c>
      <c r="V9">
        <v>10.99043022</v>
      </c>
      <c r="W9">
        <v>26.458775960000001</v>
      </c>
      <c r="X9">
        <v>78.314126580000007</v>
      </c>
      <c r="Y9">
        <v>97.051420379999996</v>
      </c>
      <c r="Z9">
        <v>134.93270200000001</v>
      </c>
      <c r="AA9">
        <v>37.333817979999999</v>
      </c>
      <c r="AB9">
        <v>5.2977744969999998</v>
      </c>
      <c r="AC9">
        <v>15.804049940000001</v>
      </c>
      <c r="AD9">
        <v>52.591627350000003</v>
      </c>
      <c r="AE9">
        <v>72.743655869999998</v>
      </c>
      <c r="AF9">
        <v>30.11739721</v>
      </c>
      <c r="AG9">
        <v>27.339424659999999</v>
      </c>
      <c r="AH9">
        <v>23.254031130000001</v>
      </c>
      <c r="AI9">
        <v>0</v>
      </c>
      <c r="AJ9">
        <v>2.028749699</v>
      </c>
    </row>
    <row r="10" spans="1:36" x14ac:dyDescent="0.25">
      <c r="A10" t="s">
        <v>610</v>
      </c>
      <c r="B10" t="s">
        <v>6</v>
      </c>
      <c r="C10" t="s">
        <v>7</v>
      </c>
      <c r="D10">
        <v>144833</v>
      </c>
      <c r="E10">
        <v>168968</v>
      </c>
      <c r="F10">
        <f t="shared" si="0"/>
        <v>24135</v>
      </c>
      <c r="G10">
        <v>8.9788999999999994</v>
      </c>
      <c r="H10" t="s">
        <v>333</v>
      </c>
      <c r="I10">
        <v>87.667390139999995</v>
      </c>
      <c r="J10">
        <v>24.97699411</v>
      </c>
      <c r="K10">
        <v>16.231200520000002</v>
      </c>
      <c r="L10">
        <v>35.155146879999997</v>
      </c>
      <c r="M10">
        <v>20.831508970000002</v>
      </c>
      <c r="N10">
        <v>4.9444274019999996</v>
      </c>
      <c r="O10">
        <v>9.3008309760000003</v>
      </c>
      <c r="P10">
        <v>8.6797411310000001</v>
      </c>
      <c r="Q10">
        <v>11.19627897</v>
      </c>
      <c r="R10">
        <v>15.299018050000001</v>
      </c>
      <c r="S10">
        <v>244.71696209999999</v>
      </c>
      <c r="T10">
        <v>248.2337095</v>
      </c>
      <c r="U10">
        <v>1176.0587949999999</v>
      </c>
      <c r="V10">
        <v>844.20242150000001</v>
      </c>
      <c r="W10">
        <v>1012.783146</v>
      </c>
      <c r="X10">
        <v>550.42371920000005</v>
      </c>
      <c r="Y10">
        <v>3947.9413159999999</v>
      </c>
      <c r="Z10">
        <v>6805.9589619999997</v>
      </c>
      <c r="AA10">
        <v>3318.913141</v>
      </c>
      <c r="AB10">
        <v>652.28848489999996</v>
      </c>
      <c r="AC10">
        <v>218.09588909999999</v>
      </c>
      <c r="AD10">
        <v>4650.9291320000002</v>
      </c>
      <c r="AE10">
        <v>493.04033420000002</v>
      </c>
      <c r="AF10">
        <v>515.76042710000002</v>
      </c>
      <c r="AG10">
        <v>959.25720420000005</v>
      </c>
      <c r="AH10">
        <v>2621.89201</v>
      </c>
      <c r="AI10">
        <v>78.505323809999993</v>
      </c>
      <c r="AJ10">
        <v>68.977489779999999</v>
      </c>
    </row>
    <row r="11" spans="1:36" x14ac:dyDescent="0.25">
      <c r="A11" t="s">
        <v>605</v>
      </c>
      <c r="B11" t="s">
        <v>6</v>
      </c>
      <c r="C11" t="s">
        <v>7</v>
      </c>
      <c r="D11">
        <v>63370</v>
      </c>
      <c r="E11">
        <v>92302</v>
      </c>
      <c r="F11">
        <f t="shared" si="0"/>
        <v>28932</v>
      </c>
      <c r="G11">
        <v>8.9788999999999994</v>
      </c>
      <c r="H11" t="s">
        <v>606</v>
      </c>
      <c r="I11">
        <v>5.977322055000000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.54248382100000003</v>
      </c>
      <c r="Q11">
        <v>0</v>
      </c>
      <c r="R11">
        <v>4.0260573830000004</v>
      </c>
      <c r="S11">
        <v>8.8987986200000009</v>
      </c>
      <c r="T11">
        <v>16.052064359999999</v>
      </c>
      <c r="U11">
        <v>26.217871219999999</v>
      </c>
      <c r="V11">
        <v>63.194973779999998</v>
      </c>
      <c r="W11">
        <v>26.458775960000001</v>
      </c>
      <c r="X11">
        <v>187.3309505</v>
      </c>
      <c r="Y11">
        <v>493.54197929999998</v>
      </c>
      <c r="Z11">
        <v>464.12196649999998</v>
      </c>
      <c r="AA11">
        <v>242.3534286</v>
      </c>
      <c r="AB11">
        <v>0</v>
      </c>
      <c r="AC11">
        <v>3.1608099869999999</v>
      </c>
      <c r="AD11">
        <v>138.910494</v>
      </c>
      <c r="AE11">
        <v>45.801561100000001</v>
      </c>
      <c r="AF11">
        <v>43.293758480000001</v>
      </c>
      <c r="AG11">
        <v>137.88579390000001</v>
      </c>
      <c r="AH11">
        <v>439.50118839999999</v>
      </c>
      <c r="AI11">
        <v>0</v>
      </c>
      <c r="AJ11">
        <v>0</v>
      </c>
    </row>
    <row r="12" spans="1:36" x14ac:dyDescent="0.25">
      <c r="A12" t="s">
        <v>5</v>
      </c>
      <c r="B12" t="s">
        <v>6</v>
      </c>
      <c r="C12" t="s">
        <v>7</v>
      </c>
      <c r="D12">
        <v>149</v>
      </c>
      <c r="E12">
        <v>28093</v>
      </c>
      <c r="F12">
        <f t="shared" si="0"/>
        <v>27944</v>
      </c>
      <c r="G12">
        <v>9.9276999999999997</v>
      </c>
      <c r="H12" t="s">
        <v>8</v>
      </c>
      <c r="I12">
        <v>5.9773220550000001</v>
      </c>
      <c r="J12">
        <v>0</v>
      </c>
      <c r="K12">
        <v>2.3187429310000001</v>
      </c>
      <c r="L12">
        <v>1.5979612219999999</v>
      </c>
      <c r="M12">
        <v>2.777534529</v>
      </c>
      <c r="N12">
        <v>0</v>
      </c>
      <c r="O12">
        <v>2.790249293</v>
      </c>
      <c r="P12">
        <v>0.54248382100000003</v>
      </c>
      <c r="Q12">
        <v>0</v>
      </c>
      <c r="R12">
        <v>1.610422953</v>
      </c>
      <c r="S12">
        <v>13.34819793</v>
      </c>
      <c r="T12">
        <v>10.319184229999999</v>
      </c>
      <c r="U12">
        <v>44.195840050000001</v>
      </c>
      <c r="V12">
        <v>70.750894560000006</v>
      </c>
      <c r="W12">
        <v>72.026667889999999</v>
      </c>
      <c r="X12">
        <v>401.80486530000002</v>
      </c>
      <c r="Y12">
        <v>612.68640589999995</v>
      </c>
      <c r="Z12">
        <v>606.61555269999997</v>
      </c>
      <c r="AA12">
        <v>242.3534286</v>
      </c>
      <c r="AB12">
        <v>748.3106477</v>
      </c>
      <c r="AC12">
        <v>75.859439699999996</v>
      </c>
      <c r="AD12">
        <v>202.3634357</v>
      </c>
      <c r="AE12">
        <v>148.18152119999999</v>
      </c>
      <c r="AF12">
        <v>96.940372249999996</v>
      </c>
      <c r="AG12">
        <v>73.697579509999997</v>
      </c>
      <c r="AH12">
        <v>97.666930750000006</v>
      </c>
      <c r="AI12">
        <v>0</v>
      </c>
      <c r="AJ12">
        <v>0</v>
      </c>
    </row>
    <row r="13" spans="1:36" x14ac:dyDescent="0.25">
      <c r="A13" t="s">
        <v>387</v>
      </c>
      <c r="B13" t="s">
        <v>388</v>
      </c>
      <c r="C13" t="s">
        <v>389</v>
      </c>
      <c r="D13">
        <v>45781</v>
      </c>
      <c r="E13">
        <v>54548</v>
      </c>
      <c r="F13">
        <f t="shared" si="0"/>
        <v>8767</v>
      </c>
      <c r="G13">
        <v>9.7034000000000002</v>
      </c>
      <c r="H13" t="s">
        <v>382</v>
      </c>
      <c r="I13">
        <v>117.55400040000001</v>
      </c>
      <c r="J13">
        <v>59.944785869999997</v>
      </c>
      <c r="K13">
        <v>13.912457590000001</v>
      </c>
      <c r="L13">
        <v>30.361263210000001</v>
      </c>
      <c r="M13">
        <v>26.386578020000002</v>
      </c>
      <c r="N13">
        <v>22.24992331</v>
      </c>
      <c r="O13">
        <v>15.81141266</v>
      </c>
      <c r="P13">
        <v>13.56209552</v>
      </c>
      <c r="Q13">
        <v>29.85674392</v>
      </c>
      <c r="R13">
        <v>93.404531270000007</v>
      </c>
      <c r="S13">
        <v>199.11061910000001</v>
      </c>
      <c r="T13">
        <v>34.397280770000002</v>
      </c>
      <c r="U13">
        <v>126.59486390000001</v>
      </c>
      <c r="V13">
        <v>249.34538570000001</v>
      </c>
      <c r="W13">
        <v>373.36272739999998</v>
      </c>
      <c r="X13">
        <v>1038.997077</v>
      </c>
      <c r="Y13">
        <v>944.08149990000004</v>
      </c>
      <c r="Z13">
        <v>1226.608054</v>
      </c>
      <c r="AA13">
        <v>676.43815970000003</v>
      </c>
      <c r="AB13">
        <v>989.35938729999998</v>
      </c>
      <c r="AC13">
        <v>347.68909860000002</v>
      </c>
      <c r="AD13">
        <v>900.91744249999999</v>
      </c>
      <c r="AE13">
        <v>1885.9466339999999</v>
      </c>
      <c r="AF13">
        <v>797.16985729999999</v>
      </c>
      <c r="AG13">
        <v>659.71220359999995</v>
      </c>
      <c r="AH13">
        <v>658.08908099999996</v>
      </c>
      <c r="AI13">
        <v>0</v>
      </c>
      <c r="AJ13">
        <v>0</v>
      </c>
    </row>
    <row r="14" spans="1:36" x14ac:dyDescent="0.25">
      <c r="A14" t="s">
        <v>862</v>
      </c>
      <c r="B14" t="s">
        <v>709</v>
      </c>
      <c r="C14" t="s">
        <v>710</v>
      </c>
      <c r="D14">
        <v>225298</v>
      </c>
      <c r="E14">
        <v>264790</v>
      </c>
      <c r="F14">
        <f t="shared" si="0"/>
        <v>39492</v>
      </c>
      <c r="G14">
        <v>9.4154</v>
      </c>
      <c r="H14" t="s">
        <v>167</v>
      </c>
      <c r="I14">
        <v>103.60691559999999</v>
      </c>
      <c r="J14">
        <v>58.279652929999997</v>
      </c>
      <c r="K14">
        <v>9.2749717240000003</v>
      </c>
      <c r="L14">
        <v>30.361263210000001</v>
      </c>
      <c r="M14">
        <v>12.49890538</v>
      </c>
      <c r="N14">
        <v>8.2407123359999996</v>
      </c>
      <c r="O14">
        <v>10.230914070000001</v>
      </c>
      <c r="P14">
        <v>4.8823543860000003</v>
      </c>
      <c r="Q14">
        <v>7.4641859789999998</v>
      </c>
      <c r="R14">
        <v>77.300301739999995</v>
      </c>
      <c r="S14">
        <v>154.616626</v>
      </c>
      <c r="T14">
        <v>58.475377299999998</v>
      </c>
      <c r="U14">
        <v>250.9424817</v>
      </c>
      <c r="V14">
        <v>376.42223510000002</v>
      </c>
      <c r="W14">
        <v>536.52517920000003</v>
      </c>
      <c r="X14">
        <v>3548.1638939999998</v>
      </c>
      <c r="Y14">
        <v>3595.6367700000001</v>
      </c>
      <c r="Z14">
        <v>2905.124339</v>
      </c>
      <c r="AA14">
        <v>843.49117569999999</v>
      </c>
      <c r="AB14">
        <v>1185.3770440000001</v>
      </c>
      <c r="AC14">
        <v>2051.3656820000001</v>
      </c>
      <c r="AD14">
        <v>791.73265089999995</v>
      </c>
      <c r="AE14">
        <v>2853.1678360000001</v>
      </c>
      <c r="AF14">
        <v>1740.220857</v>
      </c>
      <c r="AG14">
        <v>889.12563660000001</v>
      </c>
      <c r="AH14">
        <v>996.43523400000004</v>
      </c>
      <c r="AI14">
        <v>8.8873951489999996</v>
      </c>
      <c r="AJ14">
        <v>12.1724982</v>
      </c>
    </row>
    <row r="15" spans="1:36" x14ac:dyDescent="0.25">
      <c r="A15" t="s">
        <v>390</v>
      </c>
      <c r="B15" t="s">
        <v>391</v>
      </c>
      <c r="C15" t="s">
        <v>392</v>
      </c>
      <c r="D15">
        <v>54613</v>
      </c>
      <c r="E15">
        <v>69893</v>
      </c>
      <c r="F15">
        <f t="shared" si="0"/>
        <v>15280</v>
      </c>
      <c r="G15">
        <v>8.5411999999999999</v>
      </c>
      <c r="H15" t="s">
        <v>382</v>
      </c>
      <c r="I15">
        <v>185.2969837</v>
      </c>
      <c r="J15">
        <v>73.265849399999993</v>
      </c>
      <c r="K15">
        <v>15.07182905</v>
      </c>
      <c r="L15">
        <v>43.144952979999999</v>
      </c>
      <c r="M15">
        <v>45.829319730000002</v>
      </c>
      <c r="N15">
        <v>18.95363837</v>
      </c>
      <c r="O15">
        <v>14.881329559999999</v>
      </c>
      <c r="P15">
        <v>13.0196117</v>
      </c>
      <c r="Q15">
        <v>14.92837196</v>
      </c>
      <c r="R15">
        <v>52.338745969999998</v>
      </c>
      <c r="S15">
        <v>392.65948909999997</v>
      </c>
      <c r="T15">
        <v>115.2308906</v>
      </c>
      <c r="U15">
        <v>283.90209119999997</v>
      </c>
      <c r="V15">
        <v>645.68777560000001</v>
      </c>
      <c r="W15">
        <v>930.46695460000001</v>
      </c>
      <c r="X15">
        <v>3950.4137260000002</v>
      </c>
      <c r="Y15">
        <v>5097.5666780000001</v>
      </c>
      <c r="Z15">
        <v>5744.5271460000004</v>
      </c>
      <c r="AA15">
        <v>1533.217643</v>
      </c>
      <c r="AB15">
        <v>1594.630124</v>
      </c>
      <c r="AC15">
        <v>2399.0547799999999</v>
      </c>
      <c r="AD15">
        <v>2339.1841209999998</v>
      </c>
      <c r="AE15">
        <v>7638.0838659999999</v>
      </c>
      <c r="AF15">
        <v>2349.156982</v>
      </c>
      <c r="AG15">
        <v>1475.140261</v>
      </c>
      <c r="AH15">
        <v>1799.8620100000001</v>
      </c>
      <c r="AI15">
        <v>11.8498602</v>
      </c>
      <c r="AJ15">
        <v>22.31624669</v>
      </c>
    </row>
    <row r="16" spans="1:36" x14ac:dyDescent="0.25">
      <c r="A16" t="s">
        <v>1146</v>
      </c>
      <c r="B16" t="s">
        <v>1147</v>
      </c>
      <c r="C16" t="s">
        <v>1148</v>
      </c>
      <c r="D16">
        <v>11618</v>
      </c>
      <c r="E16">
        <v>13005</v>
      </c>
      <c r="F16">
        <f t="shared" si="0"/>
        <v>1387</v>
      </c>
      <c r="G16">
        <v>8.9030000000000005</v>
      </c>
      <c r="H16" t="s">
        <v>1149</v>
      </c>
      <c r="I16">
        <v>0.99622034199999998</v>
      </c>
      <c r="J16">
        <v>3.330265882</v>
      </c>
      <c r="K16">
        <v>1.1593714660000001</v>
      </c>
      <c r="L16">
        <v>0</v>
      </c>
      <c r="M16">
        <v>0</v>
      </c>
      <c r="N16">
        <v>1.648142467</v>
      </c>
      <c r="O16">
        <v>0.930083098</v>
      </c>
      <c r="P16">
        <v>0</v>
      </c>
      <c r="Q16">
        <v>1.866046495</v>
      </c>
      <c r="R16">
        <v>396.16404640000002</v>
      </c>
      <c r="S16">
        <v>16.685247409999999</v>
      </c>
      <c r="T16">
        <v>9.7458962170000003</v>
      </c>
      <c r="U16">
        <v>29.214199359999999</v>
      </c>
      <c r="V16">
        <v>13.738037780000001</v>
      </c>
      <c r="W16">
        <v>254.2982356</v>
      </c>
      <c r="X16">
        <v>210.02424859999999</v>
      </c>
      <c r="Y16">
        <v>165.30302900000001</v>
      </c>
      <c r="Z16">
        <v>70.955989860000003</v>
      </c>
      <c r="AA16">
        <v>1.2655531520000001</v>
      </c>
      <c r="AB16">
        <v>1.3244436239999999</v>
      </c>
      <c r="AC16">
        <v>221.25669909999999</v>
      </c>
      <c r="AD16">
        <v>11.43296247</v>
      </c>
      <c r="AE16">
        <v>83.520493770000002</v>
      </c>
      <c r="AF16">
        <v>132.7047814</v>
      </c>
      <c r="AG16">
        <v>180.67793689999999</v>
      </c>
      <c r="AH16">
        <v>1.1627015570000001</v>
      </c>
      <c r="AI16">
        <v>0</v>
      </c>
      <c r="AJ16">
        <v>0</v>
      </c>
    </row>
    <row r="17" spans="1:36" x14ac:dyDescent="0.25">
      <c r="A17" t="s">
        <v>537</v>
      </c>
      <c r="B17" t="s">
        <v>538</v>
      </c>
      <c r="C17" t="s">
        <v>539</v>
      </c>
      <c r="D17">
        <v>13314</v>
      </c>
      <c r="E17">
        <v>13730</v>
      </c>
      <c r="F17">
        <f t="shared" si="0"/>
        <v>416</v>
      </c>
      <c r="G17">
        <v>4.9466000000000001</v>
      </c>
      <c r="H17" t="s">
        <v>540</v>
      </c>
      <c r="I17">
        <v>381.55239119999999</v>
      </c>
      <c r="J17">
        <v>611.10378930000002</v>
      </c>
      <c r="K17">
        <v>532.15150270000004</v>
      </c>
      <c r="L17">
        <v>70.31029375</v>
      </c>
      <c r="M17">
        <v>48.606854259999999</v>
      </c>
      <c r="N17">
        <v>40.379490449999999</v>
      </c>
      <c r="O17">
        <v>148.8132956</v>
      </c>
      <c r="P17">
        <v>11.39216023</v>
      </c>
      <c r="Q17">
        <v>11.19627897</v>
      </c>
      <c r="R17">
        <v>67.63776403</v>
      </c>
      <c r="S17">
        <v>159.06602530000001</v>
      </c>
      <c r="T17">
        <v>38.983584870000001</v>
      </c>
      <c r="U17">
        <v>41.948593950000003</v>
      </c>
      <c r="V17">
        <v>61.134268120000002</v>
      </c>
      <c r="W17">
        <v>157.28272380000001</v>
      </c>
      <c r="X17">
        <v>86.768492519999995</v>
      </c>
      <c r="Y17">
        <v>182.26730169999999</v>
      </c>
      <c r="Z17">
        <v>159.9417804</v>
      </c>
      <c r="AA17">
        <v>65.808763900000002</v>
      </c>
      <c r="AB17">
        <v>98.008828190000003</v>
      </c>
      <c r="AC17">
        <v>44.251339819999998</v>
      </c>
      <c r="AD17">
        <v>182.3557514</v>
      </c>
      <c r="AE17">
        <v>301.75146139999998</v>
      </c>
      <c r="AF17">
        <v>166.5868533</v>
      </c>
      <c r="AG17">
        <v>587.20329479999998</v>
      </c>
      <c r="AH17">
        <v>1475.4682749999999</v>
      </c>
      <c r="AI17">
        <v>5.924930099</v>
      </c>
      <c r="AJ17">
        <v>12.1724982</v>
      </c>
    </row>
    <row r="18" spans="1:36" x14ac:dyDescent="0.25">
      <c r="A18" t="s">
        <v>407</v>
      </c>
      <c r="B18" t="s">
        <v>408</v>
      </c>
      <c r="C18" t="s">
        <v>409</v>
      </c>
      <c r="D18">
        <v>3502</v>
      </c>
      <c r="E18">
        <v>7015</v>
      </c>
      <c r="F18">
        <f t="shared" si="0"/>
        <v>3513</v>
      </c>
      <c r="G18">
        <v>8.0303000000000004</v>
      </c>
      <c r="H18" t="s">
        <v>405</v>
      </c>
      <c r="I18">
        <v>2.988661027</v>
      </c>
      <c r="J18">
        <v>0</v>
      </c>
      <c r="K18">
        <v>0</v>
      </c>
      <c r="L18">
        <v>0</v>
      </c>
      <c r="M18">
        <v>0</v>
      </c>
      <c r="N18">
        <v>1.648142467</v>
      </c>
      <c r="O18">
        <v>0.930083098</v>
      </c>
      <c r="P18">
        <v>2.7124191030000002</v>
      </c>
      <c r="Q18">
        <v>3.7320929889999999</v>
      </c>
      <c r="R18">
        <v>4.0260573830000004</v>
      </c>
      <c r="S18">
        <v>3.3370494829999999</v>
      </c>
      <c r="T18">
        <v>0</v>
      </c>
      <c r="U18">
        <v>2.9963281390000001</v>
      </c>
      <c r="V18">
        <v>6.1821169999999999</v>
      </c>
      <c r="W18">
        <v>4.4097959930000004</v>
      </c>
      <c r="X18">
        <v>36.042296890000003</v>
      </c>
      <c r="Y18">
        <v>29.588847680000001</v>
      </c>
      <c r="Z18">
        <v>34.314781979999999</v>
      </c>
      <c r="AA18">
        <v>23.41273331</v>
      </c>
      <c r="AB18">
        <v>0</v>
      </c>
      <c r="AC18">
        <v>0</v>
      </c>
      <c r="AD18">
        <v>11.43296247</v>
      </c>
      <c r="AE18">
        <v>5.3884189530000004</v>
      </c>
      <c r="AF18">
        <v>1.882337325</v>
      </c>
      <c r="AG18">
        <v>1.188670637</v>
      </c>
      <c r="AH18">
        <v>10.464314010000001</v>
      </c>
      <c r="AI18">
        <v>2.96246505</v>
      </c>
      <c r="AJ18">
        <v>0</v>
      </c>
    </row>
    <row r="19" spans="1:36" x14ac:dyDescent="0.25">
      <c r="A19" t="s">
        <v>478</v>
      </c>
      <c r="B19" t="s">
        <v>479</v>
      </c>
      <c r="C19" t="s">
        <v>480</v>
      </c>
      <c r="D19">
        <v>7413</v>
      </c>
      <c r="E19">
        <v>19273</v>
      </c>
      <c r="F19">
        <f t="shared" si="0"/>
        <v>11860</v>
      </c>
      <c r="G19">
        <v>10.134399999999999</v>
      </c>
      <c r="H19" t="s">
        <v>481</v>
      </c>
      <c r="I19">
        <v>75.712746030000005</v>
      </c>
      <c r="J19">
        <v>213.13701639999999</v>
      </c>
      <c r="K19">
        <v>22.02805785</v>
      </c>
      <c r="L19">
        <v>118.2491304</v>
      </c>
      <c r="M19">
        <v>104.1575448</v>
      </c>
      <c r="N19">
        <v>78.286767190000006</v>
      </c>
      <c r="O19">
        <v>53.94481966</v>
      </c>
      <c r="P19">
        <v>34.176480699999999</v>
      </c>
      <c r="Q19">
        <v>108.2306967</v>
      </c>
      <c r="R19">
        <v>384.89108579999998</v>
      </c>
      <c r="S19">
        <v>132.3696295</v>
      </c>
      <c r="T19">
        <v>4.5863041019999997</v>
      </c>
      <c r="U19">
        <v>27.716035290000001</v>
      </c>
      <c r="V19">
        <v>76.246109669999996</v>
      </c>
      <c r="W19">
        <v>182.27156769999999</v>
      </c>
      <c r="X19">
        <v>303.4672405</v>
      </c>
      <c r="Y19">
        <v>329.42250410000003</v>
      </c>
      <c r="Z19">
        <v>218.10242779999999</v>
      </c>
      <c r="AA19">
        <v>189.20019619999999</v>
      </c>
      <c r="AB19">
        <v>13.906658050000001</v>
      </c>
      <c r="AC19">
        <v>37.929719849999998</v>
      </c>
      <c r="AD19">
        <v>302.40185730000002</v>
      </c>
      <c r="AE19">
        <v>1511.4515160000001</v>
      </c>
      <c r="AF19">
        <v>293.64462279999998</v>
      </c>
      <c r="AG19">
        <v>331.63910779999998</v>
      </c>
      <c r="AH19">
        <v>260.4451487</v>
      </c>
      <c r="AI19">
        <v>0</v>
      </c>
      <c r="AJ19">
        <v>4.0574993990000001</v>
      </c>
    </row>
    <row r="20" spans="1:36" x14ac:dyDescent="0.25">
      <c r="A20" t="s">
        <v>541</v>
      </c>
      <c r="B20" t="s">
        <v>542</v>
      </c>
      <c r="C20" t="s">
        <v>543</v>
      </c>
      <c r="D20">
        <v>5713</v>
      </c>
      <c r="E20">
        <v>6487</v>
      </c>
      <c r="F20">
        <f t="shared" si="0"/>
        <v>774</v>
      </c>
      <c r="G20">
        <v>9.7759999999999998</v>
      </c>
      <c r="H20" t="s">
        <v>540</v>
      </c>
      <c r="I20">
        <v>13.94708479</v>
      </c>
      <c r="J20">
        <v>13.32106353</v>
      </c>
      <c r="K20">
        <v>1.1593714660000001</v>
      </c>
      <c r="L20">
        <v>0</v>
      </c>
      <c r="M20">
        <v>1.3887672639999999</v>
      </c>
      <c r="N20">
        <v>0</v>
      </c>
      <c r="O20">
        <v>0.930083098</v>
      </c>
      <c r="P20">
        <v>4.339870565</v>
      </c>
      <c r="Q20">
        <v>0</v>
      </c>
      <c r="R20">
        <v>0</v>
      </c>
      <c r="S20">
        <v>34.482844649999997</v>
      </c>
      <c r="T20">
        <v>8.5993201910000003</v>
      </c>
      <c r="U20">
        <v>36.705019700000001</v>
      </c>
      <c r="V20">
        <v>72.811600229999996</v>
      </c>
      <c r="W20">
        <v>52.917551920000001</v>
      </c>
      <c r="X20">
        <v>184.21618409999999</v>
      </c>
      <c r="Y20">
        <v>244.9956588</v>
      </c>
      <c r="Z20">
        <v>243.11150620000001</v>
      </c>
      <c r="AA20">
        <v>151.23360159999999</v>
      </c>
      <c r="AB20">
        <v>47.679970470000001</v>
      </c>
      <c r="AC20">
        <v>284.47289890000002</v>
      </c>
      <c r="AD20">
        <v>113.18632839999999</v>
      </c>
      <c r="AE20">
        <v>447.2387731</v>
      </c>
      <c r="AF20">
        <v>177.88087719999999</v>
      </c>
      <c r="AG20">
        <v>65.376885049999999</v>
      </c>
      <c r="AH20">
        <v>82.551810520000004</v>
      </c>
      <c r="AI20">
        <v>0</v>
      </c>
      <c r="AJ20">
        <v>0</v>
      </c>
    </row>
    <row r="21" spans="1:36" x14ac:dyDescent="0.25">
      <c r="A21" t="s">
        <v>393</v>
      </c>
      <c r="B21" t="s">
        <v>121</v>
      </c>
      <c r="C21" t="s">
        <v>122</v>
      </c>
      <c r="D21">
        <v>484149</v>
      </c>
      <c r="E21">
        <v>490328</v>
      </c>
      <c r="F21">
        <f t="shared" si="0"/>
        <v>6179</v>
      </c>
      <c r="G21">
        <v>7.4832000000000001</v>
      </c>
      <c r="H21" t="s">
        <v>382</v>
      </c>
      <c r="I21">
        <v>84.678729110000006</v>
      </c>
      <c r="J21">
        <v>54.949387049999999</v>
      </c>
      <c r="K21">
        <v>16.231200520000002</v>
      </c>
      <c r="L21">
        <v>39.949030540000003</v>
      </c>
      <c r="M21">
        <v>27.775345290000001</v>
      </c>
      <c r="N21">
        <v>27.194350709999998</v>
      </c>
      <c r="O21">
        <v>17.67157886</v>
      </c>
      <c r="P21">
        <v>10.30719259</v>
      </c>
      <c r="Q21">
        <v>24.258604429999998</v>
      </c>
      <c r="R21">
        <v>37.844939400000001</v>
      </c>
      <c r="S21">
        <v>105.6732336</v>
      </c>
      <c r="T21">
        <v>76.820593709999997</v>
      </c>
      <c r="U21">
        <v>164.79804770000001</v>
      </c>
      <c r="V21">
        <v>183.40280430000001</v>
      </c>
      <c r="W21">
        <v>224.89959569999999</v>
      </c>
      <c r="X21">
        <v>841.43189410000002</v>
      </c>
      <c r="Y21">
        <v>1488.910815</v>
      </c>
      <c r="Z21">
        <v>1092.838565</v>
      </c>
      <c r="AA21">
        <v>516.34568590000003</v>
      </c>
      <c r="AB21">
        <v>714.5373353</v>
      </c>
      <c r="AC21">
        <v>2007.1143420000001</v>
      </c>
      <c r="AD21">
        <v>426.4495</v>
      </c>
      <c r="AE21">
        <v>587.33766590000005</v>
      </c>
      <c r="AF21">
        <v>671.05325649999997</v>
      </c>
      <c r="AG21">
        <v>489.7323025</v>
      </c>
      <c r="AH21">
        <v>559.25944870000001</v>
      </c>
      <c r="AI21">
        <v>75.542858769999995</v>
      </c>
      <c r="AJ21">
        <v>66.948740079999993</v>
      </c>
    </row>
    <row r="22" spans="1:36" x14ac:dyDescent="0.25">
      <c r="A22" t="s">
        <v>611</v>
      </c>
      <c r="B22" t="s">
        <v>121</v>
      </c>
      <c r="C22" t="s">
        <v>122</v>
      </c>
      <c r="D22">
        <v>138933</v>
      </c>
      <c r="E22">
        <v>141452</v>
      </c>
      <c r="F22">
        <f t="shared" si="0"/>
        <v>2519</v>
      </c>
      <c r="G22">
        <v>7.8855000000000004</v>
      </c>
      <c r="H22" t="s">
        <v>394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.57328801299999999</v>
      </c>
      <c r="U22">
        <v>1.4981640700000001</v>
      </c>
      <c r="V22">
        <v>4.8083132229999999</v>
      </c>
      <c r="W22">
        <v>4.4097959930000004</v>
      </c>
      <c r="X22">
        <v>0.88993325700000003</v>
      </c>
      <c r="Y22">
        <v>0.39451796900000002</v>
      </c>
      <c r="Z22">
        <v>12.79534243</v>
      </c>
      <c r="AA22">
        <v>8.2260954870000003</v>
      </c>
      <c r="AB22">
        <v>0</v>
      </c>
      <c r="AC22">
        <v>0</v>
      </c>
      <c r="AD22">
        <v>5.1448331109999996</v>
      </c>
      <c r="AE22">
        <v>0</v>
      </c>
      <c r="AF22">
        <v>2.823505988</v>
      </c>
      <c r="AG22">
        <v>3.566011912</v>
      </c>
      <c r="AH22">
        <v>17.440523349999999</v>
      </c>
      <c r="AI22">
        <v>0</v>
      </c>
      <c r="AJ22">
        <v>0</v>
      </c>
    </row>
    <row r="23" spans="1:36" x14ac:dyDescent="0.25">
      <c r="A23" t="s">
        <v>120</v>
      </c>
      <c r="B23" t="s">
        <v>121</v>
      </c>
      <c r="C23" t="s">
        <v>122</v>
      </c>
      <c r="D23">
        <v>172173</v>
      </c>
      <c r="E23">
        <v>173576</v>
      </c>
      <c r="F23">
        <f t="shared" si="0"/>
        <v>1403</v>
      </c>
      <c r="G23">
        <v>10.2262</v>
      </c>
      <c r="H23" t="s">
        <v>124</v>
      </c>
      <c r="I23">
        <v>19.92440685</v>
      </c>
      <c r="J23">
        <v>3.330265882</v>
      </c>
      <c r="K23">
        <v>0</v>
      </c>
      <c r="L23">
        <v>0</v>
      </c>
      <c r="M23">
        <v>1.3887672639999999</v>
      </c>
      <c r="N23">
        <v>0</v>
      </c>
      <c r="O23">
        <v>1.8601661949999999</v>
      </c>
      <c r="P23">
        <v>0</v>
      </c>
      <c r="Q23">
        <v>0</v>
      </c>
      <c r="R23">
        <v>0</v>
      </c>
      <c r="S23">
        <v>72.302738790000006</v>
      </c>
      <c r="T23">
        <v>20.638368459999999</v>
      </c>
      <c r="U23">
        <v>50.937578369999997</v>
      </c>
      <c r="V23">
        <v>109.9043022</v>
      </c>
      <c r="W23">
        <v>79.376327880000005</v>
      </c>
      <c r="X23">
        <v>405.36459839999998</v>
      </c>
      <c r="Y23">
        <v>639.11910980000005</v>
      </c>
      <c r="Z23">
        <v>939.2944559</v>
      </c>
      <c r="AA23">
        <v>320.1849474</v>
      </c>
      <c r="AB23">
        <v>5.2977744969999998</v>
      </c>
      <c r="AC23">
        <v>25.2864799</v>
      </c>
      <c r="AD23">
        <v>564.78834589999997</v>
      </c>
      <c r="AE23">
        <v>781.32074820000003</v>
      </c>
      <c r="AF23">
        <v>102.5873842</v>
      </c>
      <c r="AG23">
        <v>268.63956400000001</v>
      </c>
      <c r="AH23">
        <v>366.25099030000001</v>
      </c>
      <c r="AI23">
        <v>0</v>
      </c>
      <c r="AJ23">
        <v>2.028749699</v>
      </c>
    </row>
    <row r="24" spans="1:36" x14ac:dyDescent="0.25">
      <c r="A24" t="s">
        <v>395</v>
      </c>
      <c r="B24" t="s">
        <v>121</v>
      </c>
      <c r="C24" t="s">
        <v>122</v>
      </c>
      <c r="D24">
        <v>294641</v>
      </c>
      <c r="E24">
        <v>310127</v>
      </c>
      <c r="F24">
        <f t="shared" si="0"/>
        <v>15486</v>
      </c>
      <c r="G24">
        <v>10.2262</v>
      </c>
      <c r="H24" t="s">
        <v>382</v>
      </c>
      <c r="I24">
        <v>176.33100060000001</v>
      </c>
      <c r="J24">
        <v>56.614519989999998</v>
      </c>
      <c r="K24">
        <v>13.912457590000001</v>
      </c>
      <c r="L24">
        <v>27.16534077</v>
      </c>
      <c r="M24">
        <v>31.941647079999999</v>
      </c>
      <c r="N24">
        <v>15.65735344</v>
      </c>
      <c r="O24">
        <v>8.3707478789999996</v>
      </c>
      <c r="P24">
        <v>7.0522896690000003</v>
      </c>
      <c r="Q24">
        <v>3.7320929889999999</v>
      </c>
      <c r="R24">
        <v>19.325075439999999</v>
      </c>
      <c r="S24">
        <v>164.62777449999999</v>
      </c>
      <c r="T24">
        <v>26.944536599999999</v>
      </c>
      <c r="U24">
        <v>87.642598070000005</v>
      </c>
      <c r="V24">
        <v>203.32295909999999</v>
      </c>
      <c r="W24">
        <v>226.36952769999999</v>
      </c>
      <c r="X24">
        <v>920.19098729999996</v>
      </c>
      <c r="Y24">
        <v>786.6688302</v>
      </c>
      <c r="Z24">
        <v>729.33451869999999</v>
      </c>
      <c r="AA24">
        <v>335.37158520000003</v>
      </c>
      <c r="AB24">
        <v>872.1461266</v>
      </c>
      <c r="AC24">
        <v>420.38772829999999</v>
      </c>
      <c r="AD24">
        <v>741.42761599999994</v>
      </c>
      <c r="AE24">
        <v>1578.8067530000001</v>
      </c>
      <c r="AF24">
        <v>952.46268659999998</v>
      </c>
      <c r="AG24">
        <v>746.4851602</v>
      </c>
      <c r="AH24">
        <v>815.05379119999998</v>
      </c>
      <c r="AI24">
        <v>8.8873951489999996</v>
      </c>
      <c r="AJ24">
        <v>18.258747289999999</v>
      </c>
    </row>
    <row r="25" spans="1:36" x14ac:dyDescent="0.25">
      <c r="A25" t="s">
        <v>612</v>
      </c>
      <c r="B25" t="s">
        <v>121</v>
      </c>
      <c r="C25" t="s">
        <v>122</v>
      </c>
      <c r="D25">
        <v>622177</v>
      </c>
      <c r="E25">
        <v>635490</v>
      </c>
      <c r="F25">
        <f t="shared" si="0"/>
        <v>13313</v>
      </c>
      <c r="G25">
        <v>9.2683</v>
      </c>
      <c r="H25" t="s">
        <v>394</v>
      </c>
      <c r="I25">
        <v>30.88283062</v>
      </c>
      <c r="J25">
        <v>0</v>
      </c>
      <c r="K25">
        <v>0</v>
      </c>
      <c r="L25">
        <v>3.1959224430000002</v>
      </c>
      <c r="M25">
        <v>1.3887672639999999</v>
      </c>
      <c r="N25">
        <v>1.648142467</v>
      </c>
      <c r="O25">
        <v>0.930083098</v>
      </c>
      <c r="P25">
        <v>0</v>
      </c>
      <c r="Q25">
        <v>0</v>
      </c>
      <c r="R25">
        <v>0.80521147699999995</v>
      </c>
      <c r="S25">
        <v>66.740989650000003</v>
      </c>
      <c r="T25">
        <v>20.638368459999999</v>
      </c>
      <c r="U25">
        <v>77.90453162</v>
      </c>
      <c r="V25">
        <v>123.64234</v>
      </c>
      <c r="W25">
        <v>63.20707591</v>
      </c>
      <c r="X25">
        <v>243.84171230000001</v>
      </c>
      <c r="Y25">
        <v>409.11513389999999</v>
      </c>
      <c r="Z25">
        <v>1229.516087</v>
      </c>
      <c r="AA25">
        <v>480.91019770000003</v>
      </c>
      <c r="AB25">
        <v>8.6088835580000005</v>
      </c>
      <c r="AC25">
        <v>6.3216199749999999</v>
      </c>
      <c r="AD25">
        <v>832.89131580000003</v>
      </c>
      <c r="AE25">
        <v>191.28887280000001</v>
      </c>
      <c r="AF25">
        <v>186.35139520000001</v>
      </c>
      <c r="AG25">
        <v>664.46688619999998</v>
      </c>
      <c r="AH25">
        <v>1960.314824</v>
      </c>
      <c r="AI25">
        <v>0</v>
      </c>
      <c r="AJ25">
        <v>2.028749699</v>
      </c>
    </row>
    <row r="26" spans="1:36" x14ac:dyDescent="0.25">
      <c r="A26" t="s">
        <v>125</v>
      </c>
      <c r="B26" t="s">
        <v>126</v>
      </c>
      <c r="C26" t="s">
        <v>127</v>
      </c>
      <c r="D26">
        <v>8984</v>
      </c>
      <c r="E26">
        <v>11935</v>
      </c>
      <c r="F26">
        <f t="shared" si="0"/>
        <v>2951</v>
      </c>
      <c r="G26">
        <v>7.7328999999999999</v>
      </c>
      <c r="H26" t="s">
        <v>124</v>
      </c>
      <c r="I26">
        <v>11.95464411</v>
      </c>
      <c r="J26">
        <v>1.665132941</v>
      </c>
      <c r="K26">
        <v>4.6374858620000001</v>
      </c>
      <c r="L26">
        <v>4.7938836650000001</v>
      </c>
      <c r="M26">
        <v>9.7213708509999996</v>
      </c>
      <c r="N26">
        <v>0</v>
      </c>
      <c r="O26">
        <v>1.8601661949999999</v>
      </c>
      <c r="P26">
        <v>1.084967641</v>
      </c>
      <c r="Q26">
        <v>0</v>
      </c>
      <c r="R26">
        <v>0</v>
      </c>
      <c r="S26">
        <v>56.729841209999996</v>
      </c>
      <c r="T26">
        <v>33.250704740000003</v>
      </c>
      <c r="U26">
        <v>97.380664519999996</v>
      </c>
      <c r="V26">
        <v>201.9491553</v>
      </c>
      <c r="W26">
        <v>133.76381180000001</v>
      </c>
      <c r="X26">
        <v>752.88353510000002</v>
      </c>
      <c r="Y26">
        <v>972.8813116</v>
      </c>
      <c r="Z26">
        <v>1934.423133</v>
      </c>
      <c r="AA26">
        <v>730.85694520000004</v>
      </c>
      <c r="AB26">
        <v>31.124425169999999</v>
      </c>
      <c r="AC26">
        <v>12.64323995</v>
      </c>
      <c r="AD26">
        <v>620.23821390000001</v>
      </c>
      <c r="AE26">
        <v>436.46193520000003</v>
      </c>
      <c r="AF26">
        <v>97.881540920000006</v>
      </c>
      <c r="AG26">
        <v>416.03472299999999</v>
      </c>
      <c r="AH26">
        <v>781.33544600000005</v>
      </c>
      <c r="AI26">
        <v>0</v>
      </c>
      <c r="AJ26">
        <v>2.028749699</v>
      </c>
    </row>
    <row r="27" spans="1:36" x14ac:dyDescent="0.25">
      <c r="A27" t="s">
        <v>264</v>
      </c>
      <c r="B27" t="s">
        <v>265</v>
      </c>
      <c r="C27" t="s">
        <v>266</v>
      </c>
      <c r="D27">
        <v>4162</v>
      </c>
      <c r="E27">
        <v>9461</v>
      </c>
      <c r="F27">
        <f t="shared" si="0"/>
        <v>5299</v>
      </c>
      <c r="G27">
        <v>10.127700000000001</v>
      </c>
      <c r="H27" t="s">
        <v>242</v>
      </c>
      <c r="I27">
        <v>2.988661027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4.4493993100000004</v>
      </c>
      <c r="T27">
        <v>2.8664400639999998</v>
      </c>
      <c r="U27">
        <v>10.487148489999999</v>
      </c>
      <c r="V27">
        <v>11.67733211</v>
      </c>
      <c r="W27">
        <v>1.4699319980000001</v>
      </c>
      <c r="X27">
        <v>41.381896429999998</v>
      </c>
      <c r="Y27">
        <v>28.799811739999999</v>
      </c>
      <c r="Z27">
        <v>73.864022230000003</v>
      </c>
      <c r="AA27">
        <v>44.294360310000002</v>
      </c>
      <c r="AB27">
        <v>0.66222181199999997</v>
      </c>
      <c r="AC27">
        <v>0</v>
      </c>
      <c r="AD27">
        <v>38.300424270000001</v>
      </c>
      <c r="AE27">
        <v>37.718932670000001</v>
      </c>
      <c r="AF27">
        <v>11.29402395</v>
      </c>
      <c r="AG27">
        <v>4.754682549</v>
      </c>
      <c r="AH27">
        <v>20.928628020000001</v>
      </c>
      <c r="AI27">
        <v>0</v>
      </c>
      <c r="AJ27">
        <v>0</v>
      </c>
    </row>
    <row r="28" spans="1:36" x14ac:dyDescent="0.25">
      <c r="A28" t="s">
        <v>577</v>
      </c>
      <c r="B28" t="s">
        <v>98</v>
      </c>
      <c r="C28" t="s">
        <v>99</v>
      </c>
      <c r="D28">
        <v>1073</v>
      </c>
      <c r="E28">
        <v>18021</v>
      </c>
      <c r="F28">
        <f t="shared" si="0"/>
        <v>16948</v>
      </c>
      <c r="G28">
        <v>6.2051999999999996</v>
      </c>
      <c r="H28" t="s">
        <v>276</v>
      </c>
      <c r="I28">
        <v>5.9773220550000001</v>
      </c>
      <c r="J28">
        <v>1.66513294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7.7864487929999999</v>
      </c>
      <c r="T28">
        <v>0</v>
      </c>
      <c r="U28">
        <v>0.74908203500000003</v>
      </c>
      <c r="V28">
        <v>2.0607056670000001</v>
      </c>
      <c r="W28">
        <v>1.4699319980000001</v>
      </c>
      <c r="X28">
        <v>46.721495969999999</v>
      </c>
      <c r="Y28">
        <v>58.783177379999998</v>
      </c>
      <c r="Z28">
        <v>28.498717240000001</v>
      </c>
      <c r="AA28">
        <v>18.983297279999999</v>
      </c>
      <c r="AB28">
        <v>0</v>
      </c>
      <c r="AC28">
        <v>161.20130940000001</v>
      </c>
      <c r="AD28">
        <v>8.0030737270000003</v>
      </c>
      <c r="AE28">
        <v>8.0826284299999998</v>
      </c>
      <c r="AF28">
        <v>29.17622854</v>
      </c>
      <c r="AG28">
        <v>187.8099607</v>
      </c>
      <c r="AH28">
        <v>263.93325329999999</v>
      </c>
      <c r="AI28">
        <v>0</v>
      </c>
      <c r="AJ28">
        <v>0</v>
      </c>
    </row>
    <row r="29" spans="1:36" x14ac:dyDescent="0.25">
      <c r="A29" t="s">
        <v>375</v>
      </c>
      <c r="B29" t="s">
        <v>98</v>
      </c>
      <c r="C29" t="s">
        <v>99</v>
      </c>
      <c r="D29">
        <v>592714</v>
      </c>
      <c r="E29">
        <v>593917</v>
      </c>
      <c r="F29">
        <f t="shared" si="0"/>
        <v>1203</v>
      </c>
      <c r="G29">
        <v>8.3665000000000003</v>
      </c>
      <c r="H29" t="s">
        <v>376</v>
      </c>
      <c r="I29">
        <v>22.91306788</v>
      </c>
      <c r="J29">
        <v>18.316462349999998</v>
      </c>
      <c r="K29">
        <v>6.9562287930000002</v>
      </c>
      <c r="L29">
        <v>22.371457100000001</v>
      </c>
      <c r="M29">
        <v>23.609043499999999</v>
      </c>
      <c r="N29">
        <v>2.4722137009999998</v>
      </c>
      <c r="O29">
        <v>13.02116337</v>
      </c>
      <c r="P29">
        <v>8.6797411310000001</v>
      </c>
      <c r="Q29">
        <v>11.19627897</v>
      </c>
      <c r="R29">
        <v>5.636480336</v>
      </c>
      <c r="S29">
        <v>7.7864487929999999</v>
      </c>
      <c r="T29">
        <v>22.931520509999999</v>
      </c>
      <c r="U29">
        <v>11.985312560000001</v>
      </c>
      <c r="V29">
        <v>19.920154780000001</v>
      </c>
      <c r="W29">
        <v>19.109115970000001</v>
      </c>
      <c r="X29">
        <v>17.79866513</v>
      </c>
      <c r="Y29">
        <v>19.725898449999999</v>
      </c>
      <c r="Z29">
        <v>11.050523009999999</v>
      </c>
      <c r="AA29">
        <v>8.2260954870000003</v>
      </c>
      <c r="AB29">
        <v>7.2844399329999998</v>
      </c>
      <c r="AC29">
        <v>82.181059669999996</v>
      </c>
      <c r="AD29">
        <v>15.43449933</v>
      </c>
      <c r="AE29">
        <v>16.16525686</v>
      </c>
      <c r="AF29">
        <v>121.4107575</v>
      </c>
      <c r="AG29">
        <v>15.452718279999999</v>
      </c>
      <c r="AH29">
        <v>6.9762093390000004</v>
      </c>
      <c r="AI29">
        <v>13.331092719999999</v>
      </c>
      <c r="AJ29">
        <v>42.603743690000002</v>
      </c>
    </row>
    <row r="30" spans="1:36" x14ac:dyDescent="0.25">
      <c r="A30" t="s">
        <v>1150</v>
      </c>
      <c r="B30" t="s">
        <v>98</v>
      </c>
      <c r="C30" t="s">
        <v>99</v>
      </c>
      <c r="D30">
        <v>642216</v>
      </c>
      <c r="E30">
        <v>644643</v>
      </c>
      <c r="F30">
        <f t="shared" si="0"/>
        <v>2427</v>
      </c>
      <c r="G30">
        <v>2.8483999999999998</v>
      </c>
      <c r="H30" t="s">
        <v>1149</v>
      </c>
      <c r="I30">
        <v>0</v>
      </c>
      <c r="J30">
        <v>3.330265882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5.5981394839999998</v>
      </c>
      <c r="R30">
        <v>8.0521147650000007</v>
      </c>
      <c r="S30">
        <v>17.797597240000002</v>
      </c>
      <c r="T30">
        <v>12.03904827</v>
      </c>
      <c r="U30">
        <v>60.675644820000002</v>
      </c>
      <c r="V30">
        <v>15.11184156</v>
      </c>
      <c r="W30">
        <v>47.037823930000002</v>
      </c>
      <c r="X30">
        <v>12.45906559</v>
      </c>
      <c r="Y30">
        <v>3.550661721</v>
      </c>
      <c r="Z30">
        <v>6.9792776910000001</v>
      </c>
      <c r="AA30">
        <v>1.2655531520000001</v>
      </c>
      <c r="AB30">
        <v>1.986665436</v>
      </c>
      <c r="AC30">
        <v>3.1608099869999999</v>
      </c>
      <c r="AD30">
        <v>4.0015368640000002</v>
      </c>
      <c r="AE30">
        <v>40.413142149999999</v>
      </c>
      <c r="AF30">
        <v>5.6470119759999999</v>
      </c>
      <c r="AG30">
        <v>16.641388920000001</v>
      </c>
      <c r="AH30">
        <v>22.091329569999999</v>
      </c>
      <c r="AI30">
        <v>4.4436975739999998</v>
      </c>
      <c r="AJ30">
        <v>0</v>
      </c>
    </row>
    <row r="31" spans="1:36" x14ac:dyDescent="0.25">
      <c r="A31" t="s">
        <v>474</v>
      </c>
      <c r="B31" t="s">
        <v>98</v>
      </c>
      <c r="C31" t="s">
        <v>99</v>
      </c>
      <c r="D31">
        <v>70366</v>
      </c>
      <c r="E31">
        <v>114010</v>
      </c>
      <c r="F31">
        <f t="shared" si="0"/>
        <v>43644</v>
      </c>
      <c r="G31">
        <v>6.2051999999999996</v>
      </c>
      <c r="H31" t="s">
        <v>472</v>
      </c>
      <c r="I31">
        <v>3.9848813700000001</v>
      </c>
      <c r="J31">
        <v>0</v>
      </c>
      <c r="K31">
        <v>0</v>
      </c>
      <c r="L31">
        <v>1.5979612219999999</v>
      </c>
      <c r="M31">
        <v>4.1663017929999997</v>
      </c>
      <c r="N31">
        <v>2.4722137009999998</v>
      </c>
      <c r="O31">
        <v>19.531745050000001</v>
      </c>
      <c r="P31">
        <v>0</v>
      </c>
      <c r="Q31">
        <v>0</v>
      </c>
      <c r="R31">
        <v>13.688595100000001</v>
      </c>
      <c r="S31">
        <v>5.5617491379999997</v>
      </c>
      <c r="T31">
        <v>6.3061681399999996</v>
      </c>
      <c r="U31">
        <v>9.738066452</v>
      </c>
      <c r="V31">
        <v>15.79874345</v>
      </c>
      <c r="W31">
        <v>8.8195919870000008</v>
      </c>
      <c r="X31">
        <v>75.644326809999995</v>
      </c>
      <c r="Y31">
        <v>73.380342240000004</v>
      </c>
      <c r="Z31">
        <v>140.16716030000001</v>
      </c>
      <c r="AA31">
        <v>50.62212607</v>
      </c>
      <c r="AB31">
        <v>224.4931943</v>
      </c>
      <c r="AC31">
        <v>18.964859919999999</v>
      </c>
      <c r="AD31">
        <v>81.745681640000001</v>
      </c>
      <c r="AE31">
        <v>10.776837909999999</v>
      </c>
      <c r="AF31">
        <v>10.352855290000001</v>
      </c>
      <c r="AG31">
        <v>34.471448479999999</v>
      </c>
      <c r="AH31">
        <v>54.646973160000002</v>
      </c>
      <c r="AI31">
        <v>0</v>
      </c>
      <c r="AJ31">
        <v>0</v>
      </c>
    </row>
    <row r="32" spans="1:36" x14ac:dyDescent="0.25">
      <c r="A32" t="s">
        <v>475</v>
      </c>
      <c r="B32" t="s">
        <v>98</v>
      </c>
      <c r="C32" t="s">
        <v>99</v>
      </c>
      <c r="D32">
        <v>114244</v>
      </c>
      <c r="E32">
        <v>142342</v>
      </c>
      <c r="F32">
        <f t="shared" si="0"/>
        <v>28098</v>
      </c>
      <c r="G32">
        <v>6.7884000000000002</v>
      </c>
      <c r="H32" t="s">
        <v>472</v>
      </c>
      <c r="I32">
        <v>37.856373009999999</v>
      </c>
      <c r="J32">
        <v>1.665132941</v>
      </c>
      <c r="K32">
        <v>5.7968573279999998</v>
      </c>
      <c r="L32">
        <v>3.1959224430000002</v>
      </c>
      <c r="M32">
        <v>12.49890538</v>
      </c>
      <c r="N32">
        <v>12.3610685</v>
      </c>
      <c r="O32">
        <v>60.455401350000002</v>
      </c>
      <c r="P32">
        <v>3.254902924</v>
      </c>
      <c r="Q32">
        <v>1.866046495</v>
      </c>
      <c r="R32">
        <v>32.208459060000003</v>
      </c>
      <c r="S32">
        <v>62.291590339999999</v>
      </c>
      <c r="T32">
        <v>12.612336279999999</v>
      </c>
      <c r="U32">
        <v>56.930234640000002</v>
      </c>
      <c r="V32">
        <v>72.811600229999996</v>
      </c>
      <c r="W32">
        <v>82.316191880000005</v>
      </c>
      <c r="X32">
        <v>397.80016569999998</v>
      </c>
      <c r="Y32">
        <v>396.4905589</v>
      </c>
      <c r="Z32">
        <v>569.97434480000004</v>
      </c>
      <c r="AA32">
        <v>246.78286460000001</v>
      </c>
      <c r="AB32">
        <v>2595.2472819999998</v>
      </c>
      <c r="AC32">
        <v>56.89457977</v>
      </c>
      <c r="AD32">
        <v>404.15522320000002</v>
      </c>
      <c r="AE32">
        <v>45.801561100000001</v>
      </c>
      <c r="AF32">
        <v>80.940504989999994</v>
      </c>
      <c r="AG32">
        <v>248.43216319999999</v>
      </c>
      <c r="AH32">
        <v>360.43748249999999</v>
      </c>
      <c r="AI32">
        <v>1.481232525</v>
      </c>
      <c r="AJ32">
        <v>2.028749699</v>
      </c>
    </row>
    <row r="33" spans="1:36" x14ac:dyDescent="0.25">
      <c r="A33" t="s">
        <v>174</v>
      </c>
      <c r="B33" t="s">
        <v>98</v>
      </c>
      <c r="C33" t="s">
        <v>99</v>
      </c>
      <c r="D33">
        <v>181291</v>
      </c>
      <c r="E33">
        <v>185916</v>
      </c>
      <c r="F33">
        <f t="shared" si="0"/>
        <v>4625</v>
      </c>
      <c r="G33">
        <v>6.7884000000000002</v>
      </c>
      <c r="H33" t="s">
        <v>175</v>
      </c>
      <c r="I33">
        <v>23.909288220000001</v>
      </c>
      <c r="J33">
        <v>6.6605317629999998</v>
      </c>
      <c r="K33">
        <v>4.6374858620000001</v>
      </c>
      <c r="L33">
        <v>7.9898061079999998</v>
      </c>
      <c r="M33">
        <v>2.777534529</v>
      </c>
      <c r="N33">
        <v>0.82407123400000004</v>
      </c>
      <c r="O33">
        <v>0</v>
      </c>
      <c r="P33">
        <v>2.7124191030000002</v>
      </c>
      <c r="Q33">
        <v>1.866046495</v>
      </c>
      <c r="R33">
        <v>4.0260573830000004</v>
      </c>
      <c r="S33">
        <v>74.527438450000005</v>
      </c>
      <c r="T33">
        <v>18.345216409999999</v>
      </c>
      <c r="U33">
        <v>19.4761329</v>
      </c>
      <c r="V33">
        <v>79.680619120000003</v>
      </c>
      <c r="W33">
        <v>77.906395880000005</v>
      </c>
      <c r="X33">
        <v>262.08534409999999</v>
      </c>
      <c r="Y33">
        <v>485.25710190000001</v>
      </c>
      <c r="Z33">
        <v>315.23070910000001</v>
      </c>
      <c r="AA33">
        <v>280.95279970000001</v>
      </c>
      <c r="AB33">
        <v>222.50652890000001</v>
      </c>
      <c r="AC33">
        <v>221.25669909999999</v>
      </c>
      <c r="AD33">
        <v>209.79486130000001</v>
      </c>
      <c r="AE33">
        <v>150.87573069999999</v>
      </c>
      <c r="AF33">
        <v>294.58579140000001</v>
      </c>
      <c r="AG33">
        <v>244.86615130000001</v>
      </c>
      <c r="AH33">
        <v>402.29473860000002</v>
      </c>
      <c r="AI33">
        <v>7.4061626240000002</v>
      </c>
      <c r="AJ33">
        <v>10.143748499999999</v>
      </c>
    </row>
    <row r="34" spans="1:36" x14ac:dyDescent="0.25">
      <c r="A34" t="s">
        <v>267</v>
      </c>
      <c r="B34" t="s">
        <v>98</v>
      </c>
      <c r="C34" t="s">
        <v>99</v>
      </c>
      <c r="D34">
        <v>339111</v>
      </c>
      <c r="E34">
        <v>343016</v>
      </c>
      <c r="F34">
        <f t="shared" si="0"/>
        <v>3905</v>
      </c>
      <c r="G34">
        <v>8.2071000000000005</v>
      </c>
      <c r="H34" t="s">
        <v>242</v>
      </c>
      <c r="I34">
        <v>0.99622034199999998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.7198640380000001</v>
      </c>
      <c r="U34">
        <v>1.4981640700000001</v>
      </c>
      <c r="V34">
        <v>2.7476075560000002</v>
      </c>
      <c r="W34">
        <v>2.9398639960000001</v>
      </c>
      <c r="X34">
        <v>7.5644326810000004</v>
      </c>
      <c r="Y34">
        <v>24.065596110000001</v>
      </c>
      <c r="Z34">
        <v>20.356226599999999</v>
      </c>
      <c r="AA34">
        <v>6.327765759</v>
      </c>
      <c r="AB34">
        <v>0</v>
      </c>
      <c r="AC34">
        <v>0</v>
      </c>
      <c r="AD34">
        <v>12.576258709999999</v>
      </c>
      <c r="AE34">
        <v>29.636304240000001</v>
      </c>
      <c r="AF34">
        <v>5.6470119759999999</v>
      </c>
      <c r="AG34">
        <v>0</v>
      </c>
      <c r="AH34">
        <v>9.3016124530000006</v>
      </c>
      <c r="AI34">
        <v>0</v>
      </c>
      <c r="AJ34">
        <v>0</v>
      </c>
    </row>
    <row r="35" spans="1:36" x14ac:dyDescent="0.25">
      <c r="A35" t="s">
        <v>544</v>
      </c>
      <c r="B35" t="s">
        <v>98</v>
      </c>
      <c r="C35" t="s">
        <v>99</v>
      </c>
      <c r="D35">
        <v>544631</v>
      </c>
      <c r="E35">
        <v>545940</v>
      </c>
      <c r="F35">
        <f t="shared" si="0"/>
        <v>1309</v>
      </c>
      <c r="G35">
        <v>8.3665000000000003</v>
      </c>
      <c r="H35" t="s">
        <v>540</v>
      </c>
      <c r="I35">
        <v>24.905508560000001</v>
      </c>
      <c r="J35">
        <v>13.32106353</v>
      </c>
      <c r="K35">
        <v>2.3187429310000001</v>
      </c>
      <c r="L35">
        <v>1.5979612219999999</v>
      </c>
      <c r="M35">
        <v>2.777534529</v>
      </c>
      <c r="N35">
        <v>1.648142467</v>
      </c>
      <c r="O35">
        <v>1.8601661949999999</v>
      </c>
      <c r="P35">
        <v>3.254902924</v>
      </c>
      <c r="Q35">
        <v>5.5981394839999998</v>
      </c>
      <c r="R35">
        <v>11.27296067</v>
      </c>
      <c r="S35">
        <v>24.471696210000001</v>
      </c>
      <c r="T35">
        <v>33.250704740000003</v>
      </c>
      <c r="U35">
        <v>40.450429880000002</v>
      </c>
      <c r="V35">
        <v>128.4506532</v>
      </c>
      <c r="W35">
        <v>104.3651718</v>
      </c>
      <c r="X35">
        <v>724.85063749999995</v>
      </c>
      <c r="Y35">
        <v>558.63744410000004</v>
      </c>
      <c r="Z35">
        <v>295.4560889</v>
      </c>
      <c r="AA35">
        <v>126.5553152</v>
      </c>
      <c r="AB35">
        <v>1042.3371320000001</v>
      </c>
      <c r="AC35">
        <v>410.90529839999999</v>
      </c>
      <c r="AD35">
        <v>427.59279629999997</v>
      </c>
      <c r="AE35">
        <v>334.08197510000002</v>
      </c>
      <c r="AF35">
        <v>111.0579022</v>
      </c>
      <c r="AG35">
        <v>246.05482190000001</v>
      </c>
      <c r="AH35">
        <v>376.71530430000001</v>
      </c>
      <c r="AI35">
        <v>4.4436975739999998</v>
      </c>
      <c r="AJ35">
        <v>24.344996389999999</v>
      </c>
    </row>
    <row r="36" spans="1:36" x14ac:dyDescent="0.25">
      <c r="A36" t="s">
        <v>1151</v>
      </c>
      <c r="B36" t="s">
        <v>98</v>
      </c>
      <c r="C36" t="s">
        <v>99</v>
      </c>
      <c r="D36">
        <v>155611</v>
      </c>
      <c r="E36">
        <v>163516</v>
      </c>
      <c r="F36">
        <f t="shared" si="0"/>
        <v>7905</v>
      </c>
      <c r="G36">
        <v>6.7884000000000002</v>
      </c>
      <c r="H36" t="s">
        <v>1149</v>
      </c>
      <c r="I36">
        <v>6.9735423970000001</v>
      </c>
      <c r="J36">
        <v>18.316462349999998</v>
      </c>
      <c r="K36">
        <v>28.984286640000001</v>
      </c>
      <c r="L36">
        <v>52.732720309999998</v>
      </c>
      <c r="M36">
        <v>33.330414349999998</v>
      </c>
      <c r="N36">
        <v>21.425852070000001</v>
      </c>
      <c r="O36">
        <v>43.713905590000003</v>
      </c>
      <c r="P36">
        <v>2.169935283</v>
      </c>
      <c r="Q36">
        <v>41.05302288</v>
      </c>
      <c r="R36">
        <v>582.97310900000002</v>
      </c>
      <c r="S36">
        <v>96.774434999999997</v>
      </c>
      <c r="T36">
        <v>74.527441659999994</v>
      </c>
      <c r="U36">
        <v>134.0856842</v>
      </c>
      <c r="V36">
        <v>76.933011559999997</v>
      </c>
      <c r="W36">
        <v>1587.526558</v>
      </c>
      <c r="X36">
        <v>1057.2407089999999</v>
      </c>
      <c r="Y36">
        <v>482.88999410000002</v>
      </c>
      <c r="Z36">
        <v>346.63745870000002</v>
      </c>
      <c r="AA36">
        <v>311.95885190000001</v>
      </c>
      <c r="AB36">
        <v>15.89332349</v>
      </c>
      <c r="AC36">
        <v>233.89993910000001</v>
      </c>
      <c r="AD36">
        <v>49.733386729999999</v>
      </c>
      <c r="AE36">
        <v>1115.4027229999999</v>
      </c>
      <c r="AF36">
        <v>143.05763669999999</v>
      </c>
      <c r="AG36">
        <v>509.93970339999998</v>
      </c>
      <c r="AH36">
        <v>44.182659149999999</v>
      </c>
      <c r="AI36">
        <v>134.79215980000001</v>
      </c>
      <c r="AJ36">
        <v>0</v>
      </c>
    </row>
    <row r="37" spans="1:36" x14ac:dyDescent="0.25">
      <c r="A37" t="s">
        <v>451</v>
      </c>
      <c r="B37" t="s">
        <v>98</v>
      </c>
      <c r="C37" t="s">
        <v>99</v>
      </c>
      <c r="D37">
        <v>559384</v>
      </c>
      <c r="E37">
        <v>565920</v>
      </c>
      <c r="F37">
        <f t="shared" si="0"/>
        <v>6536</v>
      </c>
      <c r="G37">
        <v>8.3665000000000003</v>
      </c>
      <c r="H37" t="s">
        <v>449</v>
      </c>
      <c r="I37">
        <v>22.91306788</v>
      </c>
      <c r="J37">
        <v>6.6605317629999998</v>
      </c>
      <c r="K37">
        <v>3.4781143970000001</v>
      </c>
      <c r="L37">
        <v>9.5877673300000001</v>
      </c>
      <c r="M37">
        <v>8.3326035869999995</v>
      </c>
      <c r="N37">
        <v>3.296284934</v>
      </c>
      <c r="O37">
        <v>5.580498586</v>
      </c>
      <c r="P37">
        <v>7.5947734889999996</v>
      </c>
      <c r="Q37">
        <v>13.06232546</v>
      </c>
      <c r="R37">
        <v>20.130286909999999</v>
      </c>
      <c r="S37">
        <v>16.685247409999999</v>
      </c>
      <c r="T37">
        <v>27.517824610000002</v>
      </c>
      <c r="U37">
        <v>222.4773643</v>
      </c>
      <c r="V37">
        <v>401.15070309999999</v>
      </c>
      <c r="W37">
        <v>280.7570116</v>
      </c>
      <c r="X37">
        <v>2247.9714060000001</v>
      </c>
      <c r="Y37">
        <v>754.71287470000004</v>
      </c>
      <c r="Z37">
        <v>686.29563959999996</v>
      </c>
      <c r="AA37">
        <v>322.71605369999997</v>
      </c>
      <c r="AB37">
        <v>1257.559221</v>
      </c>
      <c r="AC37">
        <v>14195.19765</v>
      </c>
      <c r="AD37">
        <v>974.66005040000005</v>
      </c>
      <c r="AE37">
        <v>681.63499760000002</v>
      </c>
      <c r="AF37">
        <v>167.52802199999999</v>
      </c>
      <c r="AG37">
        <v>374.43125070000002</v>
      </c>
      <c r="AH37">
        <v>717.38686040000005</v>
      </c>
      <c r="AI37">
        <v>0</v>
      </c>
      <c r="AJ37">
        <v>2.028749699</v>
      </c>
    </row>
    <row r="38" spans="1:36" x14ac:dyDescent="0.25">
      <c r="A38" t="s">
        <v>128</v>
      </c>
      <c r="B38" t="s">
        <v>39</v>
      </c>
      <c r="C38" t="s">
        <v>40</v>
      </c>
      <c r="D38">
        <v>273022</v>
      </c>
      <c r="E38">
        <v>274816</v>
      </c>
      <c r="F38">
        <f t="shared" si="0"/>
        <v>1794</v>
      </c>
      <c r="G38">
        <v>10.0669</v>
      </c>
      <c r="H38" t="s">
        <v>124</v>
      </c>
      <c r="I38">
        <v>22.91306788</v>
      </c>
      <c r="J38">
        <v>3.330265882</v>
      </c>
      <c r="K38">
        <v>0</v>
      </c>
      <c r="L38">
        <v>0</v>
      </c>
      <c r="M38">
        <v>2.777534529</v>
      </c>
      <c r="N38">
        <v>0.82407123400000004</v>
      </c>
      <c r="O38">
        <v>1.8601661949999999</v>
      </c>
      <c r="P38">
        <v>0.54248382100000003</v>
      </c>
      <c r="Q38">
        <v>0</v>
      </c>
      <c r="R38">
        <v>4.0260573830000004</v>
      </c>
      <c r="S38">
        <v>110.1226329</v>
      </c>
      <c r="T38">
        <v>12.612336279999999</v>
      </c>
      <c r="U38">
        <v>38.203183770000003</v>
      </c>
      <c r="V38">
        <v>86.549638009999995</v>
      </c>
      <c r="W38">
        <v>120.5344238</v>
      </c>
      <c r="X38">
        <v>304.80214039999998</v>
      </c>
      <c r="Y38">
        <v>578.36334260000001</v>
      </c>
      <c r="Z38">
        <v>1280.6974560000001</v>
      </c>
      <c r="AA38">
        <v>287.913342</v>
      </c>
      <c r="AB38">
        <v>6.6222181210000004</v>
      </c>
      <c r="AC38">
        <v>6.3216199749999999</v>
      </c>
      <c r="AD38">
        <v>563.64504969999996</v>
      </c>
      <c r="AE38">
        <v>662.77553120000005</v>
      </c>
      <c r="AF38">
        <v>47.999601800000001</v>
      </c>
      <c r="AG38">
        <v>312.62037759999998</v>
      </c>
      <c r="AH38">
        <v>324.39373430000001</v>
      </c>
      <c r="AI38">
        <v>0</v>
      </c>
      <c r="AJ38">
        <v>2.028749699</v>
      </c>
    </row>
    <row r="39" spans="1:36" x14ac:dyDescent="0.25">
      <c r="A39" t="s">
        <v>129</v>
      </c>
      <c r="B39" t="s">
        <v>39</v>
      </c>
      <c r="C39" t="s">
        <v>40</v>
      </c>
      <c r="D39">
        <v>116651</v>
      </c>
      <c r="E39">
        <v>121526</v>
      </c>
      <c r="F39">
        <f t="shared" si="0"/>
        <v>4875</v>
      </c>
      <c r="G39">
        <v>10.209099999999999</v>
      </c>
      <c r="H39" t="s">
        <v>124</v>
      </c>
      <c r="I39">
        <v>17.931966160000002</v>
      </c>
      <c r="J39">
        <v>1.665132941</v>
      </c>
      <c r="K39">
        <v>1.1593714660000001</v>
      </c>
      <c r="L39">
        <v>1.5979612219999999</v>
      </c>
      <c r="M39">
        <v>0</v>
      </c>
      <c r="N39">
        <v>0</v>
      </c>
      <c r="O39">
        <v>0</v>
      </c>
      <c r="P39">
        <v>0.54248382100000003</v>
      </c>
      <c r="Q39">
        <v>0</v>
      </c>
      <c r="R39">
        <v>0</v>
      </c>
      <c r="S39">
        <v>47.831042590000003</v>
      </c>
      <c r="T39">
        <v>14.905488330000001</v>
      </c>
      <c r="U39">
        <v>48.690332259999998</v>
      </c>
      <c r="V39">
        <v>94.792460669999997</v>
      </c>
      <c r="W39">
        <v>67.616871900000007</v>
      </c>
      <c r="X39">
        <v>263.86521060000001</v>
      </c>
      <c r="Y39">
        <v>363.74556740000003</v>
      </c>
      <c r="Z39">
        <v>615.92125620000002</v>
      </c>
      <c r="AA39">
        <v>233.49455649999999</v>
      </c>
      <c r="AB39">
        <v>6.6222181210000004</v>
      </c>
      <c r="AC39">
        <v>0</v>
      </c>
      <c r="AD39">
        <v>547.63890219999996</v>
      </c>
      <c r="AE39">
        <v>630.44501749999995</v>
      </c>
      <c r="AF39">
        <v>60.234794409999999</v>
      </c>
      <c r="AG39">
        <v>230.60210359999999</v>
      </c>
      <c r="AH39">
        <v>316.25482340000002</v>
      </c>
      <c r="AI39">
        <v>0</v>
      </c>
      <c r="AJ39">
        <v>0</v>
      </c>
    </row>
    <row r="40" spans="1:36" x14ac:dyDescent="0.25">
      <c r="A40" t="s">
        <v>567</v>
      </c>
      <c r="B40" t="s">
        <v>39</v>
      </c>
      <c r="C40" t="s">
        <v>40</v>
      </c>
      <c r="D40">
        <v>128117</v>
      </c>
      <c r="E40">
        <v>162116</v>
      </c>
      <c r="F40">
        <f t="shared" si="0"/>
        <v>33999</v>
      </c>
      <c r="G40">
        <v>10.209099999999999</v>
      </c>
      <c r="H40" t="s">
        <v>568</v>
      </c>
      <c r="I40">
        <v>112.5728987</v>
      </c>
      <c r="J40">
        <v>151.52709759999999</v>
      </c>
      <c r="K40">
        <v>10.43434319</v>
      </c>
      <c r="L40">
        <v>51.134759090000003</v>
      </c>
      <c r="M40">
        <v>69.438363219999999</v>
      </c>
      <c r="N40">
        <v>83.231194590000001</v>
      </c>
      <c r="O40">
        <v>52.084653469999999</v>
      </c>
      <c r="P40">
        <v>41.228770369999999</v>
      </c>
      <c r="Q40">
        <v>82.106045769999994</v>
      </c>
      <c r="R40">
        <v>246.39471180000001</v>
      </c>
      <c r="S40">
        <v>273.63805760000002</v>
      </c>
      <c r="T40">
        <v>56.182225250000002</v>
      </c>
      <c r="U40">
        <v>259.93146610000002</v>
      </c>
      <c r="V40">
        <v>487.7003411</v>
      </c>
      <c r="W40">
        <v>398.35157140000001</v>
      </c>
      <c r="X40">
        <v>3867.6499330000001</v>
      </c>
      <c r="Y40">
        <v>5163.8456969999997</v>
      </c>
      <c r="Z40">
        <v>5431.0412569999999</v>
      </c>
      <c r="AA40">
        <v>2216.6163449999999</v>
      </c>
      <c r="AB40">
        <v>205.9509836</v>
      </c>
      <c r="AC40">
        <v>37.929719849999998</v>
      </c>
      <c r="AD40">
        <v>1435.4084379999999</v>
      </c>
      <c r="AE40">
        <v>2861.2504640000002</v>
      </c>
      <c r="AF40">
        <v>671.99442509999994</v>
      </c>
      <c r="AG40">
        <v>1385.989963</v>
      </c>
      <c r="AH40">
        <v>2438.185164</v>
      </c>
      <c r="AI40">
        <v>2.96246505</v>
      </c>
      <c r="AJ40">
        <v>4.0574993990000001</v>
      </c>
    </row>
    <row r="41" spans="1:36" x14ac:dyDescent="0.25">
      <c r="A41" t="s">
        <v>545</v>
      </c>
      <c r="B41" t="s">
        <v>39</v>
      </c>
      <c r="C41" t="s">
        <v>40</v>
      </c>
      <c r="D41">
        <v>298158</v>
      </c>
      <c r="E41">
        <v>303203</v>
      </c>
      <c r="F41">
        <f t="shared" si="0"/>
        <v>5045</v>
      </c>
      <c r="G41">
        <v>10.0669</v>
      </c>
      <c r="H41" t="s">
        <v>540</v>
      </c>
      <c r="I41">
        <v>9.9622034250000002</v>
      </c>
      <c r="J41">
        <v>3.330265882</v>
      </c>
      <c r="K41">
        <v>0</v>
      </c>
      <c r="L41">
        <v>1.5979612219999999</v>
      </c>
      <c r="M41">
        <v>1.3887672639999999</v>
      </c>
      <c r="N41">
        <v>0</v>
      </c>
      <c r="O41">
        <v>0.930083098</v>
      </c>
      <c r="P41">
        <v>0</v>
      </c>
      <c r="Q41">
        <v>0</v>
      </c>
      <c r="R41">
        <v>0</v>
      </c>
      <c r="S41">
        <v>13.34819793</v>
      </c>
      <c r="T41">
        <v>4.0130160889999997</v>
      </c>
      <c r="U41">
        <v>23.22154308</v>
      </c>
      <c r="V41">
        <v>66.629483230000005</v>
      </c>
      <c r="W41">
        <v>58.79727991</v>
      </c>
      <c r="X41">
        <v>289.2283084</v>
      </c>
      <c r="Y41">
        <v>233.1601197</v>
      </c>
      <c r="Z41">
        <v>212.86796960000001</v>
      </c>
      <c r="AA41">
        <v>124.6569855</v>
      </c>
      <c r="AB41">
        <v>119.19992619999999</v>
      </c>
      <c r="AC41">
        <v>1204.268605</v>
      </c>
      <c r="AD41">
        <v>94.893588480000005</v>
      </c>
      <c r="AE41">
        <v>315.22250880000001</v>
      </c>
      <c r="AF41">
        <v>163.76334729999999</v>
      </c>
      <c r="AG41">
        <v>70.131567590000003</v>
      </c>
      <c r="AH41">
        <v>99.992333860000002</v>
      </c>
      <c r="AI41">
        <v>0</v>
      </c>
      <c r="AJ41">
        <v>2.028749699</v>
      </c>
    </row>
    <row r="42" spans="1:36" x14ac:dyDescent="0.25">
      <c r="A42" t="s">
        <v>509</v>
      </c>
      <c r="B42" t="s">
        <v>32</v>
      </c>
      <c r="C42" t="s">
        <v>33</v>
      </c>
      <c r="D42">
        <v>83819</v>
      </c>
      <c r="E42">
        <v>85340</v>
      </c>
      <c r="F42">
        <f t="shared" si="0"/>
        <v>1521</v>
      </c>
      <c r="G42">
        <v>7.5572999999999997</v>
      </c>
      <c r="H42" t="s">
        <v>508</v>
      </c>
      <c r="I42">
        <v>3.9848813700000001</v>
      </c>
      <c r="J42">
        <v>0</v>
      </c>
      <c r="K42">
        <v>0</v>
      </c>
      <c r="L42">
        <v>1.5979612219999999</v>
      </c>
      <c r="M42">
        <v>1.3887672639999999</v>
      </c>
      <c r="N42">
        <v>0</v>
      </c>
      <c r="O42">
        <v>0</v>
      </c>
      <c r="P42">
        <v>0</v>
      </c>
      <c r="Q42">
        <v>0</v>
      </c>
      <c r="R42">
        <v>0</v>
      </c>
      <c r="S42">
        <v>18.909947070000001</v>
      </c>
      <c r="T42">
        <v>1.7198640380000001</v>
      </c>
      <c r="U42">
        <v>20.225214940000001</v>
      </c>
      <c r="V42">
        <v>27.476075560000002</v>
      </c>
      <c r="W42">
        <v>20.579047970000001</v>
      </c>
      <c r="X42">
        <v>133.04502189999999</v>
      </c>
      <c r="Y42">
        <v>81.665219590000007</v>
      </c>
      <c r="Z42">
        <v>154.70732219999999</v>
      </c>
      <c r="AA42">
        <v>36.068264829999997</v>
      </c>
      <c r="AB42">
        <v>3.9733308730000001</v>
      </c>
      <c r="AC42">
        <v>12.64323995</v>
      </c>
      <c r="AD42">
        <v>72.599311670000006</v>
      </c>
      <c r="AE42">
        <v>80.826284299999998</v>
      </c>
      <c r="AF42">
        <v>26.352722549999999</v>
      </c>
      <c r="AG42">
        <v>62.999543770000002</v>
      </c>
      <c r="AH42">
        <v>76.738302730000001</v>
      </c>
      <c r="AI42">
        <v>0</v>
      </c>
      <c r="AJ42">
        <v>0</v>
      </c>
    </row>
    <row r="43" spans="1:36" x14ac:dyDescent="0.25">
      <c r="A43" t="s">
        <v>607</v>
      </c>
      <c r="B43" t="s">
        <v>32</v>
      </c>
      <c r="C43" t="s">
        <v>33</v>
      </c>
      <c r="D43">
        <v>105227</v>
      </c>
      <c r="E43">
        <v>125527</v>
      </c>
      <c r="F43">
        <f t="shared" si="0"/>
        <v>20300</v>
      </c>
      <c r="G43">
        <v>7.1211000000000002</v>
      </c>
      <c r="H43" t="s">
        <v>606</v>
      </c>
      <c r="I43">
        <v>1.992440685</v>
      </c>
      <c r="J43">
        <v>1.665132941</v>
      </c>
      <c r="K43">
        <v>1.1593714660000001</v>
      </c>
      <c r="L43">
        <v>1.5979612219999999</v>
      </c>
      <c r="M43">
        <v>1.3887672639999999</v>
      </c>
      <c r="N43">
        <v>0</v>
      </c>
      <c r="O43">
        <v>0.930083098</v>
      </c>
      <c r="P43">
        <v>0</v>
      </c>
      <c r="Q43">
        <v>0</v>
      </c>
      <c r="R43">
        <v>1.610422953</v>
      </c>
      <c r="S43">
        <v>13.34819793</v>
      </c>
      <c r="T43">
        <v>10.319184229999999</v>
      </c>
      <c r="U43">
        <v>20.225214940000001</v>
      </c>
      <c r="V43">
        <v>32.28438878</v>
      </c>
      <c r="W43">
        <v>33.808435950000003</v>
      </c>
      <c r="X43">
        <v>109.9067572</v>
      </c>
      <c r="Y43">
        <v>111.2540673</v>
      </c>
      <c r="Z43">
        <v>357.68798170000002</v>
      </c>
      <c r="AA43">
        <v>141.741953</v>
      </c>
      <c r="AB43">
        <v>5.9599963090000001</v>
      </c>
      <c r="AC43">
        <v>3.1608099869999999</v>
      </c>
      <c r="AD43">
        <v>74.885904159999995</v>
      </c>
      <c r="AE43">
        <v>137.40468329999999</v>
      </c>
      <c r="AF43">
        <v>33.882071860000003</v>
      </c>
      <c r="AG43">
        <v>61.810873129999997</v>
      </c>
      <c r="AH43">
        <v>151.15120239999999</v>
      </c>
      <c r="AI43">
        <v>0</v>
      </c>
      <c r="AJ43">
        <v>0</v>
      </c>
    </row>
    <row r="44" spans="1:36" x14ac:dyDescent="0.25">
      <c r="A44" t="s">
        <v>510</v>
      </c>
      <c r="B44" t="s">
        <v>32</v>
      </c>
      <c r="C44" t="s">
        <v>33</v>
      </c>
      <c r="D44">
        <v>275270</v>
      </c>
      <c r="E44">
        <v>276788</v>
      </c>
      <c r="F44">
        <f t="shared" si="0"/>
        <v>1518</v>
      </c>
      <c r="G44">
        <v>8.0154999999999994</v>
      </c>
      <c r="H44" t="s">
        <v>508</v>
      </c>
      <c r="I44">
        <v>0.99622034199999998</v>
      </c>
      <c r="J44">
        <v>4.9953988230000004</v>
      </c>
      <c r="K44">
        <v>3.4781143970000001</v>
      </c>
      <c r="L44">
        <v>1.5979612219999999</v>
      </c>
      <c r="M44">
        <v>0</v>
      </c>
      <c r="N44">
        <v>4.9444274019999996</v>
      </c>
      <c r="O44">
        <v>1.8601661949999999</v>
      </c>
      <c r="P44">
        <v>0</v>
      </c>
      <c r="Q44">
        <v>1.866046495</v>
      </c>
      <c r="R44">
        <v>6.4416918120000002</v>
      </c>
      <c r="S44">
        <v>24.471696210000001</v>
      </c>
      <c r="T44">
        <v>6.3061681399999996</v>
      </c>
      <c r="U44">
        <v>23.97062511</v>
      </c>
      <c r="V44">
        <v>26.78917367</v>
      </c>
      <c r="W44">
        <v>20.579047970000001</v>
      </c>
      <c r="X44">
        <v>121.47588949999999</v>
      </c>
      <c r="Y44">
        <v>78.509075839999994</v>
      </c>
      <c r="Z44">
        <v>215.19439550000001</v>
      </c>
      <c r="AA44">
        <v>49.989349500000003</v>
      </c>
      <c r="AB44">
        <v>18.542210740000002</v>
      </c>
      <c r="AC44">
        <v>31.60809987</v>
      </c>
      <c r="AD44">
        <v>66.882830440000006</v>
      </c>
      <c r="AE44">
        <v>48.495770579999999</v>
      </c>
      <c r="AF44">
        <v>41.411421160000003</v>
      </c>
      <c r="AG44">
        <v>48.735496130000001</v>
      </c>
      <c r="AH44">
        <v>81.389108960000002</v>
      </c>
      <c r="AI44">
        <v>8.8873951489999996</v>
      </c>
      <c r="AJ44">
        <v>28.40249579</v>
      </c>
    </row>
    <row r="45" spans="1:36" x14ac:dyDescent="0.25">
      <c r="A45" t="s">
        <v>608</v>
      </c>
      <c r="B45" t="s">
        <v>32</v>
      </c>
      <c r="C45" t="s">
        <v>33</v>
      </c>
      <c r="D45">
        <v>293595</v>
      </c>
      <c r="E45">
        <v>297368</v>
      </c>
      <c r="F45">
        <f t="shared" si="0"/>
        <v>3773</v>
      </c>
      <c r="G45">
        <v>7.9958999999999998</v>
      </c>
      <c r="H45" t="s">
        <v>606</v>
      </c>
      <c r="I45">
        <v>9.9622034250000002</v>
      </c>
      <c r="J45">
        <v>21.646728230000001</v>
      </c>
      <c r="K45">
        <v>11.59371466</v>
      </c>
      <c r="L45">
        <v>1.5979612219999999</v>
      </c>
      <c r="M45">
        <v>19.442741699999999</v>
      </c>
      <c r="N45">
        <v>5.7684986350000003</v>
      </c>
      <c r="O45">
        <v>63.245650640000001</v>
      </c>
      <c r="P45">
        <v>16.274514620000001</v>
      </c>
      <c r="Q45">
        <v>26.124650930000001</v>
      </c>
      <c r="R45">
        <v>13.688595100000001</v>
      </c>
      <c r="S45">
        <v>84.538586890000005</v>
      </c>
      <c r="T45">
        <v>25.797960570000001</v>
      </c>
      <c r="U45">
        <v>83.148105860000001</v>
      </c>
      <c r="V45">
        <v>152.49221929999999</v>
      </c>
      <c r="W45">
        <v>67.616871900000007</v>
      </c>
      <c r="X45">
        <v>523.28075490000003</v>
      </c>
      <c r="Y45">
        <v>813.49605210000004</v>
      </c>
      <c r="Z45">
        <v>1017.229723</v>
      </c>
      <c r="AA45">
        <v>396.75091309999999</v>
      </c>
      <c r="AB45">
        <v>37.746643290000002</v>
      </c>
      <c r="AC45">
        <v>0</v>
      </c>
      <c r="AD45">
        <v>217.22628689999999</v>
      </c>
      <c r="AE45">
        <v>32.330513719999999</v>
      </c>
      <c r="AF45">
        <v>81.881673649999996</v>
      </c>
      <c r="AG45">
        <v>198.5079964</v>
      </c>
      <c r="AH45">
        <v>475.54493660000003</v>
      </c>
      <c r="AI45">
        <v>23.6997204</v>
      </c>
      <c r="AJ45">
        <v>38.546244289999997</v>
      </c>
    </row>
    <row r="46" spans="1:36" x14ac:dyDescent="0.25">
      <c r="A46" t="s">
        <v>652</v>
      </c>
      <c r="B46" t="s">
        <v>32</v>
      </c>
      <c r="C46" t="s">
        <v>33</v>
      </c>
      <c r="D46">
        <v>326342</v>
      </c>
      <c r="E46">
        <v>326606</v>
      </c>
      <c r="F46">
        <f t="shared" si="0"/>
        <v>264</v>
      </c>
      <c r="G46">
        <v>7.9958999999999998</v>
      </c>
      <c r="H46" t="s">
        <v>653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3.7320929889999999</v>
      </c>
      <c r="R46">
        <v>0</v>
      </c>
      <c r="S46">
        <v>0</v>
      </c>
      <c r="T46">
        <v>0</v>
      </c>
      <c r="U46">
        <v>0.74908203500000003</v>
      </c>
      <c r="V46">
        <v>0</v>
      </c>
      <c r="W46">
        <v>1.4699319980000001</v>
      </c>
      <c r="X46">
        <v>0.44496662799999998</v>
      </c>
      <c r="Y46">
        <v>0</v>
      </c>
      <c r="Z46">
        <v>0</v>
      </c>
      <c r="AA46">
        <v>0</v>
      </c>
      <c r="AB46">
        <v>0.66222181199999997</v>
      </c>
      <c r="AC46">
        <v>3.1608099869999999</v>
      </c>
      <c r="AD46">
        <v>1.1432962470000001</v>
      </c>
      <c r="AE46">
        <v>0</v>
      </c>
      <c r="AF46">
        <v>1.882337325</v>
      </c>
      <c r="AG46">
        <v>1.188670637</v>
      </c>
      <c r="AH46">
        <v>0</v>
      </c>
      <c r="AI46">
        <v>0</v>
      </c>
      <c r="AJ46">
        <v>0</v>
      </c>
    </row>
    <row r="47" spans="1:36" x14ac:dyDescent="0.25">
      <c r="A47" t="s">
        <v>353</v>
      </c>
      <c r="B47" t="s">
        <v>114</v>
      </c>
      <c r="C47" t="s">
        <v>115</v>
      </c>
      <c r="D47">
        <v>168581</v>
      </c>
      <c r="E47">
        <v>175228</v>
      </c>
      <c r="F47">
        <f t="shared" si="0"/>
        <v>6647</v>
      </c>
      <c r="G47">
        <v>10.7659</v>
      </c>
      <c r="H47" t="s">
        <v>352</v>
      </c>
      <c r="I47">
        <v>6.9735423970000001</v>
      </c>
      <c r="J47">
        <v>1.66513294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2.2246996550000002</v>
      </c>
      <c r="T47">
        <v>2.2931520509999999</v>
      </c>
      <c r="U47">
        <v>5.2435742430000003</v>
      </c>
      <c r="V47">
        <v>3.4345094450000002</v>
      </c>
      <c r="W47">
        <v>2.9398639960000001</v>
      </c>
      <c r="X47">
        <v>5.7845661679999996</v>
      </c>
      <c r="Y47">
        <v>33.928545339999999</v>
      </c>
      <c r="Z47">
        <v>30.825143140000002</v>
      </c>
      <c r="AA47">
        <v>13.288308089999999</v>
      </c>
      <c r="AB47">
        <v>0.66222181199999997</v>
      </c>
      <c r="AC47">
        <v>0</v>
      </c>
      <c r="AD47">
        <v>16.00614745</v>
      </c>
      <c r="AE47">
        <v>8.0826284299999998</v>
      </c>
      <c r="AF47">
        <v>1.882337325</v>
      </c>
      <c r="AG47">
        <v>7.1320238229999999</v>
      </c>
      <c r="AH47">
        <v>9.3016124530000006</v>
      </c>
      <c r="AI47">
        <v>0</v>
      </c>
      <c r="AJ47">
        <v>0</v>
      </c>
    </row>
    <row r="48" spans="1:36" x14ac:dyDescent="0.25">
      <c r="A48" t="s">
        <v>452</v>
      </c>
      <c r="B48" t="s">
        <v>429</v>
      </c>
      <c r="C48" t="s">
        <v>430</v>
      </c>
      <c r="D48">
        <v>155836</v>
      </c>
      <c r="E48">
        <v>159133</v>
      </c>
      <c r="F48">
        <f t="shared" si="0"/>
        <v>3297</v>
      </c>
      <c r="G48">
        <v>6.5075000000000003</v>
      </c>
      <c r="H48" t="s">
        <v>449</v>
      </c>
      <c r="I48">
        <v>196.25540749999999</v>
      </c>
      <c r="J48">
        <v>306.38446110000001</v>
      </c>
      <c r="K48">
        <v>102.024689</v>
      </c>
      <c r="L48">
        <v>135.82670379999999</v>
      </c>
      <c r="M48">
        <v>302.75126360000002</v>
      </c>
      <c r="N48">
        <v>120.3144001</v>
      </c>
      <c r="O48">
        <v>210.19878009999999</v>
      </c>
      <c r="P48">
        <v>133.45101990000001</v>
      </c>
      <c r="Q48">
        <v>186.60464949999999</v>
      </c>
      <c r="R48">
        <v>144.9380658</v>
      </c>
      <c r="S48">
        <v>123.4708309</v>
      </c>
      <c r="T48">
        <v>334.80019950000002</v>
      </c>
      <c r="U48">
        <v>297.38556779999999</v>
      </c>
      <c r="V48">
        <v>357.87588410000001</v>
      </c>
      <c r="W48">
        <v>396.88163939999998</v>
      </c>
      <c r="X48">
        <v>610.93918059999999</v>
      </c>
      <c r="Y48">
        <v>445.80530499999998</v>
      </c>
      <c r="Z48">
        <v>535.6595628</v>
      </c>
      <c r="AA48">
        <v>279.05446999999998</v>
      </c>
      <c r="AB48">
        <v>794.00395270000001</v>
      </c>
      <c r="AC48">
        <v>2474.9142200000001</v>
      </c>
      <c r="AD48">
        <v>509.91012610000001</v>
      </c>
      <c r="AE48">
        <v>234.39622449999999</v>
      </c>
      <c r="AF48">
        <v>1396.694295</v>
      </c>
      <c r="AG48">
        <v>288.84696480000002</v>
      </c>
      <c r="AH48">
        <v>390.66772300000002</v>
      </c>
      <c r="AI48">
        <v>248.84706420000001</v>
      </c>
      <c r="AJ48">
        <v>300.25495549999999</v>
      </c>
    </row>
    <row r="49" spans="1:36" x14ac:dyDescent="0.25">
      <c r="A49" t="s">
        <v>546</v>
      </c>
      <c r="B49" t="s">
        <v>429</v>
      </c>
      <c r="C49" t="s">
        <v>430</v>
      </c>
      <c r="D49">
        <v>4032</v>
      </c>
      <c r="E49">
        <v>5153</v>
      </c>
      <c r="F49">
        <f t="shared" si="0"/>
        <v>1121</v>
      </c>
      <c r="G49">
        <v>9.0388000000000002</v>
      </c>
      <c r="H49" t="s">
        <v>54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.80521147699999995</v>
      </c>
      <c r="S49">
        <v>1.1123498279999999</v>
      </c>
      <c r="T49">
        <v>0</v>
      </c>
      <c r="U49">
        <v>2.2472461039999998</v>
      </c>
      <c r="V49">
        <v>10.99043022</v>
      </c>
      <c r="W49">
        <v>1.4699319980000001</v>
      </c>
      <c r="X49">
        <v>34.707397010000001</v>
      </c>
      <c r="Y49">
        <v>26.827221890000001</v>
      </c>
      <c r="Z49">
        <v>48.273337359999999</v>
      </c>
      <c r="AA49">
        <v>19.616073849999999</v>
      </c>
      <c r="AB49">
        <v>5.9599963090000001</v>
      </c>
      <c r="AC49">
        <v>9.4824299619999994</v>
      </c>
      <c r="AD49">
        <v>4.5731849870000003</v>
      </c>
      <c r="AE49">
        <v>8.0826284299999998</v>
      </c>
      <c r="AF49">
        <v>4.7058433129999999</v>
      </c>
      <c r="AG49">
        <v>8.3206944600000003</v>
      </c>
      <c r="AH49">
        <v>17.440523349999999</v>
      </c>
      <c r="AI49">
        <v>0</v>
      </c>
      <c r="AJ49">
        <v>0</v>
      </c>
    </row>
    <row r="50" spans="1:36" x14ac:dyDescent="0.25">
      <c r="A50" t="s">
        <v>453</v>
      </c>
      <c r="B50" t="s">
        <v>429</v>
      </c>
      <c r="C50" t="s">
        <v>430</v>
      </c>
      <c r="D50">
        <v>179955</v>
      </c>
      <c r="E50">
        <v>183521</v>
      </c>
      <c r="F50">
        <f t="shared" si="0"/>
        <v>3566</v>
      </c>
      <c r="G50">
        <v>6.5075000000000003</v>
      </c>
      <c r="H50" t="s">
        <v>449</v>
      </c>
      <c r="I50">
        <v>26.89794925</v>
      </c>
      <c r="J50">
        <v>13.32106353</v>
      </c>
      <c r="K50">
        <v>5.7968573279999998</v>
      </c>
      <c r="L50">
        <v>9.5877673300000001</v>
      </c>
      <c r="M50">
        <v>5.5550690579999999</v>
      </c>
      <c r="N50">
        <v>2.4722137009999998</v>
      </c>
      <c r="O50">
        <v>9.3008309760000003</v>
      </c>
      <c r="P50">
        <v>7.0522896690000003</v>
      </c>
      <c r="Q50">
        <v>11.19627897</v>
      </c>
      <c r="R50">
        <v>17.714652480000002</v>
      </c>
      <c r="S50">
        <v>20.022296900000001</v>
      </c>
      <c r="T50">
        <v>20.06508045</v>
      </c>
      <c r="U50">
        <v>205.24847750000001</v>
      </c>
      <c r="V50">
        <v>351.00686519999999</v>
      </c>
      <c r="W50">
        <v>239.5989156</v>
      </c>
      <c r="X50">
        <v>1959.1880639999999</v>
      </c>
      <c r="Y50">
        <v>630.04519649999997</v>
      </c>
      <c r="Z50">
        <v>635.11426989999995</v>
      </c>
      <c r="AA50">
        <v>256.9072898</v>
      </c>
      <c r="AB50">
        <v>1196.6348149999999</v>
      </c>
      <c r="AC50">
        <v>11856.198259999999</v>
      </c>
      <c r="AD50">
        <v>849.46911139999997</v>
      </c>
      <c r="AE50">
        <v>528.0650574</v>
      </c>
      <c r="AF50">
        <v>164.70451600000001</v>
      </c>
      <c r="AG50">
        <v>326.88442520000001</v>
      </c>
      <c r="AH50">
        <v>651.11287170000003</v>
      </c>
      <c r="AI50">
        <v>2.96246505</v>
      </c>
      <c r="AJ50">
        <v>8.1149987970000002</v>
      </c>
    </row>
    <row r="51" spans="1:36" x14ac:dyDescent="0.25">
      <c r="A51" t="s">
        <v>547</v>
      </c>
      <c r="B51" t="s">
        <v>429</v>
      </c>
      <c r="C51" t="s">
        <v>430</v>
      </c>
      <c r="D51">
        <v>285797</v>
      </c>
      <c r="E51">
        <v>286933</v>
      </c>
      <c r="F51">
        <f t="shared" si="0"/>
        <v>1136</v>
      </c>
      <c r="G51">
        <v>9.0599000000000007</v>
      </c>
      <c r="H51" t="s">
        <v>540</v>
      </c>
      <c r="I51">
        <v>10.95842377</v>
      </c>
      <c r="J51">
        <v>3.330265882</v>
      </c>
      <c r="K51">
        <v>1.1593714660000001</v>
      </c>
      <c r="L51">
        <v>0</v>
      </c>
      <c r="M51">
        <v>0</v>
      </c>
      <c r="N51">
        <v>3.296284934</v>
      </c>
      <c r="O51">
        <v>0.930083098</v>
      </c>
      <c r="P51">
        <v>0.54248382100000003</v>
      </c>
      <c r="Q51">
        <v>5.5981394839999998</v>
      </c>
      <c r="R51">
        <v>8.8573262419999992</v>
      </c>
      <c r="S51">
        <v>14.460547760000001</v>
      </c>
      <c r="T51">
        <v>5.7328801279999997</v>
      </c>
      <c r="U51">
        <v>9.738066452</v>
      </c>
      <c r="V51">
        <v>14.424939670000001</v>
      </c>
      <c r="W51">
        <v>13.22938798</v>
      </c>
      <c r="X51">
        <v>42.271829689999997</v>
      </c>
      <c r="Y51">
        <v>28.799811739999999</v>
      </c>
      <c r="Z51">
        <v>26.753897819999999</v>
      </c>
      <c r="AA51">
        <v>19.616073849999999</v>
      </c>
      <c r="AB51">
        <v>28.475537920000001</v>
      </c>
      <c r="AC51">
        <v>50.5729598</v>
      </c>
      <c r="AD51">
        <v>37.728776140000001</v>
      </c>
      <c r="AE51">
        <v>150.87573069999999</v>
      </c>
      <c r="AF51">
        <v>34.823240519999999</v>
      </c>
      <c r="AG51">
        <v>246.05482190000001</v>
      </c>
      <c r="AH51">
        <v>419.73526190000001</v>
      </c>
      <c r="AI51">
        <v>20.737255350000002</v>
      </c>
      <c r="AJ51">
        <v>32.459995190000001</v>
      </c>
    </row>
    <row r="52" spans="1:36" x14ac:dyDescent="0.25">
      <c r="A52" t="s">
        <v>490</v>
      </c>
      <c r="B52" t="s">
        <v>147</v>
      </c>
      <c r="C52" t="s">
        <v>148</v>
      </c>
      <c r="D52">
        <v>203158</v>
      </c>
      <c r="E52">
        <v>216317</v>
      </c>
      <c r="F52">
        <f t="shared" si="0"/>
        <v>13159</v>
      </c>
      <c r="G52">
        <v>8.6011000000000006</v>
      </c>
      <c r="H52" t="s">
        <v>491</v>
      </c>
      <c r="I52">
        <v>266.98705180000002</v>
      </c>
      <c r="J52">
        <v>38.298057640000003</v>
      </c>
      <c r="K52">
        <v>28.984286640000001</v>
      </c>
      <c r="L52">
        <v>86.289905970000007</v>
      </c>
      <c r="M52">
        <v>37.496716139999997</v>
      </c>
      <c r="N52">
        <v>21.425852070000001</v>
      </c>
      <c r="O52">
        <v>15.81141266</v>
      </c>
      <c r="P52">
        <v>21.156869010000001</v>
      </c>
      <c r="Q52">
        <v>5.5981394839999998</v>
      </c>
      <c r="R52">
        <v>42.676208250000002</v>
      </c>
      <c r="S52">
        <v>275.86275719999998</v>
      </c>
      <c r="T52">
        <v>32.677416729999997</v>
      </c>
      <c r="U52">
        <v>92.137090279999995</v>
      </c>
      <c r="V52">
        <v>232.17283850000001</v>
      </c>
      <c r="W52">
        <v>564.45388720000005</v>
      </c>
      <c r="X52">
        <v>408.47936479999998</v>
      </c>
      <c r="Y52">
        <v>548.37997689999997</v>
      </c>
      <c r="Z52">
        <v>1088.7673199999999</v>
      </c>
      <c r="AA52">
        <v>474.58243190000002</v>
      </c>
      <c r="AB52">
        <v>88.075501009999996</v>
      </c>
      <c r="AC52">
        <v>72.698629710000006</v>
      </c>
      <c r="AD52">
        <v>997.52597530000003</v>
      </c>
      <c r="AE52">
        <v>1411.765766</v>
      </c>
      <c r="AF52">
        <v>1052.2265649999999</v>
      </c>
      <c r="AG52">
        <v>593.14664800000003</v>
      </c>
      <c r="AH52">
        <v>444.15199460000002</v>
      </c>
      <c r="AI52">
        <v>31.10588302</v>
      </c>
      <c r="AJ52">
        <v>38.546244289999997</v>
      </c>
    </row>
    <row r="53" spans="1:36" x14ac:dyDescent="0.25">
      <c r="A53" t="s">
        <v>724</v>
      </c>
      <c r="B53" t="s">
        <v>147</v>
      </c>
      <c r="C53" t="s">
        <v>148</v>
      </c>
      <c r="D53">
        <v>76794</v>
      </c>
      <c r="E53">
        <v>91540</v>
      </c>
      <c r="F53">
        <f t="shared" si="0"/>
        <v>14746</v>
      </c>
      <c r="G53">
        <v>9.8444000000000003</v>
      </c>
      <c r="H53" t="s">
        <v>723</v>
      </c>
      <c r="I53">
        <v>33.871491640000002</v>
      </c>
      <c r="J53">
        <v>4.9953988230000004</v>
      </c>
      <c r="K53">
        <v>1.1593714660000001</v>
      </c>
      <c r="L53">
        <v>25.567379549999998</v>
      </c>
      <c r="M53">
        <v>6.9438363220000001</v>
      </c>
      <c r="N53">
        <v>42.027632910000001</v>
      </c>
      <c r="O53">
        <v>113.4701379</v>
      </c>
      <c r="P53">
        <v>6.5098058480000001</v>
      </c>
      <c r="Q53">
        <v>98.900464220000003</v>
      </c>
      <c r="R53">
        <v>708.5860993</v>
      </c>
      <c r="S53">
        <v>110.1226329</v>
      </c>
      <c r="T53">
        <v>18.918504420000001</v>
      </c>
      <c r="U53">
        <v>116.8567974</v>
      </c>
      <c r="V53">
        <v>451.98144289999999</v>
      </c>
      <c r="W53">
        <v>213.14013969999999</v>
      </c>
      <c r="X53">
        <v>881.4788906</v>
      </c>
      <c r="Y53">
        <v>879.77507089999995</v>
      </c>
      <c r="Z53">
        <v>619.99250159999997</v>
      </c>
      <c r="AA53">
        <v>458.13024100000001</v>
      </c>
      <c r="AB53">
        <v>916.51498800000002</v>
      </c>
      <c r="AC53">
        <v>31.60809987</v>
      </c>
      <c r="AD53">
        <v>697.41071050000005</v>
      </c>
      <c r="AE53">
        <v>657.38711230000001</v>
      </c>
      <c r="AF53">
        <v>360.46759780000002</v>
      </c>
      <c r="AG53">
        <v>278.14892909999998</v>
      </c>
      <c r="AH53">
        <v>358.11207940000003</v>
      </c>
      <c r="AI53">
        <v>0</v>
      </c>
      <c r="AJ53">
        <v>8.1149987970000002</v>
      </c>
    </row>
    <row r="54" spans="1:36" x14ac:dyDescent="0.25">
      <c r="A54" t="s">
        <v>441</v>
      </c>
      <c r="B54" t="s">
        <v>147</v>
      </c>
      <c r="C54" t="s">
        <v>148</v>
      </c>
      <c r="D54">
        <v>191346</v>
      </c>
      <c r="E54">
        <v>193375</v>
      </c>
      <c r="F54">
        <f t="shared" si="0"/>
        <v>2029</v>
      </c>
      <c r="G54">
        <v>8.6011000000000006</v>
      </c>
      <c r="H54" t="s">
        <v>442</v>
      </c>
      <c r="I54">
        <v>13.94708479</v>
      </c>
      <c r="J54">
        <v>0</v>
      </c>
      <c r="K54">
        <v>1.1593714660000001</v>
      </c>
      <c r="L54">
        <v>0</v>
      </c>
      <c r="M54">
        <v>1.3887672639999999</v>
      </c>
      <c r="N54">
        <v>0</v>
      </c>
      <c r="O54">
        <v>0</v>
      </c>
      <c r="P54">
        <v>0</v>
      </c>
      <c r="Q54">
        <v>0</v>
      </c>
      <c r="R54">
        <v>0</v>
      </c>
      <c r="S54">
        <v>24.471696210000001</v>
      </c>
      <c r="T54">
        <v>2.2931520509999999</v>
      </c>
      <c r="U54">
        <v>20.225214940000001</v>
      </c>
      <c r="V54">
        <v>19.233252889999999</v>
      </c>
      <c r="W54">
        <v>67.616871900000007</v>
      </c>
      <c r="X54">
        <v>50.281229000000003</v>
      </c>
      <c r="Y54">
        <v>89.161061000000004</v>
      </c>
      <c r="Z54">
        <v>16.28498128</v>
      </c>
      <c r="AA54">
        <v>17.084967549999998</v>
      </c>
      <c r="AB54">
        <v>1.986665436</v>
      </c>
      <c r="AC54">
        <v>3.1608099869999999</v>
      </c>
      <c r="AD54">
        <v>278.3926361</v>
      </c>
      <c r="AE54">
        <v>113.15679799999999</v>
      </c>
      <c r="AF54">
        <v>15.0586986</v>
      </c>
      <c r="AG54">
        <v>212.77204409999999</v>
      </c>
      <c r="AH54">
        <v>490.66005689999997</v>
      </c>
      <c r="AI54">
        <v>0</v>
      </c>
      <c r="AJ54">
        <v>0</v>
      </c>
    </row>
    <row r="55" spans="1:36" x14ac:dyDescent="0.25">
      <c r="A55" t="s">
        <v>157</v>
      </c>
      <c r="B55" t="s">
        <v>147</v>
      </c>
      <c r="C55" t="s">
        <v>148</v>
      </c>
      <c r="D55">
        <v>344856</v>
      </c>
      <c r="E55">
        <v>361776</v>
      </c>
      <c r="F55">
        <f t="shared" si="0"/>
        <v>16920</v>
      </c>
      <c r="G55">
        <v>9.9640000000000004</v>
      </c>
      <c r="H55" t="s">
        <v>138</v>
      </c>
      <c r="I55">
        <v>1.992440685</v>
      </c>
      <c r="J55">
        <v>0</v>
      </c>
      <c r="K55">
        <v>0</v>
      </c>
      <c r="L55">
        <v>1.5979612219999999</v>
      </c>
      <c r="M55">
        <v>0</v>
      </c>
      <c r="N55">
        <v>0.82407123400000004</v>
      </c>
      <c r="O55">
        <v>0.930083098</v>
      </c>
      <c r="P55">
        <v>0</v>
      </c>
      <c r="Q55">
        <v>0</v>
      </c>
      <c r="R55">
        <v>0.80521147699999995</v>
      </c>
      <c r="S55">
        <v>55.617491379999997</v>
      </c>
      <c r="T55">
        <v>4.0130160889999997</v>
      </c>
      <c r="U55">
        <v>8.9889844169999993</v>
      </c>
      <c r="V55">
        <v>10.99043022</v>
      </c>
      <c r="W55">
        <v>10.28952398</v>
      </c>
      <c r="X55">
        <v>60.07049482</v>
      </c>
      <c r="Y55">
        <v>122.6950884</v>
      </c>
      <c r="Z55">
        <v>198.32780769999999</v>
      </c>
      <c r="AA55">
        <v>70.238199929999993</v>
      </c>
      <c r="AB55">
        <v>1.3244436239999999</v>
      </c>
      <c r="AC55">
        <v>0</v>
      </c>
      <c r="AD55">
        <v>415.01653759999999</v>
      </c>
      <c r="AE55">
        <v>21.553675810000001</v>
      </c>
      <c r="AF55">
        <v>59.293625749999997</v>
      </c>
      <c r="AG55">
        <v>174.7345837</v>
      </c>
      <c r="AH55">
        <v>501.12437089999997</v>
      </c>
      <c r="AI55">
        <v>0</v>
      </c>
      <c r="AJ55">
        <v>0</v>
      </c>
    </row>
    <row r="56" spans="1:36" x14ac:dyDescent="0.25">
      <c r="A56" t="s">
        <v>354</v>
      </c>
      <c r="B56" t="s">
        <v>147</v>
      </c>
      <c r="C56" t="s">
        <v>148</v>
      </c>
      <c r="D56">
        <v>387276</v>
      </c>
      <c r="E56">
        <v>391302</v>
      </c>
      <c r="F56">
        <f t="shared" si="0"/>
        <v>4026</v>
      </c>
      <c r="G56">
        <v>9.9087999999999994</v>
      </c>
      <c r="H56" t="s">
        <v>352</v>
      </c>
      <c r="I56">
        <v>0.99622034199999998</v>
      </c>
      <c r="J56">
        <v>0</v>
      </c>
      <c r="K56">
        <v>0</v>
      </c>
      <c r="L56">
        <v>1.5979612219999999</v>
      </c>
      <c r="M56">
        <v>2.777534529</v>
      </c>
      <c r="N56">
        <v>0</v>
      </c>
      <c r="O56">
        <v>0.930083098</v>
      </c>
      <c r="P56">
        <v>0</v>
      </c>
      <c r="Q56">
        <v>0</v>
      </c>
      <c r="R56">
        <v>0</v>
      </c>
      <c r="S56">
        <v>11.12349828</v>
      </c>
      <c r="T56">
        <v>5.1595921149999997</v>
      </c>
      <c r="U56">
        <v>25.468789180000002</v>
      </c>
      <c r="V56">
        <v>37.092702000000003</v>
      </c>
      <c r="W56">
        <v>20.579047970000001</v>
      </c>
      <c r="X56">
        <v>57.845661679999999</v>
      </c>
      <c r="Y56">
        <v>56.416069569999998</v>
      </c>
      <c r="Z56">
        <v>79.098480499999994</v>
      </c>
      <c r="AA56">
        <v>99.345922419999994</v>
      </c>
      <c r="AB56">
        <v>0</v>
      </c>
      <c r="AC56">
        <v>0</v>
      </c>
      <c r="AD56">
        <v>120.61775400000001</v>
      </c>
      <c r="AE56">
        <v>53.88418953</v>
      </c>
      <c r="AF56">
        <v>85.6463483</v>
      </c>
      <c r="AG56">
        <v>54.678849309999997</v>
      </c>
      <c r="AH56">
        <v>68.599391839999996</v>
      </c>
      <c r="AI56">
        <v>0</v>
      </c>
      <c r="AJ56">
        <v>0</v>
      </c>
    </row>
    <row r="57" spans="1:36" x14ac:dyDescent="0.25">
      <c r="A57" t="s">
        <v>204</v>
      </c>
      <c r="B57" t="s">
        <v>205</v>
      </c>
      <c r="C57" t="s">
        <v>206</v>
      </c>
      <c r="D57">
        <v>85992</v>
      </c>
      <c r="E57">
        <v>100361</v>
      </c>
      <c r="F57">
        <f t="shared" si="0"/>
        <v>14369</v>
      </c>
      <c r="G57">
        <v>4.5536000000000003</v>
      </c>
      <c r="H57" t="s">
        <v>207</v>
      </c>
      <c r="I57">
        <v>31.879050960000001</v>
      </c>
      <c r="J57">
        <v>49.95398823</v>
      </c>
      <c r="K57">
        <v>23.187429309999999</v>
      </c>
      <c r="L57">
        <v>38.351069320000001</v>
      </c>
      <c r="M57">
        <v>43.051785199999998</v>
      </c>
      <c r="N57">
        <v>13.18513974</v>
      </c>
      <c r="O57">
        <v>57.665152050000003</v>
      </c>
      <c r="P57">
        <v>15.7320308</v>
      </c>
      <c r="Q57">
        <v>97.034417730000001</v>
      </c>
      <c r="R57">
        <v>98.235800130000001</v>
      </c>
      <c r="S57">
        <v>77.864487929999996</v>
      </c>
      <c r="T57">
        <v>53.889073199999999</v>
      </c>
      <c r="U57">
        <v>66.668301099999994</v>
      </c>
      <c r="V57">
        <v>106.46979279999999</v>
      </c>
      <c r="W57">
        <v>88.195919869999997</v>
      </c>
      <c r="X57">
        <v>323.04577210000002</v>
      </c>
      <c r="Y57">
        <v>637.54103789999999</v>
      </c>
      <c r="Z57">
        <v>1224.281628</v>
      </c>
      <c r="AA57">
        <v>224.6356845</v>
      </c>
      <c r="AB57">
        <v>1242.9903409999999</v>
      </c>
      <c r="AC57">
        <v>1599.369854</v>
      </c>
      <c r="AD57">
        <v>189.21552879999999</v>
      </c>
      <c r="AE57">
        <v>266.7267382</v>
      </c>
      <c r="AF57">
        <v>41.411421160000003</v>
      </c>
      <c r="AG57">
        <v>199.69666699999999</v>
      </c>
      <c r="AH57">
        <v>332.53264519999999</v>
      </c>
      <c r="AI57">
        <v>22.218487870000001</v>
      </c>
      <c r="AJ57">
        <v>62.891240680000003</v>
      </c>
    </row>
    <row r="58" spans="1:36" x14ac:dyDescent="0.25">
      <c r="A58" t="s">
        <v>432</v>
      </c>
      <c r="B58" t="s">
        <v>205</v>
      </c>
      <c r="C58" t="s">
        <v>206</v>
      </c>
      <c r="D58">
        <v>52650</v>
      </c>
      <c r="E58">
        <v>57143</v>
      </c>
      <c r="F58">
        <f t="shared" si="0"/>
        <v>4493</v>
      </c>
      <c r="G58">
        <v>4.5536000000000003</v>
      </c>
      <c r="H58" t="s">
        <v>433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2.0607056670000001</v>
      </c>
      <c r="W58">
        <v>2.9398639960000001</v>
      </c>
      <c r="X58">
        <v>0.44496662799999998</v>
      </c>
      <c r="Y58">
        <v>2.3671078140000001</v>
      </c>
      <c r="Z58">
        <v>0.58160647399999998</v>
      </c>
      <c r="AA58">
        <v>0.63277657600000004</v>
      </c>
      <c r="AB58">
        <v>0.66222181199999997</v>
      </c>
      <c r="AC58">
        <v>0</v>
      </c>
      <c r="AD58">
        <v>1.1432962470000001</v>
      </c>
      <c r="AE58">
        <v>0</v>
      </c>
      <c r="AF58">
        <v>0</v>
      </c>
      <c r="AG58">
        <v>0</v>
      </c>
      <c r="AH58">
        <v>1.1627015570000001</v>
      </c>
      <c r="AI58">
        <v>0</v>
      </c>
      <c r="AJ58">
        <v>0</v>
      </c>
    </row>
    <row r="59" spans="1:36" x14ac:dyDescent="0.25">
      <c r="A59" t="s">
        <v>725</v>
      </c>
      <c r="B59" t="s">
        <v>45</v>
      </c>
      <c r="C59" t="s">
        <v>46</v>
      </c>
      <c r="D59">
        <v>151819</v>
      </c>
      <c r="E59">
        <v>159158</v>
      </c>
      <c r="F59">
        <f t="shared" si="0"/>
        <v>7339</v>
      </c>
      <c r="G59">
        <v>9.5314999999999994</v>
      </c>
      <c r="H59" t="s">
        <v>723</v>
      </c>
      <c r="I59">
        <v>10.95842377</v>
      </c>
      <c r="J59">
        <v>8.3256647039999994</v>
      </c>
      <c r="K59">
        <v>0</v>
      </c>
      <c r="L59">
        <v>15.97961222</v>
      </c>
      <c r="M59">
        <v>5.5550690579999999</v>
      </c>
      <c r="N59">
        <v>14.833282199999999</v>
      </c>
      <c r="O59">
        <v>15.81141266</v>
      </c>
      <c r="P59">
        <v>1.084967641</v>
      </c>
      <c r="Q59">
        <v>18.660464950000001</v>
      </c>
      <c r="R59">
        <v>124.8077789</v>
      </c>
      <c r="S59">
        <v>61.17924052</v>
      </c>
      <c r="T59">
        <v>14.33220032</v>
      </c>
      <c r="U59">
        <v>51.686660400000001</v>
      </c>
      <c r="V59">
        <v>190.2718232</v>
      </c>
      <c r="W59">
        <v>89.665851869999997</v>
      </c>
      <c r="X59">
        <v>496.13779049999999</v>
      </c>
      <c r="Y59">
        <v>499.8542668</v>
      </c>
      <c r="Z59">
        <v>336.75014859999999</v>
      </c>
      <c r="AA59">
        <v>313.85718170000001</v>
      </c>
      <c r="AB59">
        <v>230.4531906</v>
      </c>
      <c r="AC59">
        <v>25.2864799</v>
      </c>
      <c r="AD59">
        <v>287.53900609999999</v>
      </c>
      <c r="AE59">
        <v>245.17306239999999</v>
      </c>
      <c r="AF59">
        <v>132.7047814</v>
      </c>
      <c r="AG59">
        <v>135.5084526</v>
      </c>
      <c r="AH59">
        <v>143.0122915</v>
      </c>
      <c r="AI59">
        <v>0</v>
      </c>
      <c r="AJ59">
        <v>2.028749699</v>
      </c>
    </row>
    <row r="60" spans="1:36" x14ac:dyDescent="0.25">
      <c r="A60" t="s">
        <v>726</v>
      </c>
      <c r="B60" t="s">
        <v>62</v>
      </c>
      <c r="C60" t="s">
        <v>63</v>
      </c>
      <c r="D60">
        <v>31814</v>
      </c>
      <c r="E60">
        <v>56574</v>
      </c>
      <c r="F60">
        <f t="shared" si="0"/>
        <v>24760</v>
      </c>
      <c r="G60">
        <v>9.6461000000000006</v>
      </c>
      <c r="H60" t="s">
        <v>723</v>
      </c>
      <c r="I60">
        <v>15.93952548</v>
      </c>
      <c r="J60">
        <v>1.665132941</v>
      </c>
      <c r="K60">
        <v>6.9562287930000002</v>
      </c>
      <c r="L60">
        <v>7.9898061079999998</v>
      </c>
      <c r="M60">
        <v>1.3887672639999999</v>
      </c>
      <c r="N60">
        <v>9.0647835699999995</v>
      </c>
      <c r="O60">
        <v>18.60166195</v>
      </c>
      <c r="P60">
        <v>2.7124191030000002</v>
      </c>
      <c r="Q60">
        <v>5.5981394839999998</v>
      </c>
      <c r="R60">
        <v>94.209742750000004</v>
      </c>
      <c r="S60">
        <v>141.26842809999999</v>
      </c>
      <c r="T60">
        <v>21.211656470000001</v>
      </c>
      <c r="U60">
        <v>92.886172310000006</v>
      </c>
      <c r="V60">
        <v>164.16955150000001</v>
      </c>
      <c r="W60">
        <v>97.015511860000004</v>
      </c>
      <c r="X60">
        <v>453.4209942</v>
      </c>
      <c r="Y60">
        <v>344.80870490000001</v>
      </c>
      <c r="Z60">
        <v>387.3499119</v>
      </c>
      <c r="AA60">
        <v>271.4611511</v>
      </c>
      <c r="AB60">
        <v>167.54211849999999</v>
      </c>
      <c r="AC60">
        <v>25.2864799</v>
      </c>
      <c r="AD60">
        <v>346.99041089999997</v>
      </c>
      <c r="AE60">
        <v>245.17306239999999</v>
      </c>
      <c r="AF60">
        <v>153.410492</v>
      </c>
      <c r="AG60">
        <v>133.13111140000001</v>
      </c>
      <c r="AH60">
        <v>168.59172570000001</v>
      </c>
      <c r="AI60">
        <v>10.36862767</v>
      </c>
      <c r="AJ60">
        <v>117.6674826</v>
      </c>
    </row>
    <row r="61" spans="1:36" x14ac:dyDescent="0.25">
      <c r="A61" t="s">
        <v>268</v>
      </c>
      <c r="B61" t="s">
        <v>62</v>
      </c>
      <c r="C61" t="s">
        <v>63</v>
      </c>
      <c r="D61">
        <v>331916</v>
      </c>
      <c r="E61">
        <v>335802</v>
      </c>
      <c r="F61">
        <f t="shared" si="0"/>
        <v>3886</v>
      </c>
      <c r="G61">
        <v>9.1385000000000005</v>
      </c>
      <c r="H61" t="s">
        <v>242</v>
      </c>
      <c r="I61">
        <v>1.992440685</v>
      </c>
      <c r="J61">
        <v>0</v>
      </c>
      <c r="K61">
        <v>0</v>
      </c>
      <c r="L61">
        <v>0</v>
      </c>
      <c r="M61">
        <v>0</v>
      </c>
      <c r="N61">
        <v>0</v>
      </c>
      <c r="O61">
        <v>0.930083098</v>
      </c>
      <c r="P61">
        <v>0.54248382100000003</v>
      </c>
      <c r="Q61">
        <v>0</v>
      </c>
      <c r="R61">
        <v>0.80521147699999995</v>
      </c>
      <c r="S61">
        <v>21.134646719999999</v>
      </c>
      <c r="T61">
        <v>4.0130160889999997</v>
      </c>
      <c r="U61">
        <v>14.9816407</v>
      </c>
      <c r="V61">
        <v>28.16297745</v>
      </c>
      <c r="W61">
        <v>41.158095940000003</v>
      </c>
      <c r="X61">
        <v>108.5718573</v>
      </c>
      <c r="Y61">
        <v>158.59622350000001</v>
      </c>
      <c r="Z61">
        <v>168.66587749999999</v>
      </c>
      <c r="AA61">
        <v>54.418785530000001</v>
      </c>
      <c r="AB61">
        <v>1.3244436239999999</v>
      </c>
      <c r="AC61">
        <v>6.3216199749999999</v>
      </c>
      <c r="AD61">
        <v>82.317329770000001</v>
      </c>
      <c r="AE61">
        <v>234.39622449999999</v>
      </c>
      <c r="AF61">
        <v>66.822975049999997</v>
      </c>
      <c r="AG61">
        <v>43.980813580000003</v>
      </c>
      <c r="AH61">
        <v>87.202616739999996</v>
      </c>
      <c r="AI61">
        <v>1.481232525</v>
      </c>
      <c r="AJ61">
        <v>0</v>
      </c>
    </row>
    <row r="62" spans="1:36" x14ac:dyDescent="0.25">
      <c r="A62" t="s">
        <v>1144</v>
      </c>
      <c r="B62" t="s">
        <v>65</v>
      </c>
      <c r="C62" t="s">
        <v>66</v>
      </c>
      <c r="D62">
        <v>5970</v>
      </c>
      <c r="E62">
        <v>50867</v>
      </c>
      <c r="F62">
        <f t="shared" si="0"/>
        <v>44897</v>
      </c>
      <c r="G62">
        <v>8.4198000000000004</v>
      </c>
      <c r="H62" t="s">
        <v>1145</v>
      </c>
      <c r="I62">
        <v>39.848813700000001</v>
      </c>
      <c r="J62">
        <v>6.6605317629999998</v>
      </c>
      <c r="K62">
        <v>13.912457590000001</v>
      </c>
      <c r="L62">
        <v>15.97961222</v>
      </c>
      <c r="M62">
        <v>23.609043499999999</v>
      </c>
      <c r="N62">
        <v>16.481424669999999</v>
      </c>
      <c r="O62">
        <v>25.112243639999999</v>
      </c>
      <c r="P62">
        <v>6.5098058480000001</v>
      </c>
      <c r="Q62">
        <v>7.4641859789999998</v>
      </c>
      <c r="R62">
        <v>15.299018050000001</v>
      </c>
      <c r="S62">
        <v>32.258144999999999</v>
      </c>
      <c r="T62">
        <v>9.7458962170000003</v>
      </c>
      <c r="U62">
        <v>17.228886800000002</v>
      </c>
      <c r="V62">
        <v>57.01285678</v>
      </c>
      <c r="W62">
        <v>64.677007900000007</v>
      </c>
      <c r="X62">
        <v>253.18601150000001</v>
      </c>
      <c r="Y62">
        <v>235.1327095</v>
      </c>
      <c r="Z62">
        <v>389.09473129999998</v>
      </c>
      <c r="AA62">
        <v>145.5386125</v>
      </c>
      <c r="AB62">
        <v>57.61329765</v>
      </c>
      <c r="AC62">
        <v>107.46753959999999</v>
      </c>
      <c r="AD62">
        <v>161.20477080000001</v>
      </c>
      <c r="AE62">
        <v>751.68444399999998</v>
      </c>
      <c r="AF62">
        <v>169.41035930000001</v>
      </c>
      <c r="AG62">
        <v>79.64093269</v>
      </c>
      <c r="AH62">
        <v>233.7030129</v>
      </c>
      <c r="AI62">
        <v>1.481232525</v>
      </c>
      <c r="AJ62">
        <v>6.0862490979999997</v>
      </c>
    </row>
    <row r="63" spans="1:36" x14ac:dyDescent="0.25">
      <c r="A63" t="s">
        <v>1152</v>
      </c>
      <c r="B63" t="s">
        <v>65</v>
      </c>
      <c r="C63" t="s">
        <v>66</v>
      </c>
      <c r="D63">
        <v>81795</v>
      </c>
      <c r="E63">
        <v>87034</v>
      </c>
      <c r="F63">
        <f t="shared" si="0"/>
        <v>5239</v>
      </c>
      <c r="G63">
        <v>5.6</v>
      </c>
      <c r="H63" t="s">
        <v>1149</v>
      </c>
      <c r="I63">
        <v>13.94708479</v>
      </c>
      <c r="J63">
        <v>96.577710569999994</v>
      </c>
      <c r="K63">
        <v>24.346800779999999</v>
      </c>
      <c r="L63">
        <v>41.546991759999997</v>
      </c>
      <c r="M63">
        <v>29.164112549999999</v>
      </c>
      <c r="N63">
        <v>16.481424669999999</v>
      </c>
      <c r="O63">
        <v>2.790249293</v>
      </c>
      <c r="P63">
        <v>26.03922339</v>
      </c>
      <c r="Q63">
        <v>12890.64919</v>
      </c>
      <c r="R63">
        <v>501.64674989999997</v>
      </c>
      <c r="S63">
        <v>783.09427860000005</v>
      </c>
      <c r="T63">
        <v>599.65926139999999</v>
      </c>
      <c r="U63">
        <v>346.07590010000001</v>
      </c>
      <c r="V63">
        <v>3074.5728549999999</v>
      </c>
      <c r="W63">
        <v>14747.827730000001</v>
      </c>
      <c r="X63">
        <v>5833.0675300000003</v>
      </c>
      <c r="Y63">
        <v>1694.4546769999999</v>
      </c>
      <c r="Z63">
        <v>2.326425897</v>
      </c>
      <c r="AA63">
        <v>0.63277657600000004</v>
      </c>
      <c r="AB63">
        <v>523.81745339999998</v>
      </c>
      <c r="AC63">
        <v>13740.041010000001</v>
      </c>
      <c r="AD63">
        <v>299.54361669999997</v>
      </c>
      <c r="AE63">
        <v>6045.8060649999998</v>
      </c>
      <c r="AF63">
        <v>3717.6162180000001</v>
      </c>
      <c r="AG63">
        <v>0</v>
      </c>
      <c r="AH63">
        <v>3.4881046699999998</v>
      </c>
      <c r="AI63">
        <v>0</v>
      </c>
      <c r="AJ63">
        <v>0</v>
      </c>
    </row>
    <row r="64" spans="1:36" x14ac:dyDescent="0.25">
      <c r="A64" t="s">
        <v>443</v>
      </c>
      <c r="B64" t="s">
        <v>65</v>
      </c>
      <c r="C64" t="s">
        <v>66</v>
      </c>
      <c r="D64">
        <v>350543</v>
      </c>
      <c r="E64">
        <v>352567</v>
      </c>
      <c r="F64">
        <f t="shared" si="0"/>
        <v>2024</v>
      </c>
      <c r="G64">
        <v>9.4763000000000002</v>
      </c>
      <c r="H64" t="s">
        <v>442</v>
      </c>
      <c r="I64">
        <v>2.988661027</v>
      </c>
      <c r="J64">
        <v>0</v>
      </c>
      <c r="K64">
        <v>0</v>
      </c>
      <c r="L64">
        <v>1.5979612219999999</v>
      </c>
      <c r="M64">
        <v>1.3887672639999999</v>
      </c>
      <c r="N64">
        <v>0.82407123400000004</v>
      </c>
      <c r="O64">
        <v>0</v>
      </c>
      <c r="P64">
        <v>0</v>
      </c>
      <c r="Q64">
        <v>1.866046495</v>
      </c>
      <c r="R64">
        <v>0</v>
      </c>
      <c r="S64">
        <v>26.696395859999999</v>
      </c>
      <c r="T64">
        <v>9.1726082039999994</v>
      </c>
      <c r="U64">
        <v>10.487148489999999</v>
      </c>
      <c r="V64">
        <v>8.2428226670000004</v>
      </c>
      <c r="W64">
        <v>41.158095940000003</v>
      </c>
      <c r="X64">
        <v>49.83626237</v>
      </c>
      <c r="Y64">
        <v>239.07788919999999</v>
      </c>
      <c r="Z64">
        <v>29.66193019</v>
      </c>
      <c r="AA64">
        <v>13.288308089999999</v>
      </c>
      <c r="AB64">
        <v>3.3111090609999998</v>
      </c>
      <c r="AC64">
        <v>3.1608099869999999</v>
      </c>
      <c r="AD64">
        <v>342.41722590000001</v>
      </c>
      <c r="AE64">
        <v>43.107351629999997</v>
      </c>
      <c r="AF64">
        <v>33.882071860000003</v>
      </c>
      <c r="AG64">
        <v>190.18730199999999</v>
      </c>
      <c r="AH64">
        <v>299.97700159999999</v>
      </c>
      <c r="AI64">
        <v>0</v>
      </c>
      <c r="AJ64">
        <v>0</v>
      </c>
    </row>
    <row r="65" spans="1:36" x14ac:dyDescent="0.25">
      <c r="A65" t="s">
        <v>863</v>
      </c>
      <c r="B65" t="s">
        <v>65</v>
      </c>
      <c r="C65" t="s">
        <v>66</v>
      </c>
      <c r="D65">
        <v>174047</v>
      </c>
      <c r="E65">
        <v>178842</v>
      </c>
      <c r="F65">
        <f t="shared" si="0"/>
        <v>4795</v>
      </c>
      <c r="G65">
        <v>10.1904</v>
      </c>
      <c r="H65" t="s">
        <v>167</v>
      </c>
      <c r="I65">
        <v>18.92818651</v>
      </c>
      <c r="J65">
        <v>14.986196469999999</v>
      </c>
      <c r="K65">
        <v>0</v>
      </c>
      <c r="L65">
        <v>3.1959224430000002</v>
      </c>
      <c r="M65">
        <v>8.3326035869999995</v>
      </c>
      <c r="N65">
        <v>0.82407123400000004</v>
      </c>
      <c r="O65">
        <v>0</v>
      </c>
      <c r="P65">
        <v>0</v>
      </c>
      <c r="Q65">
        <v>3.7320929889999999</v>
      </c>
      <c r="R65">
        <v>14.493806579999999</v>
      </c>
      <c r="S65">
        <v>41.15694362</v>
      </c>
      <c r="T65">
        <v>7.4527441659999996</v>
      </c>
      <c r="U65">
        <v>95.882500449999995</v>
      </c>
      <c r="V65">
        <v>153.1791212</v>
      </c>
      <c r="W65">
        <v>148.46313180000001</v>
      </c>
      <c r="X65">
        <v>1011.854113</v>
      </c>
      <c r="Y65">
        <v>826.12062709999998</v>
      </c>
      <c r="Z65">
        <v>1133.5510180000001</v>
      </c>
      <c r="AA65">
        <v>298.03776729999998</v>
      </c>
      <c r="AB65">
        <v>160.91990029999999</v>
      </c>
      <c r="AC65">
        <v>347.68909860000002</v>
      </c>
      <c r="AD65">
        <v>286.96735790000002</v>
      </c>
      <c r="AE65">
        <v>3160.3077159999998</v>
      </c>
      <c r="AF65">
        <v>213.6452864</v>
      </c>
      <c r="AG65">
        <v>229.413433</v>
      </c>
      <c r="AH65">
        <v>261.60785019999997</v>
      </c>
      <c r="AI65">
        <v>0</v>
      </c>
      <c r="AJ65">
        <v>0</v>
      </c>
    </row>
    <row r="66" spans="1:36" x14ac:dyDescent="0.25">
      <c r="A66" t="s">
        <v>493</v>
      </c>
      <c r="B66" t="s">
        <v>65</v>
      </c>
      <c r="C66" t="s">
        <v>66</v>
      </c>
      <c r="D66">
        <v>138212</v>
      </c>
      <c r="E66">
        <v>148213</v>
      </c>
      <c r="F66">
        <f t="shared" si="0"/>
        <v>10001</v>
      </c>
      <c r="G66">
        <v>4.0162000000000004</v>
      </c>
      <c r="H66" t="s">
        <v>310</v>
      </c>
      <c r="I66">
        <v>179.31966159999999</v>
      </c>
      <c r="J66">
        <v>153.19223059999999</v>
      </c>
      <c r="K66">
        <v>41.73737276</v>
      </c>
      <c r="L66">
        <v>91.083789629999998</v>
      </c>
      <c r="M66">
        <v>49.99562152</v>
      </c>
      <c r="N66">
        <v>15.65735344</v>
      </c>
      <c r="O66">
        <v>27.902492930000001</v>
      </c>
      <c r="P66">
        <v>18.444449899999999</v>
      </c>
      <c r="Q66">
        <v>89.570231750000005</v>
      </c>
      <c r="R66">
        <v>123.19735590000001</v>
      </c>
      <c r="S66">
        <v>473.86102649999998</v>
      </c>
      <c r="T66">
        <v>227.59534110000001</v>
      </c>
      <c r="U66">
        <v>341.58140789999999</v>
      </c>
      <c r="V66">
        <v>662.86032279999995</v>
      </c>
      <c r="W66">
        <v>376.30259139999998</v>
      </c>
      <c r="X66">
        <v>1392.745547</v>
      </c>
      <c r="Y66">
        <v>1663.2877570000001</v>
      </c>
      <c r="Z66">
        <v>1648.8543549999999</v>
      </c>
      <c r="AA66">
        <v>1058.6352119999999</v>
      </c>
      <c r="AB66">
        <v>188.7332165</v>
      </c>
      <c r="AC66">
        <v>388.77962839999998</v>
      </c>
      <c r="AD66">
        <v>2460.3735230000002</v>
      </c>
      <c r="AE66">
        <v>1942.5250329999999</v>
      </c>
      <c r="AF66">
        <v>2308.6867299999999</v>
      </c>
      <c r="AG66">
        <v>1427.593435</v>
      </c>
      <c r="AH66">
        <v>2113.7914300000002</v>
      </c>
      <c r="AI66">
        <v>140.71708989999999</v>
      </c>
      <c r="AJ66">
        <v>168.386225</v>
      </c>
    </row>
    <row r="67" spans="1:36" x14ac:dyDescent="0.25">
      <c r="A67" t="s">
        <v>307</v>
      </c>
      <c r="B67" t="s">
        <v>65</v>
      </c>
      <c r="C67" t="s">
        <v>66</v>
      </c>
      <c r="D67">
        <v>156471</v>
      </c>
      <c r="E67">
        <v>158738</v>
      </c>
      <c r="F67">
        <f t="shared" si="0"/>
        <v>2267</v>
      </c>
      <c r="G67">
        <v>10.1904</v>
      </c>
      <c r="H67" t="s">
        <v>213</v>
      </c>
      <c r="I67">
        <v>61.765661229999999</v>
      </c>
      <c r="J67">
        <v>33.302658819999998</v>
      </c>
      <c r="K67">
        <v>2.3187429310000001</v>
      </c>
      <c r="L67">
        <v>20.773495879999999</v>
      </c>
      <c r="M67">
        <v>8.3326035869999995</v>
      </c>
      <c r="N67">
        <v>0</v>
      </c>
      <c r="O67">
        <v>0.930083098</v>
      </c>
      <c r="P67">
        <v>2.7124191030000002</v>
      </c>
      <c r="Q67">
        <v>3.7320929889999999</v>
      </c>
      <c r="R67">
        <v>6.4416918120000002</v>
      </c>
      <c r="S67">
        <v>81.20153741</v>
      </c>
      <c r="T67">
        <v>12.612336279999999</v>
      </c>
      <c r="U67">
        <v>60.675644820000002</v>
      </c>
      <c r="V67">
        <v>181.34209870000001</v>
      </c>
      <c r="W67">
        <v>151.40299580000001</v>
      </c>
      <c r="X67">
        <v>743.09426919999999</v>
      </c>
      <c r="Y67">
        <v>1110.1735650000001</v>
      </c>
      <c r="Z67">
        <v>1088.7673199999999</v>
      </c>
      <c r="AA67">
        <v>286.64778890000002</v>
      </c>
      <c r="AB67">
        <v>1379.4080349999999</v>
      </c>
      <c r="AC67">
        <v>641.64442740000004</v>
      </c>
      <c r="AD67">
        <v>478.46947929999999</v>
      </c>
      <c r="AE67">
        <v>1158.5100749999999</v>
      </c>
      <c r="AF67">
        <v>331.29136929999999</v>
      </c>
      <c r="AG67">
        <v>589.58063609999999</v>
      </c>
      <c r="AH67">
        <v>423.22336660000002</v>
      </c>
      <c r="AI67">
        <v>0</v>
      </c>
      <c r="AJ67">
        <v>6.0862490979999997</v>
      </c>
    </row>
    <row r="68" spans="1:36" x14ac:dyDescent="0.25">
      <c r="A68" t="s">
        <v>548</v>
      </c>
      <c r="B68" t="s">
        <v>65</v>
      </c>
      <c r="C68" t="s">
        <v>66</v>
      </c>
      <c r="D68">
        <v>282252</v>
      </c>
      <c r="E68">
        <v>283388</v>
      </c>
      <c r="F68">
        <f t="shared" ref="F68:F131" si="1">E68-D68</f>
        <v>1136</v>
      </c>
      <c r="G68">
        <v>10.0647</v>
      </c>
      <c r="H68" t="s">
        <v>540</v>
      </c>
      <c r="I68">
        <v>1.992440685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5.5617491379999997</v>
      </c>
      <c r="T68">
        <v>0</v>
      </c>
      <c r="U68">
        <v>1.4981640700000001</v>
      </c>
      <c r="V68">
        <v>1.3738037780000001</v>
      </c>
      <c r="W68">
        <v>10.28952398</v>
      </c>
      <c r="X68">
        <v>10.23423245</v>
      </c>
      <c r="Y68">
        <v>20.120416420000002</v>
      </c>
      <c r="Z68">
        <v>36.059601399999998</v>
      </c>
      <c r="AA68">
        <v>13.288308089999999</v>
      </c>
      <c r="AB68">
        <v>13.906658050000001</v>
      </c>
      <c r="AC68">
        <v>0</v>
      </c>
      <c r="AD68">
        <v>12.576258709999999</v>
      </c>
      <c r="AE68">
        <v>118.54521699999999</v>
      </c>
      <c r="AF68">
        <v>38.587915170000002</v>
      </c>
      <c r="AG68">
        <v>83.2069446</v>
      </c>
      <c r="AH68">
        <v>198.82196619999999</v>
      </c>
      <c r="AI68">
        <v>0</v>
      </c>
      <c r="AJ68">
        <v>0</v>
      </c>
    </row>
    <row r="69" spans="1:36" x14ac:dyDescent="0.25">
      <c r="A69" t="s">
        <v>158</v>
      </c>
      <c r="B69" t="s">
        <v>159</v>
      </c>
      <c r="C69" t="s">
        <v>160</v>
      </c>
      <c r="D69">
        <v>3483</v>
      </c>
      <c r="E69">
        <v>38003</v>
      </c>
      <c r="F69">
        <f t="shared" si="1"/>
        <v>34520</v>
      </c>
      <c r="G69">
        <v>9.6369000000000007</v>
      </c>
      <c r="H69" t="s">
        <v>138</v>
      </c>
      <c r="I69">
        <v>11.95464411</v>
      </c>
      <c r="J69">
        <v>1.665132941</v>
      </c>
      <c r="K69">
        <v>1.1593714660000001</v>
      </c>
      <c r="L69">
        <v>0</v>
      </c>
      <c r="M69">
        <v>0</v>
      </c>
      <c r="N69">
        <v>0.82407123400000004</v>
      </c>
      <c r="O69">
        <v>5.580498586</v>
      </c>
      <c r="P69">
        <v>0</v>
      </c>
      <c r="Q69">
        <v>7.4641859789999998</v>
      </c>
      <c r="R69">
        <v>123.19735590000001</v>
      </c>
      <c r="S69">
        <v>75.639788269999997</v>
      </c>
      <c r="T69">
        <v>9.1726082039999994</v>
      </c>
      <c r="U69">
        <v>33.708691569999999</v>
      </c>
      <c r="V69">
        <v>86.549638009999995</v>
      </c>
      <c r="W69">
        <v>51.447619920000001</v>
      </c>
      <c r="X69">
        <v>291.00817489999997</v>
      </c>
      <c r="Y69">
        <v>416.61097530000001</v>
      </c>
      <c r="Z69">
        <v>433.29682330000003</v>
      </c>
      <c r="AA69">
        <v>172.11522859999999</v>
      </c>
      <c r="AB69">
        <v>1325.1058459999999</v>
      </c>
      <c r="AC69">
        <v>578.42822769999998</v>
      </c>
      <c r="AD69">
        <v>837.4645008</v>
      </c>
      <c r="AE69">
        <v>412.21404990000002</v>
      </c>
      <c r="AF69">
        <v>93.175697600000007</v>
      </c>
      <c r="AG69">
        <v>540.84513990000005</v>
      </c>
      <c r="AH69">
        <v>1045.268699</v>
      </c>
      <c r="AI69">
        <v>0</v>
      </c>
      <c r="AJ69">
        <v>2.028749699</v>
      </c>
    </row>
    <row r="70" spans="1:36" x14ac:dyDescent="0.25">
      <c r="A70" t="s">
        <v>355</v>
      </c>
      <c r="B70" t="s">
        <v>356</v>
      </c>
      <c r="C70" t="s">
        <v>357</v>
      </c>
      <c r="D70">
        <v>190189</v>
      </c>
      <c r="E70">
        <v>204998</v>
      </c>
      <c r="F70">
        <f t="shared" si="1"/>
        <v>14809</v>
      </c>
      <c r="G70">
        <v>6.1905999999999999</v>
      </c>
      <c r="H70" t="s">
        <v>352</v>
      </c>
      <c r="I70">
        <v>4.9811017120000001</v>
      </c>
      <c r="J70">
        <v>1.665132941</v>
      </c>
      <c r="K70">
        <v>1.1593714660000001</v>
      </c>
      <c r="L70">
        <v>7.9898061079999998</v>
      </c>
      <c r="M70">
        <v>5.5550690579999999</v>
      </c>
      <c r="N70">
        <v>0</v>
      </c>
      <c r="O70">
        <v>0.930083098</v>
      </c>
      <c r="P70">
        <v>0.54248382100000003</v>
      </c>
      <c r="Q70">
        <v>0</v>
      </c>
      <c r="R70">
        <v>0</v>
      </c>
      <c r="S70">
        <v>2.2246996550000002</v>
      </c>
      <c r="T70">
        <v>3.4397280769999998</v>
      </c>
      <c r="U70">
        <v>17.977968829999998</v>
      </c>
      <c r="V70">
        <v>14.424939670000001</v>
      </c>
      <c r="W70">
        <v>10.28952398</v>
      </c>
      <c r="X70">
        <v>27.142964330000002</v>
      </c>
      <c r="Y70">
        <v>33.928545339999999</v>
      </c>
      <c r="Z70">
        <v>153.54410920000001</v>
      </c>
      <c r="AA70">
        <v>71.503753079999996</v>
      </c>
      <c r="AB70">
        <v>1.3244436239999999</v>
      </c>
      <c r="AC70">
        <v>15.804049940000001</v>
      </c>
      <c r="AD70">
        <v>95.465236610000005</v>
      </c>
      <c r="AE70">
        <v>137.40468329999999</v>
      </c>
      <c r="AF70">
        <v>22.588047899999999</v>
      </c>
      <c r="AG70">
        <v>101.0370042</v>
      </c>
      <c r="AH70">
        <v>75.575601180000007</v>
      </c>
      <c r="AI70">
        <v>0</v>
      </c>
      <c r="AJ70">
        <v>0</v>
      </c>
    </row>
    <row r="71" spans="1:36" x14ac:dyDescent="0.25">
      <c r="A71" t="s">
        <v>358</v>
      </c>
      <c r="B71" t="s">
        <v>356</v>
      </c>
      <c r="C71" t="s">
        <v>357</v>
      </c>
      <c r="D71">
        <v>282426</v>
      </c>
      <c r="E71">
        <v>288484</v>
      </c>
      <c r="F71">
        <f t="shared" si="1"/>
        <v>6058</v>
      </c>
      <c r="G71">
        <v>6.1905999999999999</v>
      </c>
      <c r="H71" t="s">
        <v>352</v>
      </c>
      <c r="I71">
        <v>60.769440889999998</v>
      </c>
      <c r="J71">
        <v>86.586912920000003</v>
      </c>
      <c r="K71">
        <v>5.7968573279999998</v>
      </c>
      <c r="L71">
        <v>33.557185650000001</v>
      </c>
      <c r="M71">
        <v>18.053974440000001</v>
      </c>
      <c r="N71">
        <v>2.4722137009999998</v>
      </c>
      <c r="O71">
        <v>8.3707478789999996</v>
      </c>
      <c r="P71">
        <v>4.339870565</v>
      </c>
      <c r="Q71">
        <v>7.4641859789999998</v>
      </c>
      <c r="R71">
        <v>58.78043778</v>
      </c>
      <c r="S71">
        <v>93.437385509999999</v>
      </c>
      <c r="T71">
        <v>33.823992750000002</v>
      </c>
      <c r="U71">
        <v>121.3512896</v>
      </c>
      <c r="V71">
        <v>288.49879340000001</v>
      </c>
      <c r="W71">
        <v>364.54313550000001</v>
      </c>
      <c r="X71">
        <v>2015.6988260000001</v>
      </c>
      <c r="Y71">
        <v>1456.9548600000001</v>
      </c>
      <c r="Z71">
        <v>1750.6354879999999</v>
      </c>
      <c r="AA71">
        <v>627.71436329999995</v>
      </c>
      <c r="AB71">
        <v>6521.5604059999996</v>
      </c>
      <c r="AC71">
        <v>4320.8272530000004</v>
      </c>
      <c r="AD71">
        <v>641.96084259999998</v>
      </c>
      <c r="AE71">
        <v>2880.1099300000001</v>
      </c>
      <c r="AF71">
        <v>720.93519560000004</v>
      </c>
      <c r="AG71">
        <v>583.63728289999995</v>
      </c>
      <c r="AH71">
        <v>722.03766659999997</v>
      </c>
      <c r="AI71">
        <v>0</v>
      </c>
      <c r="AJ71">
        <v>2.028749699</v>
      </c>
    </row>
    <row r="72" spans="1:36" x14ac:dyDescent="0.25">
      <c r="A72" t="s">
        <v>1005</v>
      </c>
      <c r="B72" t="s">
        <v>356</v>
      </c>
      <c r="C72" t="s">
        <v>357</v>
      </c>
      <c r="D72">
        <v>1713</v>
      </c>
      <c r="E72">
        <v>2624</v>
      </c>
      <c r="F72">
        <f t="shared" si="1"/>
        <v>911</v>
      </c>
      <c r="G72">
        <v>8.2045999999999992</v>
      </c>
      <c r="H72" t="s">
        <v>985</v>
      </c>
      <c r="I72">
        <v>2.988661027</v>
      </c>
      <c r="J72">
        <v>3.330265882</v>
      </c>
      <c r="K72">
        <v>1.1593714660000001</v>
      </c>
      <c r="L72">
        <v>0</v>
      </c>
      <c r="M72">
        <v>1.3887672639999999</v>
      </c>
      <c r="N72">
        <v>0</v>
      </c>
      <c r="O72">
        <v>0</v>
      </c>
      <c r="P72">
        <v>0</v>
      </c>
      <c r="Q72">
        <v>0</v>
      </c>
      <c r="R72">
        <v>2.4156344299999999</v>
      </c>
      <c r="S72">
        <v>2.2246996550000002</v>
      </c>
      <c r="T72">
        <v>1.146576026</v>
      </c>
      <c r="U72">
        <v>4.4944922089999997</v>
      </c>
      <c r="V72">
        <v>8.2428226670000004</v>
      </c>
      <c r="W72">
        <v>8.8195919870000008</v>
      </c>
      <c r="X72">
        <v>38.267130029999997</v>
      </c>
      <c r="Y72">
        <v>40.635350809999998</v>
      </c>
      <c r="Z72">
        <v>68.629563959999999</v>
      </c>
      <c r="AA72">
        <v>21.51440358</v>
      </c>
      <c r="AB72">
        <v>9.9333271819999993</v>
      </c>
      <c r="AC72">
        <v>25.2864799</v>
      </c>
      <c r="AD72">
        <v>46.303497989999997</v>
      </c>
      <c r="AE72">
        <v>137.40468329999999</v>
      </c>
      <c r="AF72">
        <v>84.705179639999997</v>
      </c>
      <c r="AG72">
        <v>41.6034723</v>
      </c>
      <c r="AH72">
        <v>58.13507783</v>
      </c>
      <c r="AI72">
        <v>0</v>
      </c>
      <c r="AJ72">
        <v>0</v>
      </c>
    </row>
    <row r="73" spans="1:36" x14ac:dyDescent="0.25">
      <c r="A73" t="s">
        <v>269</v>
      </c>
      <c r="B73" t="s">
        <v>70</v>
      </c>
      <c r="C73" t="s">
        <v>71</v>
      </c>
      <c r="D73">
        <v>125092</v>
      </c>
      <c r="E73">
        <v>130998</v>
      </c>
      <c r="F73">
        <f t="shared" si="1"/>
        <v>5906</v>
      </c>
      <c r="G73">
        <v>8.1171000000000006</v>
      </c>
      <c r="H73" t="s">
        <v>242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2.2472461039999998</v>
      </c>
      <c r="V73">
        <v>0.68690188900000004</v>
      </c>
      <c r="W73">
        <v>1.4699319980000001</v>
      </c>
      <c r="X73">
        <v>11.12416571</v>
      </c>
      <c r="Y73">
        <v>13.01909298</v>
      </c>
      <c r="Z73">
        <v>15.12176833</v>
      </c>
      <c r="AA73">
        <v>6.327765759</v>
      </c>
      <c r="AB73">
        <v>0</v>
      </c>
      <c r="AC73">
        <v>0</v>
      </c>
      <c r="AD73">
        <v>7.4314256040000002</v>
      </c>
      <c r="AE73">
        <v>5.3884189530000004</v>
      </c>
      <c r="AF73">
        <v>0.94116866300000002</v>
      </c>
      <c r="AG73">
        <v>3.566011912</v>
      </c>
      <c r="AH73">
        <v>3.4881046699999998</v>
      </c>
      <c r="AI73">
        <v>0</v>
      </c>
      <c r="AJ73">
        <v>0</v>
      </c>
    </row>
    <row r="74" spans="1:36" x14ac:dyDescent="0.25">
      <c r="A74" t="s">
        <v>601</v>
      </c>
      <c r="B74" t="s">
        <v>70</v>
      </c>
      <c r="C74" t="s">
        <v>71</v>
      </c>
      <c r="D74">
        <v>289060</v>
      </c>
      <c r="E74">
        <v>293096</v>
      </c>
      <c r="F74">
        <f t="shared" si="1"/>
        <v>4036</v>
      </c>
      <c r="G74">
        <v>10.7507</v>
      </c>
      <c r="H74" t="s">
        <v>599</v>
      </c>
      <c r="I74">
        <v>32.875271300000001</v>
      </c>
      <c r="J74">
        <v>3.330265882</v>
      </c>
      <c r="K74">
        <v>1.1593714660000001</v>
      </c>
      <c r="L74">
        <v>15.97961222</v>
      </c>
      <c r="M74">
        <v>4.1663017929999997</v>
      </c>
      <c r="N74">
        <v>1.648142467</v>
      </c>
      <c r="O74">
        <v>0</v>
      </c>
      <c r="P74">
        <v>2.7124191030000002</v>
      </c>
      <c r="Q74">
        <v>0</v>
      </c>
      <c r="R74">
        <v>0.80521147699999995</v>
      </c>
      <c r="S74">
        <v>107.89793330000001</v>
      </c>
      <c r="T74">
        <v>2.8664400639999998</v>
      </c>
      <c r="U74">
        <v>5.2435742430000003</v>
      </c>
      <c r="V74">
        <v>3.4345094450000002</v>
      </c>
      <c r="W74">
        <v>196.97088769999999</v>
      </c>
      <c r="X74">
        <v>6.6744994240000004</v>
      </c>
      <c r="Y74">
        <v>32.744991429999999</v>
      </c>
      <c r="Z74">
        <v>414.68541620000002</v>
      </c>
      <c r="AA74">
        <v>3.1638828800000001</v>
      </c>
      <c r="AB74">
        <v>0.66222181199999997</v>
      </c>
      <c r="AC74">
        <v>0</v>
      </c>
      <c r="AD74">
        <v>395.5805014</v>
      </c>
      <c r="AE74">
        <v>961.83278310000003</v>
      </c>
      <c r="AF74">
        <v>21.646879240000001</v>
      </c>
      <c r="AG74">
        <v>322.12974270000001</v>
      </c>
      <c r="AH74">
        <v>1477.793678</v>
      </c>
      <c r="AI74">
        <v>0</v>
      </c>
      <c r="AJ74">
        <v>0</v>
      </c>
    </row>
    <row r="75" spans="1:36" x14ac:dyDescent="0.25">
      <c r="A75" t="s">
        <v>618</v>
      </c>
      <c r="B75" t="s">
        <v>70</v>
      </c>
      <c r="C75" t="s">
        <v>71</v>
      </c>
      <c r="D75">
        <v>317534</v>
      </c>
      <c r="E75">
        <v>329377</v>
      </c>
      <c r="F75">
        <f t="shared" si="1"/>
        <v>11843</v>
      </c>
      <c r="G75">
        <v>10.7507</v>
      </c>
      <c r="H75" t="s">
        <v>595</v>
      </c>
      <c r="I75">
        <v>155.4103734</v>
      </c>
      <c r="J75">
        <v>51.61912117</v>
      </c>
      <c r="K75">
        <v>10.43434319</v>
      </c>
      <c r="L75">
        <v>11.18572855</v>
      </c>
      <c r="M75">
        <v>2.777534529</v>
      </c>
      <c r="N75">
        <v>6.5925698690000001</v>
      </c>
      <c r="O75">
        <v>5.580498586</v>
      </c>
      <c r="P75">
        <v>5.4248382069999996</v>
      </c>
      <c r="Q75">
        <v>0</v>
      </c>
      <c r="R75">
        <v>5.636480336</v>
      </c>
      <c r="S75">
        <v>240.26756280000001</v>
      </c>
      <c r="T75">
        <v>55.608937240000003</v>
      </c>
      <c r="U75">
        <v>149.816407</v>
      </c>
      <c r="V75">
        <v>185.46351000000001</v>
      </c>
      <c r="W75">
        <v>204.32054769999999</v>
      </c>
      <c r="X75">
        <v>619.83851319999997</v>
      </c>
      <c r="Y75">
        <v>992.21269210000003</v>
      </c>
      <c r="Z75">
        <v>1997.236633</v>
      </c>
      <c r="AA75">
        <v>423.96030589999998</v>
      </c>
      <c r="AB75">
        <v>45.031083219999999</v>
      </c>
      <c r="AC75">
        <v>183.3269793</v>
      </c>
      <c r="AD75">
        <v>930.07149679999998</v>
      </c>
      <c r="AE75">
        <v>1834.756654</v>
      </c>
      <c r="AF75">
        <v>634.34767859999999</v>
      </c>
      <c r="AG75">
        <v>788.08863250000002</v>
      </c>
      <c r="AH75">
        <v>1076.6616409999999</v>
      </c>
      <c r="AI75">
        <v>0</v>
      </c>
      <c r="AJ75">
        <v>4.0574993990000001</v>
      </c>
    </row>
    <row r="76" spans="1:36" x14ac:dyDescent="0.25">
      <c r="A76" t="s">
        <v>341</v>
      </c>
      <c r="B76" t="s">
        <v>169</v>
      </c>
      <c r="C76" t="s">
        <v>170</v>
      </c>
      <c r="D76">
        <v>33311</v>
      </c>
      <c r="E76">
        <v>71278</v>
      </c>
      <c r="F76">
        <f t="shared" si="1"/>
        <v>37967</v>
      </c>
      <c r="G76">
        <v>2.948</v>
      </c>
      <c r="H76" t="s">
        <v>340</v>
      </c>
      <c r="I76">
        <v>4.9811017120000001</v>
      </c>
      <c r="J76">
        <v>4.9953988230000004</v>
      </c>
      <c r="K76">
        <v>2.3187429310000001</v>
      </c>
      <c r="L76">
        <v>1.5979612219999999</v>
      </c>
      <c r="M76">
        <v>5.5550690579999999</v>
      </c>
      <c r="N76">
        <v>1.648142467</v>
      </c>
      <c r="O76">
        <v>7.4406647809999997</v>
      </c>
      <c r="P76">
        <v>5.4248382069999996</v>
      </c>
      <c r="Q76">
        <v>5.5981394839999998</v>
      </c>
      <c r="R76">
        <v>4.8312688589999997</v>
      </c>
      <c r="S76">
        <v>4.4493993100000004</v>
      </c>
      <c r="T76">
        <v>14.905488330000001</v>
      </c>
      <c r="U76">
        <v>29.214199359999999</v>
      </c>
      <c r="V76">
        <v>15.11184156</v>
      </c>
      <c r="W76">
        <v>16.169251979999999</v>
      </c>
      <c r="X76">
        <v>78.759093210000003</v>
      </c>
      <c r="Y76">
        <v>53.654443790000002</v>
      </c>
      <c r="Z76">
        <v>34.896388459999997</v>
      </c>
      <c r="AA76">
        <v>37.966594550000003</v>
      </c>
      <c r="AB76">
        <v>40.395530540000003</v>
      </c>
      <c r="AC76">
        <v>60.055389759999997</v>
      </c>
      <c r="AD76">
        <v>17.149443699999999</v>
      </c>
      <c r="AE76">
        <v>13.47104738</v>
      </c>
      <c r="AF76">
        <v>19.764541919999999</v>
      </c>
      <c r="AG76">
        <v>91.527639059999998</v>
      </c>
      <c r="AH76">
        <v>58.13507783</v>
      </c>
      <c r="AI76">
        <v>16.29355777</v>
      </c>
      <c r="AJ76">
        <v>24.344996389999999</v>
      </c>
    </row>
    <row r="77" spans="1:36" x14ac:dyDescent="0.25">
      <c r="A77" t="s">
        <v>634</v>
      </c>
      <c r="B77" t="s">
        <v>169</v>
      </c>
      <c r="C77" t="s">
        <v>170</v>
      </c>
      <c r="D77">
        <v>79318</v>
      </c>
      <c r="E77">
        <v>82300</v>
      </c>
      <c r="F77">
        <f t="shared" si="1"/>
        <v>2982</v>
      </c>
      <c r="G77">
        <v>9.2353000000000005</v>
      </c>
      <c r="H77" t="s">
        <v>633</v>
      </c>
      <c r="I77">
        <v>29.886610269999998</v>
      </c>
      <c r="J77">
        <v>6.6605317629999998</v>
      </c>
      <c r="K77">
        <v>4.6374858620000001</v>
      </c>
      <c r="L77">
        <v>4.7938836650000001</v>
      </c>
      <c r="M77">
        <v>0</v>
      </c>
      <c r="N77">
        <v>0</v>
      </c>
      <c r="O77">
        <v>0.930083098</v>
      </c>
      <c r="P77">
        <v>3.254902924</v>
      </c>
      <c r="Q77">
        <v>0</v>
      </c>
      <c r="R77">
        <v>23.35113282</v>
      </c>
      <c r="S77">
        <v>6.6740989649999998</v>
      </c>
      <c r="T77">
        <v>6.8794561529999996</v>
      </c>
      <c r="U77">
        <v>15.73072273</v>
      </c>
      <c r="V77">
        <v>13.738037780000001</v>
      </c>
      <c r="W77">
        <v>32.338503950000003</v>
      </c>
      <c r="X77">
        <v>277.65917610000002</v>
      </c>
      <c r="Y77">
        <v>439.49301750000001</v>
      </c>
      <c r="Z77">
        <v>412.35899030000002</v>
      </c>
      <c r="AA77">
        <v>182.87243040000001</v>
      </c>
      <c r="AB77">
        <v>0.66222181199999997</v>
      </c>
      <c r="AC77">
        <v>9.4824299619999994</v>
      </c>
      <c r="AD77">
        <v>108.04149529999999</v>
      </c>
      <c r="AE77">
        <v>16.16525686</v>
      </c>
      <c r="AF77">
        <v>51.764276449999997</v>
      </c>
      <c r="AG77">
        <v>106.98035729999999</v>
      </c>
      <c r="AH77">
        <v>68.599391839999996</v>
      </c>
      <c r="AI77">
        <v>0</v>
      </c>
      <c r="AJ77">
        <v>0</v>
      </c>
    </row>
    <row r="78" spans="1:36" x14ac:dyDescent="0.25">
      <c r="A78" t="s">
        <v>635</v>
      </c>
      <c r="B78" t="s">
        <v>169</v>
      </c>
      <c r="C78" t="s">
        <v>170</v>
      </c>
      <c r="D78">
        <v>184469</v>
      </c>
      <c r="E78">
        <v>193816</v>
      </c>
      <c r="F78">
        <f t="shared" si="1"/>
        <v>9347</v>
      </c>
      <c r="G78">
        <v>7.2454000000000001</v>
      </c>
      <c r="H78" t="s">
        <v>633</v>
      </c>
      <c r="I78">
        <v>28.890389930000001</v>
      </c>
      <c r="J78">
        <v>3.330265882</v>
      </c>
      <c r="K78">
        <v>4.6374858620000001</v>
      </c>
      <c r="L78">
        <v>6.3918448870000004</v>
      </c>
      <c r="M78">
        <v>2.777534529</v>
      </c>
      <c r="N78">
        <v>0.82407123400000004</v>
      </c>
      <c r="O78">
        <v>4.6504154880000002</v>
      </c>
      <c r="P78">
        <v>4.339870565</v>
      </c>
      <c r="Q78">
        <v>1.866046495</v>
      </c>
      <c r="R78">
        <v>65.222129600000002</v>
      </c>
      <c r="S78">
        <v>45.606342929999997</v>
      </c>
      <c r="T78">
        <v>13.758912309999999</v>
      </c>
      <c r="U78">
        <v>50.18849633</v>
      </c>
      <c r="V78">
        <v>83.115128560000002</v>
      </c>
      <c r="W78">
        <v>130.82394780000001</v>
      </c>
      <c r="X78">
        <v>461.87536019999999</v>
      </c>
      <c r="Y78">
        <v>563.76617769999996</v>
      </c>
      <c r="Z78">
        <v>648.49121879999996</v>
      </c>
      <c r="AA78">
        <v>229.06512050000001</v>
      </c>
      <c r="AB78">
        <v>233.76429970000001</v>
      </c>
      <c r="AC78">
        <v>41.090529840000002</v>
      </c>
      <c r="AD78">
        <v>202.9350838</v>
      </c>
      <c r="AE78">
        <v>150.87573069999999</v>
      </c>
      <c r="AF78">
        <v>69.646481039999998</v>
      </c>
      <c r="AG78">
        <v>139.0744646</v>
      </c>
      <c r="AH78">
        <v>124.4090666</v>
      </c>
      <c r="AI78">
        <v>4.4436975739999998</v>
      </c>
      <c r="AJ78">
        <v>6.0862490979999997</v>
      </c>
    </row>
    <row r="79" spans="1:36" x14ac:dyDescent="0.25">
      <c r="A79" t="s">
        <v>161</v>
      </c>
      <c r="B79" t="s">
        <v>108</v>
      </c>
      <c r="C79" t="s">
        <v>109</v>
      </c>
      <c r="D79">
        <v>86384</v>
      </c>
      <c r="E79">
        <v>102109</v>
      </c>
      <c r="F79">
        <f t="shared" si="1"/>
        <v>15725</v>
      </c>
      <c r="G79">
        <v>9.3562999999999992</v>
      </c>
      <c r="H79" t="s">
        <v>138</v>
      </c>
      <c r="I79">
        <v>35.863932329999997</v>
      </c>
      <c r="J79">
        <v>96.577710569999994</v>
      </c>
      <c r="K79">
        <v>38.259258359999997</v>
      </c>
      <c r="L79">
        <v>73.506216199999997</v>
      </c>
      <c r="M79">
        <v>108.3238466</v>
      </c>
      <c r="N79">
        <v>22.24992331</v>
      </c>
      <c r="O79">
        <v>46.504154880000002</v>
      </c>
      <c r="P79">
        <v>14.64706316</v>
      </c>
      <c r="Q79">
        <v>18.660464950000001</v>
      </c>
      <c r="R79">
        <v>20.935498389999999</v>
      </c>
      <c r="S79">
        <v>185.76242120000001</v>
      </c>
      <c r="T79">
        <v>13.18562429</v>
      </c>
      <c r="U79">
        <v>47.941250230000001</v>
      </c>
      <c r="V79">
        <v>53.578347340000001</v>
      </c>
      <c r="W79">
        <v>102.8952398</v>
      </c>
      <c r="X79">
        <v>211.35914840000001</v>
      </c>
      <c r="Y79">
        <v>592.96050739999998</v>
      </c>
      <c r="Z79">
        <v>663.0313807</v>
      </c>
      <c r="AA79">
        <v>263.86783220000001</v>
      </c>
      <c r="AB79">
        <v>36.422199669999998</v>
      </c>
      <c r="AC79">
        <v>271.82965890000003</v>
      </c>
      <c r="AD79">
        <v>1629.197152</v>
      </c>
      <c r="AE79">
        <v>387.96616460000001</v>
      </c>
      <c r="AF79">
        <v>213.6452864</v>
      </c>
      <c r="AG79">
        <v>344.71448479999998</v>
      </c>
      <c r="AH79">
        <v>1117.356196</v>
      </c>
      <c r="AI79">
        <v>0</v>
      </c>
      <c r="AJ79">
        <v>0</v>
      </c>
    </row>
    <row r="80" spans="1:36" x14ac:dyDescent="0.25">
      <c r="A80" t="s">
        <v>107</v>
      </c>
      <c r="B80" t="s">
        <v>108</v>
      </c>
      <c r="C80" t="s">
        <v>109</v>
      </c>
      <c r="D80">
        <v>141980</v>
      </c>
      <c r="E80">
        <v>149523</v>
      </c>
      <c r="F80">
        <f t="shared" si="1"/>
        <v>7543</v>
      </c>
      <c r="G80">
        <v>8.7148000000000003</v>
      </c>
      <c r="H80" t="s">
        <v>110</v>
      </c>
      <c r="I80">
        <v>11.95464411</v>
      </c>
      <c r="J80">
        <v>0</v>
      </c>
      <c r="K80">
        <v>4.6374858620000001</v>
      </c>
      <c r="L80">
        <v>4.7938836650000001</v>
      </c>
      <c r="M80">
        <v>13.88767264</v>
      </c>
      <c r="N80">
        <v>3.296284934</v>
      </c>
      <c r="O80">
        <v>5.580498586</v>
      </c>
      <c r="P80">
        <v>0.54248382100000003</v>
      </c>
      <c r="Q80">
        <v>0</v>
      </c>
      <c r="R80">
        <v>3.2208459060000001</v>
      </c>
      <c r="S80">
        <v>34.482844649999997</v>
      </c>
      <c r="T80">
        <v>13.758912309999999</v>
      </c>
      <c r="U80">
        <v>66.668301099999994</v>
      </c>
      <c r="V80">
        <v>137.38037779999999</v>
      </c>
      <c r="W80">
        <v>126.4141518</v>
      </c>
      <c r="X80">
        <v>401.80486530000002</v>
      </c>
      <c r="Y80">
        <v>676.59831689999999</v>
      </c>
      <c r="Z80">
        <v>604.87073320000002</v>
      </c>
      <c r="AA80">
        <v>301.83442669999999</v>
      </c>
      <c r="AB80">
        <v>11190.224179999999</v>
      </c>
      <c r="AC80">
        <v>1950.2197619999999</v>
      </c>
      <c r="AD80">
        <v>143.483679</v>
      </c>
      <c r="AE80">
        <v>177.8178255</v>
      </c>
      <c r="AF80">
        <v>84.705179639999997</v>
      </c>
      <c r="AG80">
        <v>62.999543770000002</v>
      </c>
      <c r="AH80">
        <v>129.05987279999999</v>
      </c>
      <c r="AI80">
        <v>7.4061626240000002</v>
      </c>
      <c r="AJ80">
        <v>0</v>
      </c>
    </row>
    <row r="81" spans="1:36" x14ac:dyDescent="0.25">
      <c r="A81" t="s">
        <v>396</v>
      </c>
      <c r="B81" t="s">
        <v>73</v>
      </c>
      <c r="C81" t="s">
        <v>74</v>
      </c>
      <c r="D81">
        <v>55444</v>
      </c>
      <c r="E81">
        <v>68661</v>
      </c>
      <c r="F81">
        <f t="shared" si="1"/>
        <v>13217</v>
      </c>
      <c r="G81">
        <v>9.0250000000000004</v>
      </c>
      <c r="H81" t="s">
        <v>382</v>
      </c>
      <c r="I81">
        <v>153.41793269999999</v>
      </c>
      <c r="J81">
        <v>23.31186117</v>
      </c>
      <c r="K81">
        <v>8.1156002590000007</v>
      </c>
      <c r="L81">
        <v>35.155146879999997</v>
      </c>
      <c r="M81">
        <v>20.831508970000002</v>
      </c>
      <c r="N81">
        <v>5.7684986350000003</v>
      </c>
      <c r="O81">
        <v>2.790249293</v>
      </c>
      <c r="P81">
        <v>4.339870565</v>
      </c>
      <c r="Q81">
        <v>1.866046495</v>
      </c>
      <c r="R81">
        <v>11.27296067</v>
      </c>
      <c r="S81">
        <v>155.72897589999999</v>
      </c>
      <c r="T81">
        <v>20.638368459999999</v>
      </c>
      <c r="U81">
        <v>80.900859760000003</v>
      </c>
      <c r="V81">
        <v>151.11841559999999</v>
      </c>
      <c r="W81">
        <v>258.70803160000003</v>
      </c>
      <c r="X81">
        <v>1039.4420439999999</v>
      </c>
      <c r="Y81">
        <v>1460.505521</v>
      </c>
      <c r="Z81">
        <v>900.32682220000004</v>
      </c>
      <c r="AA81">
        <v>433.4519545</v>
      </c>
      <c r="AB81">
        <v>990.02160909999998</v>
      </c>
      <c r="AC81">
        <v>259.186419</v>
      </c>
      <c r="AD81">
        <v>523.05803289999994</v>
      </c>
      <c r="AE81">
        <v>1363.2699950000001</v>
      </c>
      <c r="AF81">
        <v>561.87769160000005</v>
      </c>
      <c r="AG81">
        <v>557.48652879999997</v>
      </c>
      <c r="AH81">
        <v>433.68768060000002</v>
      </c>
      <c r="AI81">
        <v>0</v>
      </c>
      <c r="AJ81">
        <v>0</v>
      </c>
    </row>
    <row r="82" spans="1:36" x14ac:dyDescent="0.25">
      <c r="A82" t="s">
        <v>397</v>
      </c>
      <c r="B82" t="s">
        <v>73</v>
      </c>
      <c r="C82" t="s">
        <v>74</v>
      </c>
      <c r="D82">
        <v>212878</v>
      </c>
      <c r="E82">
        <v>219901</v>
      </c>
      <c r="F82">
        <f t="shared" si="1"/>
        <v>7023</v>
      </c>
      <c r="G82">
        <v>9.8922000000000008</v>
      </c>
      <c r="H82" t="s">
        <v>382</v>
      </c>
      <c r="I82">
        <v>309.82452649999999</v>
      </c>
      <c r="J82">
        <v>108.23364119999999</v>
      </c>
      <c r="K82">
        <v>27.824915170000001</v>
      </c>
      <c r="L82">
        <v>52.732720309999998</v>
      </c>
      <c r="M82">
        <v>59.71699237</v>
      </c>
      <c r="N82">
        <v>44.499846609999999</v>
      </c>
      <c r="O82">
        <v>15.81141266</v>
      </c>
      <c r="P82">
        <v>7.0522896690000003</v>
      </c>
      <c r="Q82">
        <v>3.7320929889999999</v>
      </c>
      <c r="R82">
        <v>33.01367054</v>
      </c>
      <c r="S82">
        <v>231.36876409999999</v>
      </c>
      <c r="T82">
        <v>30.95755269</v>
      </c>
      <c r="U82">
        <v>142.32558660000001</v>
      </c>
      <c r="V82">
        <v>340.016435</v>
      </c>
      <c r="W82">
        <v>542.40490720000003</v>
      </c>
      <c r="X82">
        <v>1599.655029</v>
      </c>
      <c r="Y82">
        <v>1174.8745120000001</v>
      </c>
      <c r="Z82">
        <v>1123.663708</v>
      </c>
      <c r="AA82">
        <v>501.15904810000001</v>
      </c>
      <c r="AB82">
        <v>1670.1234099999999</v>
      </c>
      <c r="AC82">
        <v>382.45800850000001</v>
      </c>
      <c r="AD82">
        <v>1307.930906</v>
      </c>
      <c r="AE82">
        <v>3165.6961350000001</v>
      </c>
      <c r="AF82">
        <v>1900.2195300000001</v>
      </c>
      <c r="AG82">
        <v>1239.783475</v>
      </c>
      <c r="AH82">
        <v>1069.685432</v>
      </c>
      <c r="AI82">
        <v>0</v>
      </c>
      <c r="AJ82">
        <v>4.0574993990000001</v>
      </c>
    </row>
    <row r="83" spans="1:36" x14ac:dyDescent="0.25">
      <c r="A83" t="s">
        <v>359</v>
      </c>
      <c r="B83" t="s">
        <v>211</v>
      </c>
      <c r="C83" t="s">
        <v>212</v>
      </c>
      <c r="D83">
        <v>143363</v>
      </c>
      <c r="E83">
        <v>151598</v>
      </c>
      <c r="F83">
        <f t="shared" si="1"/>
        <v>8235</v>
      </c>
      <c r="G83">
        <v>5.5622999999999996</v>
      </c>
      <c r="H83" t="s">
        <v>352</v>
      </c>
      <c r="I83">
        <v>23.909288220000001</v>
      </c>
      <c r="J83">
        <v>16.651329409999999</v>
      </c>
      <c r="K83">
        <v>3.4781143970000001</v>
      </c>
      <c r="L83">
        <v>49.536797870000001</v>
      </c>
      <c r="M83">
        <v>12.49890538</v>
      </c>
      <c r="N83">
        <v>0</v>
      </c>
      <c r="O83">
        <v>0</v>
      </c>
      <c r="P83">
        <v>2.169935283</v>
      </c>
      <c r="Q83">
        <v>0</v>
      </c>
      <c r="R83">
        <v>4.0260573830000004</v>
      </c>
      <c r="S83">
        <v>58.954540860000002</v>
      </c>
      <c r="T83">
        <v>31.530840699999999</v>
      </c>
      <c r="U83">
        <v>204.49939549999999</v>
      </c>
      <c r="V83">
        <v>157.3005326</v>
      </c>
      <c r="W83">
        <v>173.45197569999999</v>
      </c>
      <c r="X83">
        <v>220.25848099999999</v>
      </c>
      <c r="Y83">
        <v>437.12590970000002</v>
      </c>
      <c r="Z83">
        <v>1370.84646</v>
      </c>
      <c r="AA83">
        <v>489.13629320000001</v>
      </c>
      <c r="AB83">
        <v>56.288854030000003</v>
      </c>
      <c r="AC83">
        <v>246.54317900000001</v>
      </c>
      <c r="AD83">
        <v>676.25972999999999</v>
      </c>
      <c r="AE83">
        <v>1277.055292</v>
      </c>
      <c r="AF83">
        <v>186.35139520000001</v>
      </c>
      <c r="AG83">
        <v>570.56190590000006</v>
      </c>
      <c r="AH83">
        <v>552.28323939999996</v>
      </c>
      <c r="AI83">
        <v>8.8873951489999996</v>
      </c>
      <c r="AJ83">
        <v>4.0574993990000001</v>
      </c>
    </row>
    <row r="84" spans="1:36" x14ac:dyDescent="0.25">
      <c r="A84" t="s">
        <v>308</v>
      </c>
      <c r="B84" t="s">
        <v>211</v>
      </c>
      <c r="C84" t="s">
        <v>212</v>
      </c>
      <c r="D84">
        <v>251548</v>
      </c>
      <c r="E84">
        <v>254351</v>
      </c>
      <c r="F84">
        <f t="shared" si="1"/>
        <v>2803</v>
      </c>
      <c r="G84">
        <v>10.018800000000001</v>
      </c>
      <c r="H84" t="s">
        <v>213</v>
      </c>
      <c r="I84">
        <v>30.88283062</v>
      </c>
      <c r="J84">
        <v>14.986196469999999</v>
      </c>
      <c r="K84">
        <v>3.4781143970000001</v>
      </c>
      <c r="L84">
        <v>19.17553466</v>
      </c>
      <c r="M84">
        <v>12.49890538</v>
      </c>
      <c r="N84">
        <v>1.648142467</v>
      </c>
      <c r="O84">
        <v>4.6504154880000002</v>
      </c>
      <c r="P84">
        <v>1.627451462</v>
      </c>
      <c r="Q84">
        <v>3.7320929889999999</v>
      </c>
      <c r="R84">
        <v>5.636480336</v>
      </c>
      <c r="S84">
        <v>38.932243960000001</v>
      </c>
      <c r="T84">
        <v>22.3582325</v>
      </c>
      <c r="U84">
        <v>33.708691569999999</v>
      </c>
      <c r="V84">
        <v>96.853166340000001</v>
      </c>
      <c r="W84">
        <v>98.485443849999996</v>
      </c>
      <c r="X84">
        <v>420.04849710000002</v>
      </c>
      <c r="Y84">
        <v>763.39227010000002</v>
      </c>
      <c r="Z84">
        <v>664.77620009999998</v>
      </c>
      <c r="AA84">
        <v>253.7434069</v>
      </c>
      <c r="AB84">
        <v>1129.750411</v>
      </c>
      <c r="AC84">
        <v>391.94043840000001</v>
      </c>
      <c r="AD84">
        <v>252.66847050000001</v>
      </c>
      <c r="AE84">
        <v>522.67663849999997</v>
      </c>
      <c r="AF84">
        <v>189.17490119999999</v>
      </c>
      <c r="AG84">
        <v>314.9977189</v>
      </c>
      <c r="AH84">
        <v>262.77055180000002</v>
      </c>
      <c r="AI84">
        <v>14.812325250000001</v>
      </c>
      <c r="AJ84">
        <v>20.287496990000001</v>
      </c>
    </row>
    <row r="85" spans="1:36" x14ac:dyDescent="0.25">
      <c r="A85" t="s">
        <v>183</v>
      </c>
      <c r="B85" t="s">
        <v>76</v>
      </c>
      <c r="C85" t="s">
        <v>77</v>
      </c>
      <c r="D85">
        <v>116871</v>
      </c>
      <c r="E85">
        <v>127892</v>
      </c>
      <c r="F85">
        <f t="shared" si="1"/>
        <v>11021</v>
      </c>
      <c r="G85">
        <v>7.2756999999999996</v>
      </c>
      <c r="H85" t="s">
        <v>184</v>
      </c>
      <c r="I85">
        <v>73.720305339999996</v>
      </c>
      <c r="J85">
        <v>19.981595290000001</v>
      </c>
      <c r="K85">
        <v>22.02805785</v>
      </c>
      <c r="L85">
        <v>15.97961222</v>
      </c>
      <c r="M85">
        <v>26.386578020000002</v>
      </c>
      <c r="N85">
        <v>12.3610685</v>
      </c>
      <c r="O85">
        <v>45.574071779999997</v>
      </c>
      <c r="P85">
        <v>15.7320308</v>
      </c>
      <c r="Q85">
        <v>20.52651144</v>
      </c>
      <c r="R85">
        <v>110.3139723</v>
      </c>
      <c r="S85">
        <v>48.943392410000001</v>
      </c>
      <c r="T85">
        <v>39.55687288</v>
      </c>
      <c r="U85">
        <v>79.402695690000002</v>
      </c>
      <c r="V85">
        <v>153.86602310000001</v>
      </c>
      <c r="W85">
        <v>76.436463889999999</v>
      </c>
      <c r="X85">
        <v>1361.5978829999999</v>
      </c>
      <c r="Y85">
        <v>1127.1378380000001</v>
      </c>
      <c r="Z85">
        <v>1257.4331970000001</v>
      </c>
      <c r="AA85">
        <v>454.33358149999998</v>
      </c>
      <c r="AB85">
        <v>0.66222181199999997</v>
      </c>
      <c r="AC85">
        <v>3.1608099869999999</v>
      </c>
      <c r="AD85">
        <v>628.24128759999996</v>
      </c>
      <c r="AE85">
        <v>207.45412970000001</v>
      </c>
      <c r="AF85">
        <v>512.93692120000003</v>
      </c>
      <c r="AG85">
        <v>454.07218339999997</v>
      </c>
      <c r="AH85">
        <v>575.53727049999998</v>
      </c>
      <c r="AI85">
        <v>0</v>
      </c>
      <c r="AJ85">
        <v>0</v>
      </c>
    </row>
    <row r="86" spans="1:36" x14ac:dyDescent="0.25">
      <c r="A86" t="s">
        <v>417</v>
      </c>
      <c r="B86" t="s">
        <v>81</v>
      </c>
      <c r="C86" t="s">
        <v>82</v>
      </c>
      <c r="D86">
        <v>111474</v>
      </c>
      <c r="E86">
        <v>121574</v>
      </c>
      <c r="F86">
        <f t="shared" si="1"/>
        <v>10100</v>
      </c>
      <c r="G86">
        <v>9.8869000000000007</v>
      </c>
      <c r="H86" t="s">
        <v>418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3.3370494829999999</v>
      </c>
      <c r="T86">
        <v>0.57328801299999999</v>
      </c>
      <c r="U86">
        <v>5.9926562780000001</v>
      </c>
      <c r="V86">
        <v>9.6166264449999996</v>
      </c>
      <c r="W86">
        <v>16.169251979999999</v>
      </c>
      <c r="X86">
        <v>34.262430379999998</v>
      </c>
      <c r="Y86">
        <v>48.920228160000001</v>
      </c>
      <c r="Z86">
        <v>107.5971977</v>
      </c>
      <c r="AA86">
        <v>24.678286459999999</v>
      </c>
      <c r="AB86">
        <v>8.6088835580000005</v>
      </c>
      <c r="AC86">
        <v>9.4824299619999994</v>
      </c>
      <c r="AD86">
        <v>34.298887399999998</v>
      </c>
      <c r="AE86">
        <v>32.330513719999999</v>
      </c>
      <c r="AF86">
        <v>10.352855290000001</v>
      </c>
      <c r="AG86">
        <v>14.26404765</v>
      </c>
      <c r="AH86">
        <v>18.603224910000002</v>
      </c>
      <c r="AI86">
        <v>0</v>
      </c>
      <c r="AJ86">
        <v>0</v>
      </c>
    </row>
    <row r="87" spans="1:36" x14ac:dyDescent="0.25">
      <c r="A87" t="s">
        <v>162</v>
      </c>
      <c r="B87" t="s">
        <v>81</v>
      </c>
      <c r="C87" t="s">
        <v>82</v>
      </c>
      <c r="D87">
        <v>144431</v>
      </c>
      <c r="E87">
        <v>159071</v>
      </c>
      <c r="F87">
        <f t="shared" si="1"/>
        <v>14640</v>
      </c>
      <c r="G87">
        <v>9.8869000000000007</v>
      </c>
      <c r="H87" t="s">
        <v>138</v>
      </c>
      <c r="I87">
        <v>45.826135749999999</v>
      </c>
      <c r="J87">
        <v>88.252045859999996</v>
      </c>
      <c r="K87">
        <v>48.693601549999997</v>
      </c>
      <c r="L87">
        <v>78.300099860000003</v>
      </c>
      <c r="M87">
        <v>49.99562152</v>
      </c>
      <c r="N87">
        <v>19.777709609999999</v>
      </c>
      <c r="O87">
        <v>56.73506896</v>
      </c>
      <c r="P87">
        <v>26.03922339</v>
      </c>
      <c r="Q87">
        <v>29.85674392</v>
      </c>
      <c r="R87">
        <v>17.714652480000002</v>
      </c>
      <c r="S87">
        <v>71.190388960000007</v>
      </c>
      <c r="T87">
        <v>5.1595921149999997</v>
      </c>
      <c r="U87">
        <v>23.22154308</v>
      </c>
      <c r="V87">
        <v>19.233252889999999</v>
      </c>
      <c r="W87">
        <v>39.688163940000003</v>
      </c>
      <c r="X87">
        <v>121.47588949999999</v>
      </c>
      <c r="Y87">
        <v>465.92572139999999</v>
      </c>
      <c r="Z87">
        <v>691.53009789999999</v>
      </c>
      <c r="AA87">
        <v>175.2791115</v>
      </c>
      <c r="AB87">
        <v>34.435534230000002</v>
      </c>
      <c r="AC87">
        <v>28.44728989</v>
      </c>
      <c r="AD87">
        <v>352.135244</v>
      </c>
      <c r="AE87">
        <v>88.908912729999997</v>
      </c>
      <c r="AF87">
        <v>22.588047899999999</v>
      </c>
      <c r="AG87">
        <v>260.31886950000001</v>
      </c>
      <c r="AH87">
        <v>425.54876969999998</v>
      </c>
      <c r="AI87">
        <v>1.481232525</v>
      </c>
      <c r="AJ87">
        <v>0</v>
      </c>
    </row>
    <row r="88" spans="1:36" x14ac:dyDescent="0.25">
      <c r="A88" t="s">
        <v>105</v>
      </c>
      <c r="B88" t="s">
        <v>81</v>
      </c>
      <c r="C88" t="s">
        <v>82</v>
      </c>
      <c r="D88">
        <v>169328</v>
      </c>
      <c r="E88">
        <v>178924</v>
      </c>
      <c r="F88">
        <f t="shared" si="1"/>
        <v>9596</v>
      </c>
      <c r="G88">
        <v>9.8869000000000007</v>
      </c>
      <c r="H88" t="s">
        <v>93</v>
      </c>
      <c r="I88">
        <v>12.950864449999999</v>
      </c>
      <c r="J88">
        <v>3.330265882</v>
      </c>
      <c r="K88">
        <v>5.7968573279999998</v>
      </c>
      <c r="L88">
        <v>1.5979612219999999</v>
      </c>
      <c r="M88">
        <v>279.1422202</v>
      </c>
      <c r="N88">
        <v>13.18513974</v>
      </c>
      <c r="O88">
        <v>26.042326729999999</v>
      </c>
      <c r="P88">
        <v>10.30719259</v>
      </c>
      <c r="Q88">
        <v>16.794418449999998</v>
      </c>
      <c r="R88">
        <v>82.131570600000003</v>
      </c>
      <c r="S88">
        <v>52.2804419</v>
      </c>
      <c r="T88">
        <v>5.1595921149999997</v>
      </c>
      <c r="U88">
        <v>11.236230519999999</v>
      </c>
      <c r="V88">
        <v>66.629483230000005</v>
      </c>
      <c r="W88">
        <v>26.458775960000001</v>
      </c>
      <c r="X88">
        <v>84.543659379999994</v>
      </c>
      <c r="Y88">
        <v>224.48072440000001</v>
      </c>
      <c r="Z88">
        <v>251.2539969</v>
      </c>
      <c r="AA88">
        <v>186.03631329999999</v>
      </c>
      <c r="AB88">
        <v>3779.2998819999998</v>
      </c>
      <c r="AC88">
        <v>372.97557849999998</v>
      </c>
      <c r="AD88">
        <v>160.6331227</v>
      </c>
      <c r="AE88">
        <v>366.41248880000001</v>
      </c>
      <c r="AF88">
        <v>122.3519261</v>
      </c>
      <c r="AG88">
        <v>77.263591419999997</v>
      </c>
      <c r="AH88">
        <v>440.66388990000002</v>
      </c>
      <c r="AI88">
        <v>2.96246505</v>
      </c>
      <c r="AJ88">
        <v>2.028749699</v>
      </c>
    </row>
    <row r="89" spans="1:36" x14ac:dyDescent="0.25">
      <c r="A89" t="s">
        <v>309</v>
      </c>
      <c r="B89" t="s">
        <v>29</v>
      </c>
      <c r="C89" t="s">
        <v>30</v>
      </c>
      <c r="D89">
        <v>238856</v>
      </c>
      <c r="E89">
        <v>239383</v>
      </c>
      <c r="F89">
        <f t="shared" si="1"/>
        <v>527</v>
      </c>
      <c r="G89">
        <v>11.294</v>
      </c>
      <c r="H89" t="s">
        <v>213</v>
      </c>
      <c r="I89">
        <v>27.894169590000001</v>
      </c>
      <c r="J89">
        <v>11.655930590000001</v>
      </c>
      <c r="K89">
        <v>2.3187429310000001</v>
      </c>
      <c r="L89">
        <v>7.9898061079999998</v>
      </c>
      <c r="M89">
        <v>6.9438363220000001</v>
      </c>
      <c r="N89">
        <v>0.82407123400000004</v>
      </c>
      <c r="O89">
        <v>0.930083098</v>
      </c>
      <c r="P89">
        <v>0.54248382100000003</v>
      </c>
      <c r="Q89">
        <v>0</v>
      </c>
      <c r="R89">
        <v>10.467749189999999</v>
      </c>
      <c r="S89">
        <v>66.740989650000003</v>
      </c>
      <c r="T89">
        <v>22.3582325</v>
      </c>
      <c r="U89">
        <v>88.391680100000002</v>
      </c>
      <c r="V89">
        <v>76.933011559999997</v>
      </c>
      <c r="W89">
        <v>69.086803900000007</v>
      </c>
      <c r="X89">
        <v>287.44844189999998</v>
      </c>
      <c r="Y89">
        <v>432.78621199999998</v>
      </c>
      <c r="Z89">
        <v>753.76199059999999</v>
      </c>
      <c r="AA89">
        <v>222.7373547</v>
      </c>
      <c r="AB89">
        <v>355.61311310000002</v>
      </c>
      <c r="AC89">
        <v>82.181059669999996</v>
      </c>
      <c r="AD89">
        <v>503.05034860000001</v>
      </c>
      <c r="AE89">
        <v>118.54521699999999</v>
      </c>
      <c r="AF89">
        <v>237.17450299999999</v>
      </c>
      <c r="AG89">
        <v>184.2439488</v>
      </c>
      <c r="AH89">
        <v>302.30240470000001</v>
      </c>
      <c r="AI89">
        <v>0</v>
      </c>
      <c r="AJ89">
        <v>2.028749699</v>
      </c>
    </row>
    <row r="90" spans="1:36" x14ac:dyDescent="0.25">
      <c r="A90" t="s">
        <v>360</v>
      </c>
      <c r="B90" t="s">
        <v>350</v>
      </c>
      <c r="C90" t="s">
        <v>351</v>
      </c>
      <c r="D90">
        <v>1176</v>
      </c>
      <c r="E90">
        <v>4244</v>
      </c>
      <c r="F90">
        <f t="shared" si="1"/>
        <v>3068</v>
      </c>
      <c r="G90">
        <v>9.8925000000000001</v>
      </c>
      <c r="H90" t="s">
        <v>352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21.134646719999999</v>
      </c>
      <c r="T90">
        <v>4.5863041019999997</v>
      </c>
      <c r="U90">
        <v>16.479804770000001</v>
      </c>
      <c r="V90">
        <v>41.901015229999999</v>
      </c>
      <c r="W90">
        <v>20.579047970000001</v>
      </c>
      <c r="X90">
        <v>46.276529340000003</v>
      </c>
      <c r="Y90">
        <v>62.728357080000002</v>
      </c>
      <c r="Z90">
        <v>60.48707332</v>
      </c>
      <c r="AA90">
        <v>82.893731450000004</v>
      </c>
      <c r="AB90">
        <v>0</v>
      </c>
      <c r="AC90">
        <v>3.1608099869999999</v>
      </c>
      <c r="AD90">
        <v>101.1817178</v>
      </c>
      <c r="AE90">
        <v>96.991541159999997</v>
      </c>
      <c r="AF90">
        <v>57.411288419999998</v>
      </c>
      <c r="AG90">
        <v>68.942896959999999</v>
      </c>
      <c r="AH90">
        <v>62.78588405</v>
      </c>
      <c r="AI90">
        <v>0</v>
      </c>
      <c r="AJ90">
        <v>0</v>
      </c>
    </row>
    <row r="91" spans="1:36" x14ac:dyDescent="0.25">
      <c r="A91" t="s">
        <v>476</v>
      </c>
      <c r="B91" t="s">
        <v>172</v>
      </c>
      <c r="C91" t="s">
        <v>173</v>
      </c>
      <c r="D91">
        <v>163787</v>
      </c>
      <c r="E91">
        <v>181651</v>
      </c>
      <c r="F91">
        <f t="shared" si="1"/>
        <v>17864</v>
      </c>
      <c r="G91">
        <v>6.4997999999999996</v>
      </c>
      <c r="H91" t="s">
        <v>472</v>
      </c>
      <c r="I91">
        <v>7.9697627400000002</v>
      </c>
      <c r="J91">
        <v>0</v>
      </c>
      <c r="K91">
        <v>0</v>
      </c>
      <c r="L91">
        <v>1.5979612219999999</v>
      </c>
      <c r="M91">
        <v>1.3887672639999999</v>
      </c>
      <c r="N91">
        <v>0</v>
      </c>
      <c r="O91">
        <v>5.580498586</v>
      </c>
      <c r="P91">
        <v>0.54248382100000003</v>
      </c>
      <c r="Q91">
        <v>3.7320929889999999</v>
      </c>
      <c r="R91">
        <v>6.4416918120000002</v>
      </c>
      <c r="S91">
        <v>4.4493993100000004</v>
      </c>
      <c r="T91">
        <v>2.8664400639999998</v>
      </c>
      <c r="U91">
        <v>11.985312560000001</v>
      </c>
      <c r="V91">
        <v>10.303528330000001</v>
      </c>
      <c r="W91">
        <v>8.8195919870000008</v>
      </c>
      <c r="X91">
        <v>80.983926350000004</v>
      </c>
      <c r="Y91">
        <v>52.470889880000001</v>
      </c>
      <c r="Z91">
        <v>55.252615059999997</v>
      </c>
      <c r="AA91">
        <v>24.678286459999999</v>
      </c>
      <c r="AB91">
        <v>482.09747920000001</v>
      </c>
      <c r="AC91">
        <v>47.412149810000003</v>
      </c>
      <c r="AD91">
        <v>69.741071050000002</v>
      </c>
      <c r="AE91">
        <v>91.603122200000001</v>
      </c>
      <c r="AF91">
        <v>12.23519261</v>
      </c>
      <c r="AG91">
        <v>42.792142939999998</v>
      </c>
      <c r="AH91">
        <v>101.1550354</v>
      </c>
      <c r="AI91">
        <v>0</v>
      </c>
      <c r="AJ91">
        <v>0</v>
      </c>
    </row>
    <row r="92" spans="1:36" x14ac:dyDescent="0.25">
      <c r="A92" t="s">
        <v>477</v>
      </c>
      <c r="B92" t="s">
        <v>172</v>
      </c>
      <c r="C92" t="s">
        <v>173</v>
      </c>
      <c r="D92">
        <v>10639</v>
      </c>
      <c r="E92">
        <v>65412</v>
      </c>
      <c r="F92">
        <f t="shared" si="1"/>
        <v>54773</v>
      </c>
      <c r="G92">
        <v>6.6638000000000002</v>
      </c>
      <c r="H92" t="s">
        <v>472</v>
      </c>
      <c r="I92">
        <v>26.89794925</v>
      </c>
      <c r="J92">
        <v>3.330265882</v>
      </c>
      <c r="K92">
        <v>4.6374858620000001</v>
      </c>
      <c r="L92">
        <v>6.3918448870000004</v>
      </c>
      <c r="M92">
        <v>26.386578020000002</v>
      </c>
      <c r="N92">
        <v>23.073994540000001</v>
      </c>
      <c r="O92">
        <v>174.85562239999999</v>
      </c>
      <c r="P92">
        <v>1.084967641</v>
      </c>
      <c r="Q92">
        <v>29.85674392</v>
      </c>
      <c r="R92">
        <v>396.16404640000002</v>
      </c>
      <c r="S92">
        <v>36.707544310000003</v>
      </c>
      <c r="T92">
        <v>18.918504420000001</v>
      </c>
      <c r="U92">
        <v>134.83476630000001</v>
      </c>
      <c r="V92">
        <v>199.20154779999999</v>
      </c>
      <c r="W92">
        <v>133.76381180000001</v>
      </c>
      <c r="X92">
        <v>715.50633830000004</v>
      </c>
      <c r="Y92">
        <v>553.11419260000002</v>
      </c>
      <c r="Z92">
        <v>568.8111318</v>
      </c>
      <c r="AA92">
        <v>261.96950240000001</v>
      </c>
      <c r="AB92">
        <v>6786.4491310000003</v>
      </c>
      <c r="AC92">
        <v>1046.228106</v>
      </c>
      <c r="AD92">
        <v>665.39841560000002</v>
      </c>
      <c r="AE92">
        <v>231.70201499999999</v>
      </c>
      <c r="AF92">
        <v>76.234661680000002</v>
      </c>
      <c r="AG92">
        <v>317.37506009999998</v>
      </c>
      <c r="AH92">
        <v>459.2671148</v>
      </c>
      <c r="AI92">
        <v>2.96246505</v>
      </c>
      <c r="AJ92">
        <v>4.0574993990000001</v>
      </c>
    </row>
    <row r="93" spans="1:36" x14ac:dyDescent="0.25">
      <c r="A93" t="s">
        <v>930</v>
      </c>
      <c r="B93" t="s">
        <v>95</v>
      </c>
      <c r="C93" t="s">
        <v>96</v>
      </c>
      <c r="D93">
        <v>203732</v>
      </c>
      <c r="E93">
        <v>205362</v>
      </c>
      <c r="F93">
        <f t="shared" si="1"/>
        <v>1630</v>
      </c>
      <c r="G93">
        <v>11.3558</v>
      </c>
      <c r="H93" t="s">
        <v>931</v>
      </c>
      <c r="I93">
        <v>6.9735423970000001</v>
      </c>
      <c r="J93">
        <v>3.330265882</v>
      </c>
      <c r="K93">
        <v>1.1593714660000001</v>
      </c>
      <c r="L93">
        <v>0</v>
      </c>
      <c r="M93">
        <v>0</v>
      </c>
      <c r="N93">
        <v>0</v>
      </c>
      <c r="O93">
        <v>0.930083098</v>
      </c>
      <c r="P93">
        <v>1.084967641</v>
      </c>
      <c r="Q93">
        <v>3.7320929889999999</v>
      </c>
      <c r="R93">
        <v>4.0260573830000004</v>
      </c>
      <c r="S93">
        <v>18.909947070000001</v>
      </c>
      <c r="T93">
        <v>5.1595921149999997</v>
      </c>
      <c r="U93">
        <v>8.9889844169999993</v>
      </c>
      <c r="V93">
        <v>19.233252889999999</v>
      </c>
      <c r="W93">
        <v>16.169251979999999</v>
      </c>
      <c r="X93">
        <v>167.75241890000001</v>
      </c>
      <c r="Y93">
        <v>241.05047909999999</v>
      </c>
      <c r="Z93">
        <v>240.20347390000001</v>
      </c>
      <c r="AA93">
        <v>94.283709810000005</v>
      </c>
      <c r="AB93">
        <v>14.56887987</v>
      </c>
      <c r="AC93">
        <v>50.5729598</v>
      </c>
      <c r="AD93">
        <v>68.026126680000004</v>
      </c>
      <c r="AE93">
        <v>420.2966783</v>
      </c>
      <c r="AF93">
        <v>67.764143709999999</v>
      </c>
      <c r="AG93">
        <v>35.660119119999997</v>
      </c>
      <c r="AH93">
        <v>54.646973160000002</v>
      </c>
      <c r="AI93">
        <v>0</v>
      </c>
      <c r="AJ93">
        <v>0</v>
      </c>
    </row>
    <row r="94" spans="1:36" x14ac:dyDescent="0.25">
      <c r="A94" t="s">
        <v>282</v>
      </c>
      <c r="B94" t="s">
        <v>95</v>
      </c>
      <c r="C94" t="s">
        <v>96</v>
      </c>
      <c r="D94">
        <v>138689</v>
      </c>
      <c r="E94">
        <v>139042</v>
      </c>
      <c r="F94">
        <f t="shared" si="1"/>
        <v>353</v>
      </c>
      <c r="G94">
        <v>3.7193000000000001</v>
      </c>
      <c r="H94" t="s">
        <v>283</v>
      </c>
      <c r="I94">
        <v>98.625813899999997</v>
      </c>
      <c r="J94">
        <v>326.36605639999999</v>
      </c>
      <c r="K94">
        <v>1.1593714660000001</v>
      </c>
      <c r="L94">
        <v>231.70437709999999</v>
      </c>
      <c r="M94">
        <v>149.98686459999999</v>
      </c>
      <c r="N94">
        <v>51.916487719999999</v>
      </c>
      <c r="O94">
        <v>95.798559060000002</v>
      </c>
      <c r="P94">
        <v>19.529417540000001</v>
      </c>
      <c r="Q94">
        <v>0</v>
      </c>
      <c r="R94">
        <v>0</v>
      </c>
      <c r="S94">
        <v>2.2246996550000002</v>
      </c>
      <c r="T94">
        <v>18.918504420000001</v>
      </c>
      <c r="U94">
        <v>27.716035290000001</v>
      </c>
      <c r="V94">
        <v>41.214113339999997</v>
      </c>
      <c r="W94">
        <v>127.8840838</v>
      </c>
      <c r="X94">
        <v>20.023498270000001</v>
      </c>
      <c r="Y94">
        <v>1.1835539070000001</v>
      </c>
      <c r="Z94">
        <v>14.54016186</v>
      </c>
      <c r="AA94">
        <v>8.8588720629999997</v>
      </c>
      <c r="AB94">
        <v>168.20434030000001</v>
      </c>
      <c r="AC94">
        <v>0</v>
      </c>
      <c r="AD94">
        <v>69.169422929999996</v>
      </c>
      <c r="AE94">
        <v>339.470394</v>
      </c>
      <c r="AF94">
        <v>262.58605690000002</v>
      </c>
      <c r="AG94">
        <v>72.508908869999999</v>
      </c>
      <c r="AH94">
        <v>32.555643580000002</v>
      </c>
      <c r="AI94">
        <v>17.774790299999999</v>
      </c>
      <c r="AJ94">
        <v>10.143748499999999</v>
      </c>
    </row>
    <row r="95" spans="1:36" x14ac:dyDescent="0.25">
      <c r="A95" t="s">
        <v>654</v>
      </c>
      <c r="B95" t="s">
        <v>17</v>
      </c>
      <c r="C95" t="s">
        <v>18</v>
      </c>
      <c r="D95">
        <v>62556</v>
      </c>
      <c r="E95">
        <v>77049</v>
      </c>
      <c r="F95">
        <f t="shared" si="1"/>
        <v>14493</v>
      </c>
      <c r="G95">
        <v>10.540900000000001</v>
      </c>
      <c r="H95" t="s">
        <v>655</v>
      </c>
      <c r="I95">
        <v>46.8223561</v>
      </c>
      <c r="J95">
        <v>8.3256647039999994</v>
      </c>
      <c r="K95">
        <v>2.3187429310000001</v>
      </c>
      <c r="L95">
        <v>6.3918448870000004</v>
      </c>
      <c r="M95">
        <v>0</v>
      </c>
      <c r="N95">
        <v>9.8888548029999992</v>
      </c>
      <c r="O95">
        <v>0.930083098</v>
      </c>
      <c r="P95">
        <v>5.4248382069999996</v>
      </c>
      <c r="Q95">
        <v>0</v>
      </c>
      <c r="R95">
        <v>29.792824629999998</v>
      </c>
      <c r="S95">
        <v>46.718692760000003</v>
      </c>
      <c r="T95">
        <v>6.8794561529999996</v>
      </c>
      <c r="U95">
        <v>17.977968829999998</v>
      </c>
      <c r="V95">
        <v>57.699758670000001</v>
      </c>
      <c r="W95">
        <v>67.616871900000007</v>
      </c>
      <c r="X95">
        <v>513.491489</v>
      </c>
      <c r="Y95">
        <v>405.56447220000001</v>
      </c>
      <c r="Z95">
        <v>457.72429519999997</v>
      </c>
      <c r="AA95">
        <v>294.24110780000001</v>
      </c>
      <c r="AB95">
        <v>4.6355526850000004</v>
      </c>
      <c r="AC95">
        <v>0</v>
      </c>
      <c r="AD95">
        <v>356.13678090000002</v>
      </c>
      <c r="AE95">
        <v>132.01626440000001</v>
      </c>
      <c r="AF95">
        <v>160.93984130000001</v>
      </c>
      <c r="AG95">
        <v>250.80950440000001</v>
      </c>
      <c r="AH95">
        <v>433.68768060000002</v>
      </c>
      <c r="AI95">
        <v>4.4436975739999998</v>
      </c>
      <c r="AJ95">
        <v>4.0574993990000001</v>
      </c>
    </row>
    <row r="96" spans="1:36" x14ac:dyDescent="0.25">
      <c r="A96" t="s">
        <v>311</v>
      </c>
      <c r="B96" t="s">
        <v>17</v>
      </c>
      <c r="C96" t="s">
        <v>18</v>
      </c>
      <c r="D96">
        <v>202588</v>
      </c>
      <c r="E96">
        <v>204021</v>
      </c>
      <c r="F96">
        <f t="shared" si="1"/>
        <v>1433</v>
      </c>
      <c r="G96">
        <v>10.235900000000001</v>
      </c>
      <c r="H96" t="s">
        <v>213</v>
      </c>
      <c r="I96">
        <v>15.93952548</v>
      </c>
      <c r="J96">
        <v>9.9907976450000007</v>
      </c>
      <c r="K96">
        <v>2.3187429310000001</v>
      </c>
      <c r="L96">
        <v>4.7938836650000001</v>
      </c>
      <c r="M96">
        <v>2.777534529</v>
      </c>
      <c r="N96">
        <v>0</v>
      </c>
      <c r="O96">
        <v>0.930083098</v>
      </c>
      <c r="P96">
        <v>1.084967641</v>
      </c>
      <c r="Q96">
        <v>0</v>
      </c>
      <c r="R96">
        <v>1.610422953</v>
      </c>
      <c r="S96">
        <v>15.57289759</v>
      </c>
      <c r="T96">
        <v>2.2931520509999999</v>
      </c>
      <c r="U96">
        <v>14.23255866</v>
      </c>
      <c r="V96">
        <v>48.083132229999997</v>
      </c>
      <c r="W96">
        <v>22.048979970000001</v>
      </c>
      <c r="X96">
        <v>209.57928190000001</v>
      </c>
      <c r="Y96">
        <v>262.35444940000002</v>
      </c>
      <c r="Z96">
        <v>276.84468179999999</v>
      </c>
      <c r="AA96">
        <v>70.238199929999993</v>
      </c>
      <c r="AB96">
        <v>115.2265953</v>
      </c>
      <c r="AC96">
        <v>158.04049939999999</v>
      </c>
      <c r="AD96">
        <v>117.1878653</v>
      </c>
      <c r="AE96">
        <v>226.31359599999999</v>
      </c>
      <c r="AF96">
        <v>111.99907090000001</v>
      </c>
      <c r="AG96">
        <v>161.6592067</v>
      </c>
      <c r="AH96">
        <v>146.50039609999999</v>
      </c>
      <c r="AI96">
        <v>0</v>
      </c>
      <c r="AJ96">
        <v>6.0862490979999997</v>
      </c>
    </row>
    <row r="97" spans="1:36" x14ac:dyDescent="0.25">
      <c r="A97" t="s">
        <v>920</v>
      </c>
      <c r="B97" t="s">
        <v>483</v>
      </c>
      <c r="C97" t="s">
        <v>484</v>
      </c>
      <c r="D97">
        <v>139543</v>
      </c>
      <c r="E97">
        <v>141089</v>
      </c>
      <c r="F97">
        <f t="shared" si="1"/>
        <v>1546</v>
      </c>
      <c r="G97">
        <v>7.8710000000000004</v>
      </c>
      <c r="H97" t="s">
        <v>887</v>
      </c>
      <c r="I97">
        <v>14.94330514</v>
      </c>
      <c r="J97">
        <v>13.32106353</v>
      </c>
      <c r="K97">
        <v>3.4781143970000001</v>
      </c>
      <c r="L97">
        <v>0</v>
      </c>
      <c r="M97">
        <v>1.3887672639999999</v>
      </c>
      <c r="N97">
        <v>0</v>
      </c>
      <c r="O97">
        <v>0.930083098</v>
      </c>
      <c r="P97">
        <v>1.084967641</v>
      </c>
      <c r="Q97">
        <v>1.866046495</v>
      </c>
      <c r="R97">
        <v>2.4156344299999999</v>
      </c>
      <c r="S97">
        <v>30.03344534</v>
      </c>
      <c r="T97">
        <v>11.46576026</v>
      </c>
      <c r="U97">
        <v>59.177480750000001</v>
      </c>
      <c r="V97">
        <v>142.87559289999999</v>
      </c>
      <c r="W97">
        <v>79.376327880000005</v>
      </c>
      <c r="X97">
        <v>991.83061450000002</v>
      </c>
      <c r="Y97">
        <v>822.5699654</v>
      </c>
      <c r="Z97">
        <v>537.98598870000001</v>
      </c>
      <c r="AA97">
        <v>248.04841780000001</v>
      </c>
      <c r="AB97">
        <v>75.493286580000003</v>
      </c>
      <c r="AC97">
        <v>129.5932095</v>
      </c>
      <c r="AD97">
        <v>269.81791420000002</v>
      </c>
      <c r="AE97">
        <v>1382.129461</v>
      </c>
      <c r="AF97">
        <v>627.75949800000001</v>
      </c>
      <c r="AG97">
        <v>148.5838296</v>
      </c>
      <c r="AH97">
        <v>201.14736930000001</v>
      </c>
      <c r="AI97">
        <v>0</v>
      </c>
      <c r="AJ97">
        <v>0</v>
      </c>
    </row>
    <row r="98" spans="1:36" x14ac:dyDescent="0.25">
      <c r="A98" t="s">
        <v>482</v>
      </c>
      <c r="B98" t="s">
        <v>483</v>
      </c>
      <c r="C98" t="s">
        <v>484</v>
      </c>
      <c r="D98">
        <v>160390</v>
      </c>
      <c r="E98">
        <v>184377</v>
      </c>
      <c r="F98">
        <f t="shared" si="1"/>
        <v>23987</v>
      </c>
      <c r="G98">
        <v>7.8710000000000004</v>
      </c>
      <c r="H98" t="s">
        <v>481</v>
      </c>
      <c r="I98">
        <v>147.44061070000001</v>
      </c>
      <c r="J98">
        <v>364.66411399999998</v>
      </c>
      <c r="K98">
        <v>42.896744230000003</v>
      </c>
      <c r="L98">
        <v>169.38388950000001</v>
      </c>
      <c r="M98">
        <v>162.48576990000001</v>
      </c>
      <c r="N98">
        <v>164.81424670000001</v>
      </c>
      <c r="O98">
        <v>145.09296320000001</v>
      </c>
      <c r="P98">
        <v>103.6144097</v>
      </c>
      <c r="Q98">
        <v>268.71069519999998</v>
      </c>
      <c r="R98">
        <v>997.65701939999997</v>
      </c>
      <c r="S98">
        <v>360.40134410000002</v>
      </c>
      <c r="T98">
        <v>21.211656470000001</v>
      </c>
      <c r="U98">
        <v>88.391680100000002</v>
      </c>
      <c r="V98">
        <v>140.12798530000001</v>
      </c>
      <c r="W98">
        <v>388.06204739999998</v>
      </c>
      <c r="X98">
        <v>430.72769620000003</v>
      </c>
      <c r="Y98">
        <v>544.8293152</v>
      </c>
      <c r="Z98">
        <v>415.26702260000002</v>
      </c>
      <c r="AA98">
        <v>276.5233637</v>
      </c>
      <c r="AB98">
        <v>84.102170139999998</v>
      </c>
      <c r="AC98">
        <v>129.5932095</v>
      </c>
      <c r="AD98">
        <v>788.87441030000002</v>
      </c>
      <c r="AE98">
        <v>3144.1424590000001</v>
      </c>
      <c r="AF98">
        <v>740.69973749999997</v>
      </c>
      <c r="AG98">
        <v>652.5801798</v>
      </c>
      <c r="AH98">
        <v>730.17657750000001</v>
      </c>
      <c r="AI98">
        <v>39.993278170000004</v>
      </c>
      <c r="AJ98">
        <v>40.574993990000003</v>
      </c>
    </row>
    <row r="99" spans="1:36" x14ac:dyDescent="0.25">
      <c r="A99" t="s">
        <v>727</v>
      </c>
      <c r="B99" t="s">
        <v>258</v>
      </c>
      <c r="C99" t="s">
        <v>259</v>
      </c>
      <c r="D99">
        <v>56907</v>
      </c>
      <c r="E99">
        <v>64460</v>
      </c>
      <c r="F99">
        <f t="shared" si="1"/>
        <v>7553</v>
      </c>
      <c r="G99">
        <v>5.4756999999999998</v>
      </c>
      <c r="H99" t="s">
        <v>723</v>
      </c>
      <c r="I99">
        <v>8.9659830819999993</v>
      </c>
      <c r="J99">
        <v>1.665132941</v>
      </c>
      <c r="K99">
        <v>0</v>
      </c>
      <c r="L99">
        <v>1.5979612219999999</v>
      </c>
      <c r="M99">
        <v>1.3887672639999999</v>
      </c>
      <c r="N99">
        <v>3.296284934</v>
      </c>
      <c r="O99">
        <v>9.3008309760000003</v>
      </c>
      <c r="P99">
        <v>1.627451462</v>
      </c>
      <c r="Q99">
        <v>9.3302324740000007</v>
      </c>
      <c r="R99">
        <v>54.754380400000002</v>
      </c>
      <c r="S99">
        <v>16.685247409999999</v>
      </c>
      <c r="T99">
        <v>10.89247224</v>
      </c>
      <c r="U99">
        <v>26.96695325</v>
      </c>
      <c r="V99">
        <v>115.3995173</v>
      </c>
      <c r="W99">
        <v>49.977687930000002</v>
      </c>
      <c r="X99">
        <v>262.97527730000002</v>
      </c>
      <c r="Y99">
        <v>183.05633760000001</v>
      </c>
      <c r="Z99">
        <v>291.38484360000001</v>
      </c>
      <c r="AA99">
        <v>163.8891332</v>
      </c>
      <c r="AB99">
        <v>143.03991139999999</v>
      </c>
      <c r="AC99">
        <v>12.64323995</v>
      </c>
      <c r="AD99">
        <v>156.63158580000001</v>
      </c>
      <c r="AE99">
        <v>75.437865340000002</v>
      </c>
      <c r="AF99">
        <v>68.705312370000001</v>
      </c>
      <c r="AG99">
        <v>93.904980339999994</v>
      </c>
      <c r="AH99">
        <v>126.73446970000001</v>
      </c>
      <c r="AI99">
        <v>0</v>
      </c>
      <c r="AJ99">
        <v>0</v>
      </c>
    </row>
    <row r="100" spans="1:36" x14ac:dyDescent="0.25">
      <c r="A100" t="s">
        <v>101</v>
      </c>
      <c r="B100" t="s">
        <v>102</v>
      </c>
      <c r="C100" t="s">
        <v>103</v>
      </c>
      <c r="D100">
        <v>119691</v>
      </c>
      <c r="E100">
        <v>127713</v>
      </c>
      <c r="F100">
        <f t="shared" si="1"/>
        <v>8022</v>
      </c>
      <c r="G100">
        <v>4.2693000000000003</v>
      </c>
      <c r="H100" t="s">
        <v>104</v>
      </c>
      <c r="I100">
        <v>0.99622034199999998</v>
      </c>
      <c r="J100">
        <v>0</v>
      </c>
      <c r="K100">
        <v>0</v>
      </c>
      <c r="L100">
        <v>0</v>
      </c>
      <c r="M100">
        <v>1.3887672639999999</v>
      </c>
      <c r="N100">
        <v>0</v>
      </c>
      <c r="O100">
        <v>0.930083098</v>
      </c>
      <c r="P100">
        <v>0</v>
      </c>
      <c r="Q100">
        <v>0</v>
      </c>
      <c r="R100">
        <v>1.610422953</v>
      </c>
      <c r="S100">
        <v>24.471696210000001</v>
      </c>
      <c r="T100">
        <v>1.7198640380000001</v>
      </c>
      <c r="U100">
        <v>8.9889844169999993</v>
      </c>
      <c r="V100">
        <v>10.99043022</v>
      </c>
      <c r="W100">
        <v>26.458775960000001</v>
      </c>
      <c r="X100">
        <v>159.7430196</v>
      </c>
      <c r="Y100">
        <v>150.3113462</v>
      </c>
      <c r="Z100">
        <v>118.0661143</v>
      </c>
      <c r="AA100">
        <v>37.333817979999999</v>
      </c>
      <c r="AB100">
        <v>668.84403020000002</v>
      </c>
      <c r="AC100">
        <v>60.055389759999997</v>
      </c>
      <c r="AD100">
        <v>112.0430322</v>
      </c>
      <c r="AE100">
        <v>140.09889279999999</v>
      </c>
      <c r="AF100">
        <v>30.11739721</v>
      </c>
      <c r="AG100">
        <v>22.584742110000001</v>
      </c>
      <c r="AH100">
        <v>173.24253189999999</v>
      </c>
      <c r="AI100">
        <v>0</v>
      </c>
      <c r="AJ100">
        <v>0</v>
      </c>
    </row>
    <row r="101" spans="1:36" x14ac:dyDescent="0.25">
      <c r="A101" t="s">
        <v>549</v>
      </c>
      <c r="B101" t="s">
        <v>550</v>
      </c>
      <c r="C101" t="s">
        <v>551</v>
      </c>
      <c r="D101">
        <v>153421</v>
      </c>
      <c r="E101">
        <v>157953</v>
      </c>
      <c r="F101">
        <f t="shared" si="1"/>
        <v>4532</v>
      </c>
      <c r="G101">
        <v>11.2416</v>
      </c>
      <c r="H101" t="s">
        <v>540</v>
      </c>
      <c r="I101">
        <v>3.9848813700000001</v>
      </c>
      <c r="J101">
        <v>0</v>
      </c>
      <c r="K101">
        <v>0</v>
      </c>
      <c r="L101">
        <v>0</v>
      </c>
      <c r="M101">
        <v>1.3887672639999999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7.7864487929999999</v>
      </c>
      <c r="T101">
        <v>1.7198640380000001</v>
      </c>
      <c r="U101">
        <v>12.734394590000001</v>
      </c>
      <c r="V101">
        <v>36.405800110000001</v>
      </c>
      <c r="W101">
        <v>20.579047970000001</v>
      </c>
      <c r="X101">
        <v>127.7054223</v>
      </c>
      <c r="Y101">
        <v>222.1136166</v>
      </c>
      <c r="Z101">
        <v>215.19439550000001</v>
      </c>
      <c r="AA101">
        <v>69.605423349999995</v>
      </c>
      <c r="AB101">
        <v>37.084421480000003</v>
      </c>
      <c r="AC101">
        <v>278.15127890000002</v>
      </c>
      <c r="AD101">
        <v>80.602385400000003</v>
      </c>
      <c r="AE101">
        <v>129.32205490000001</v>
      </c>
      <c r="AF101">
        <v>63.999469060000003</v>
      </c>
      <c r="AG101">
        <v>38.03746039</v>
      </c>
      <c r="AH101">
        <v>90.690721409999995</v>
      </c>
      <c r="AI101">
        <v>0</v>
      </c>
      <c r="AJ101">
        <v>0</v>
      </c>
    </row>
    <row r="102" spans="1:36" x14ac:dyDescent="0.25">
      <c r="A102" t="s">
        <v>322</v>
      </c>
      <c r="B102" t="s">
        <v>323</v>
      </c>
      <c r="C102" t="s">
        <v>324</v>
      </c>
      <c r="D102">
        <v>29529</v>
      </c>
      <c r="E102">
        <v>81113</v>
      </c>
      <c r="F102">
        <f t="shared" si="1"/>
        <v>51584</v>
      </c>
      <c r="G102">
        <v>7.2070999999999996</v>
      </c>
      <c r="H102" t="s">
        <v>325</v>
      </c>
      <c r="I102">
        <v>14.94330514</v>
      </c>
      <c r="J102">
        <v>8.3256647039999994</v>
      </c>
      <c r="K102">
        <v>2.3187429310000001</v>
      </c>
      <c r="L102">
        <v>6.3918448870000004</v>
      </c>
      <c r="M102">
        <v>1.3887672639999999</v>
      </c>
      <c r="N102">
        <v>2.4722137009999998</v>
      </c>
      <c r="O102">
        <v>9.3008309760000003</v>
      </c>
      <c r="P102">
        <v>3.254902924</v>
      </c>
      <c r="Q102">
        <v>50.38325536</v>
      </c>
      <c r="R102">
        <v>59.585649259999997</v>
      </c>
      <c r="S102">
        <v>125.6955305</v>
      </c>
      <c r="T102">
        <v>22.3582325</v>
      </c>
      <c r="U102">
        <v>97.380664519999996</v>
      </c>
      <c r="V102">
        <v>124.3292419</v>
      </c>
      <c r="W102">
        <v>124.9442198</v>
      </c>
      <c r="X102">
        <v>519.72102180000002</v>
      </c>
      <c r="Y102">
        <v>671.46958329999995</v>
      </c>
      <c r="Z102">
        <v>1170.1922259999999</v>
      </c>
      <c r="AA102">
        <v>410.67199779999999</v>
      </c>
      <c r="AB102">
        <v>74.831064769999998</v>
      </c>
      <c r="AC102">
        <v>9.4824299619999994</v>
      </c>
      <c r="AD102">
        <v>493.33233050000001</v>
      </c>
      <c r="AE102">
        <v>247.8672718</v>
      </c>
      <c r="AF102">
        <v>90.352191619999999</v>
      </c>
      <c r="AG102">
        <v>292.41297680000002</v>
      </c>
      <c r="AH102">
        <v>601.11670470000001</v>
      </c>
      <c r="AI102">
        <v>1.481232525</v>
      </c>
      <c r="AJ102">
        <v>0</v>
      </c>
    </row>
    <row r="103" spans="1:36" x14ac:dyDescent="0.25">
      <c r="A103" t="s">
        <v>185</v>
      </c>
      <c r="B103" t="s">
        <v>10</v>
      </c>
      <c r="C103" t="s">
        <v>11</v>
      </c>
      <c r="D103">
        <v>76459</v>
      </c>
      <c r="E103">
        <v>84794</v>
      </c>
      <c r="F103">
        <f t="shared" si="1"/>
        <v>8335</v>
      </c>
      <c r="G103">
        <v>4.3226000000000004</v>
      </c>
      <c r="H103" t="s">
        <v>184</v>
      </c>
      <c r="I103">
        <v>56.784559520000002</v>
      </c>
      <c r="J103">
        <v>16.651329409999999</v>
      </c>
      <c r="K103">
        <v>8.1156002590000007</v>
      </c>
      <c r="L103">
        <v>19.17553466</v>
      </c>
      <c r="M103">
        <v>23.609043499999999</v>
      </c>
      <c r="N103">
        <v>23.073994540000001</v>
      </c>
      <c r="O103">
        <v>71.616398520000004</v>
      </c>
      <c r="P103">
        <v>15.189546979999999</v>
      </c>
      <c r="Q103">
        <v>26.124650930000001</v>
      </c>
      <c r="R103">
        <v>118.36608699999999</v>
      </c>
      <c r="S103">
        <v>145.7178274</v>
      </c>
      <c r="T103">
        <v>39.55687288</v>
      </c>
      <c r="U103">
        <v>104.1224028</v>
      </c>
      <c r="V103">
        <v>199.20154779999999</v>
      </c>
      <c r="W103">
        <v>185.21143169999999</v>
      </c>
      <c r="X103">
        <v>943.329252</v>
      </c>
      <c r="Y103">
        <v>618.60417540000003</v>
      </c>
      <c r="Z103">
        <v>894.51075739999999</v>
      </c>
      <c r="AA103">
        <v>390.42314729999998</v>
      </c>
      <c r="AB103">
        <v>131.78214059999999</v>
      </c>
      <c r="AC103">
        <v>9.4824299619999994</v>
      </c>
      <c r="AD103">
        <v>487.61584929999998</v>
      </c>
      <c r="AE103">
        <v>557.70136170000001</v>
      </c>
      <c r="AF103">
        <v>500.7017285</v>
      </c>
      <c r="AG103">
        <v>311.43170689999999</v>
      </c>
      <c r="AH103">
        <v>691.80742620000001</v>
      </c>
      <c r="AI103">
        <v>20.737255350000002</v>
      </c>
      <c r="AJ103">
        <v>16.22999759</v>
      </c>
    </row>
    <row r="104" spans="1:36" x14ac:dyDescent="0.25">
      <c r="A104" t="s">
        <v>9</v>
      </c>
      <c r="B104" t="s">
        <v>10</v>
      </c>
      <c r="C104" t="s">
        <v>11</v>
      </c>
      <c r="D104">
        <v>98966</v>
      </c>
      <c r="E104">
        <v>102466</v>
      </c>
      <c r="F104">
        <f t="shared" si="1"/>
        <v>3500</v>
      </c>
      <c r="G104">
        <v>4.3226000000000004</v>
      </c>
      <c r="H104" t="s">
        <v>12</v>
      </c>
      <c r="I104">
        <v>70.731644309999993</v>
      </c>
      <c r="J104">
        <v>19.981595290000001</v>
      </c>
      <c r="K104">
        <v>16.231200520000002</v>
      </c>
      <c r="L104">
        <v>36.753108099999999</v>
      </c>
      <c r="M104">
        <v>30.552879820000001</v>
      </c>
      <c r="N104">
        <v>33.78692058</v>
      </c>
      <c r="O104">
        <v>67.896066129999994</v>
      </c>
      <c r="P104">
        <v>15.189546979999999</v>
      </c>
      <c r="Q104">
        <v>29.85674392</v>
      </c>
      <c r="R104">
        <v>67.63776403</v>
      </c>
      <c r="S104">
        <v>143.4931278</v>
      </c>
      <c r="T104">
        <v>47.009617050000003</v>
      </c>
      <c r="U104">
        <v>155.05998120000001</v>
      </c>
      <c r="V104">
        <v>179.28139300000001</v>
      </c>
      <c r="W104">
        <v>194.03102369999999</v>
      </c>
      <c r="X104">
        <v>690.14324050000005</v>
      </c>
      <c r="Y104">
        <v>545.22383319999994</v>
      </c>
      <c r="Z104">
        <v>671.75547779999999</v>
      </c>
      <c r="AA104">
        <v>300.56887360000002</v>
      </c>
      <c r="AB104">
        <v>64.23551578</v>
      </c>
      <c r="AC104">
        <v>28.44728989</v>
      </c>
      <c r="AD104">
        <v>387.57742769999999</v>
      </c>
      <c r="AE104">
        <v>425.6850973</v>
      </c>
      <c r="AF104">
        <v>416.93771759999998</v>
      </c>
      <c r="AG104">
        <v>273.39424659999997</v>
      </c>
      <c r="AH104">
        <v>883.65318300000001</v>
      </c>
      <c r="AI104">
        <v>124.4235321</v>
      </c>
      <c r="AJ104">
        <v>30.431245489999998</v>
      </c>
    </row>
    <row r="105" spans="1:36" x14ac:dyDescent="0.25">
      <c r="A105" t="s">
        <v>596</v>
      </c>
      <c r="B105" t="s">
        <v>597</v>
      </c>
      <c r="C105" t="s">
        <v>598</v>
      </c>
      <c r="D105">
        <v>72268</v>
      </c>
      <c r="E105">
        <v>113790</v>
      </c>
      <c r="F105">
        <f t="shared" si="1"/>
        <v>41522</v>
      </c>
      <c r="G105">
        <v>3.7267000000000001</v>
      </c>
      <c r="H105" t="s">
        <v>600</v>
      </c>
      <c r="I105">
        <v>117.55400040000001</v>
      </c>
      <c r="J105">
        <v>4.9953988230000004</v>
      </c>
      <c r="K105">
        <v>0</v>
      </c>
      <c r="L105">
        <v>14.381650990000001</v>
      </c>
      <c r="M105">
        <v>12.49890538</v>
      </c>
      <c r="N105">
        <v>0.82407123400000004</v>
      </c>
      <c r="O105">
        <v>0</v>
      </c>
      <c r="P105">
        <v>2.169935283</v>
      </c>
      <c r="Q105">
        <v>0</v>
      </c>
      <c r="R105">
        <v>4.0260573830000004</v>
      </c>
      <c r="S105">
        <v>588.43305880000003</v>
      </c>
      <c r="T105">
        <v>2.8664400639999998</v>
      </c>
      <c r="U105">
        <v>14.23255866</v>
      </c>
      <c r="V105">
        <v>9.6166264449999996</v>
      </c>
      <c r="W105">
        <v>385.12218339999998</v>
      </c>
      <c r="X105">
        <v>4.0046996549999996</v>
      </c>
      <c r="Y105">
        <v>43.002458619999999</v>
      </c>
      <c r="Z105">
        <v>388.51312480000001</v>
      </c>
      <c r="AA105">
        <v>15.819414399999999</v>
      </c>
      <c r="AB105">
        <v>0.66222181199999997</v>
      </c>
      <c r="AC105">
        <v>6.3216199749999999</v>
      </c>
      <c r="AD105">
        <v>856.90053699999999</v>
      </c>
      <c r="AE105">
        <v>5859.9056119999996</v>
      </c>
      <c r="AF105">
        <v>57.411288419999998</v>
      </c>
      <c r="AG105">
        <v>1179.1612720000001</v>
      </c>
      <c r="AH105">
        <v>2814.9004679999998</v>
      </c>
      <c r="AI105">
        <v>0</v>
      </c>
      <c r="AJ105">
        <v>10.143748499999999</v>
      </c>
    </row>
    <row r="106" spans="1:36" x14ac:dyDescent="0.25">
      <c r="A106" t="s">
        <v>163</v>
      </c>
      <c r="B106" t="s">
        <v>164</v>
      </c>
      <c r="C106" t="s">
        <v>165</v>
      </c>
      <c r="D106">
        <v>16777</v>
      </c>
      <c r="E106">
        <v>34401</v>
      </c>
      <c r="F106">
        <f t="shared" si="1"/>
        <v>17624</v>
      </c>
      <c r="G106">
        <v>9.6582000000000008</v>
      </c>
      <c r="H106" t="s">
        <v>138</v>
      </c>
      <c r="I106">
        <v>5.9773220550000001</v>
      </c>
      <c r="J106">
        <v>0</v>
      </c>
      <c r="K106">
        <v>2.3187429310000001</v>
      </c>
      <c r="L106">
        <v>0</v>
      </c>
      <c r="M106">
        <v>0</v>
      </c>
      <c r="N106">
        <v>1.648142467</v>
      </c>
      <c r="O106">
        <v>0.930083098</v>
      </c>
      <c r="P106">
        <v>0</v>
      </c>
      <c r="Q106">
        <v>0</v>
      </c>
      <c r="R106">
        <v>0.80521147699999995</v>
      </c>
      <c r="S106">
        <v>15.57289759</v>
      </c>
      <c r="T106">
        <v>2.2931520509999999</v>
      </c>
      <c r="U106">
        <v>5.9926562780000001</v>
      </c>
      <c r="V106">
        <v>7.5559207779999999</v>
      </c>
      <c r="W106">
        <v>7.3496599890000001</v>
      </c>
      <c r="X106">
        <v>20.468464900000001</v>
      </c>
      <c r="Y106">
        <v>163.72495710000001</v>
      </c>
      <c r="Z106">
        <v>155.28892859999999</v>
      </c>
      <c r="AA106">
        <v>43.028807159999999</v>
      </c>
      <c r="AB106">
        <v>0</v>
      </c>
      <c r="AC106">
        <v>6.3216199749999999</v>
      </c>
      <c r="AD106">
        <v>88.033811</v>
      </c>
      <c r="AE106">
        <v>35.024723199999997</v>
      </c>
      <c r="AF106">
        <v>5.6470119759999999</v>
      </c>
      <c r="AG106">
        <v>83.2069446</v>
      </c>
      <c r="AH106">
        <v>155.80200859999999</v>
      </c>
      <c r="AI106">
        <v>0</v>
      </c>
      <c r="AJ106">
        <v>0</v>
      </c>
    </row>
    <row r="107" spans="1:36" x14ac:dyDescent="0.25">
      <c r="A107" t="s">
        <v>444</v>
      </c>
      <c r="B107" t="s">
        <v>445</v>
      </c>
      <c r="C107" t="s">
        <v>446</v>
      </c>
      <c r="D107">
        <v>53172</v>
      </c>
      <c r="E107">
        <v>55283</v>
      </c>
      <c r="F107">
        <f t="shared" si="1"/>
        <v>2111</v>
      </c>
      <c r="G107">
        <v>6.2808999999999999</v>
      </c>
      <c r="H107" t="s">
        <v>442</v>
      </c>
      <c r="I107">
        <v>12.950864449999999</v>
      </c>
      <c r="J107">
        <v>0</v>
      </c>
      <c r="K107">
        <v>0</v>
      </c>
      <c r="L107">
        <v>1.5979612219999999</v>
      </c>
      <c r="M107">
        <v>1.3887672639999999</v>
      </c>
      <c r="N107">
        <v>0</v>
      </c>
      <c r="O107">
        <v>0</v>
      </c>
      <c r="P107">
        <v>0</v>
      </c>
      <c r="Q107">
        <v>0</v>
      </c>
      <c r="R107">
        <v>0.80521147699999995</v>
      </c>
      <c r="S107">
        <v>22.246996549999999</v>
      </c>
      <c r="T107">
        <v>3.4397280769999998</v>
      </c>
      <c r="U107">
        <v>10.487148489999999</v>
      </c>
      <c r="V107">
        <v>4.8083132229999999</v>
      </c>
      <c r="W107">
        <v>26.458775960000001</v>
      </c>
      <c r="X107">
        <v>40.936929800000001</v>
      </c>
      <c r="Y107">
        <v>188.18507120000001</v>
      </c>
      <c r="Z107">
        <v>18.61140718</v>
      </c>
      <c r="AA107">
        <v>12.65553152</v>
      </c>
      <c r="AB107">
        <v>1.986665436</v>
      </c>
      <c r="AC107">
        <v>9.4824299619999994</v>
      </c>
      <c r="AD107">
        <v>186.3572882</v>
      </c>
      <c r="AE107">
        <v>26.942094770000001</v>
      </c>
      <c r="AF107">
        <v>23.529216569999999</v>
      </c>
      <c r="AG107">
        <v>135.5084526</v>
      </c>
      <c r="AH107">
        <v>197.6592646</v>
      </c>
      <c r="AI107">
        <v>1.481232525</v>
      </c>
      <c r="AJ107">
        <v>0</v>
      </c>
    </row>
    <row r="108" spans="1:36" x14ac:dyDescent="0.25">
      <c r="A108" t="s">
        <v>728</v>
      </c>
      <c r="B108" t="s">
        <v>527</v>
      </c>
      <c r="C108" t="s">
        <v>528</v>
      </c>
      <c r="D108">
        <v>35247</v>
      </c>
      <c r="E108">
        <v>43117</v>
      </c>
      <c r="F108">
        <f t="shared" si="1"/>
        <v>7870</v>
      </c>
      <c r="G108">
        <v>9.0706000000000007</v>
      </c>
      <c r="H108" t="s">
        <v>723</v>
      </c>
      <c r="I108">
        <v>6.9735423970000001</v>
      </c>
      <c r="J108">
        <v>4.9953988230000004</v>
      </c>
      <c r="K108">
        <v>1.1593714660000001</v>
      </c>
      <c r="L108">
        <v>14.381650990000001</v>
      </c>
      <c r="M108">
        <v>2.777534529</v>
      </c>
      <c r="N108">
        <v>14.00921097</v>
      </c>
      <c r="O108">
        <v>44.64398869</v>
      </c>
      <c r="P108">
        <v>1.084967641</v>
      </c>
      <c r="Q108">
        <v>29.85674392</v>
      </c>
      <c r="R108">
        <v>180.36737070000001</v>
      </c>
      <c r="S108">
        <v>38.932243960000001</v>
      </c>
      <c r="T108">
        <v>5.7328801279999997</v>
      </c>
      <c r="U108">
        <v>72.660957370000006</v>
      </c>
      <c r="V108">
        <v>215.00029119999999</v>
      </c>
      <c r="W108">
        <v>61.73714391</v>
      </c>
      <c r="X108">
        <v>665.22510929999999</v>
      </c>
      <c r="Y108">
        <v>499.4597488</v>
      </c>
      <c r="Z108">
        <v>346.63745870000002</v>
      </c>
      <c r="AA108">
        <v>315.75551139999999</v>
      </c>
      <c r="AB108">
        <v>170.19100570000001</v>
      </c>
      <c r="AC108">
        <v>18.964859919999999</v>
      </c>
      <c r="AD108">
        <v>249.23858179999999</v>
      </c>
      <c r="AE108">
        <v>105.0741696</v>
      </c>
      <c r="AF108">
        <v>170.35152790000001</v>
      </c>
      <c r="AG108">
        <v>134.319782</v>
      </c>
      <c r="AH108">
        <v>169.7544273</v>
      </c>
      <c r="AI108">
        <v>0</v>
      </c>
      <c r="AJ108">
        <v>0</v>
      </c>
    </row>
    <row r="109" spans="1:36" x14ac:dyDescent="0.25">
      <c r="A109" t="s">
        <v>410</v>
      </c>
      <c r="B109" t="s">
        <v>411</v>
      </c>
      <c r="C109" t="s">
        <v>412</v>
      </c>
      <c r="D109">
        <v>107448</v>
      </c>
      <c r="E109">
        <v>119848</v>
      </c>
      <c r="F109">
        <f t="shared" si="1"/>
        <v>12400</v>
      </c>
      <c r="G109">
        <v>8.3196999999999992</v>
      </c>
      <c r="H109" t="s">
        <v>405</v>
      </c>
      <c r="I109">
        <v>18.92818651</v>
      </c>
      <c r="J109">
        <v>13.32106353</v>
      </c>
      <c r="K109">
        <v>11.59371466</v>
      </c>
      <c r="L109">
        <v>1.5979612219999999</v>
      </c>
      <c r="M109">
        <v>6.9438363220000001</v>
      </c>
      <c r="N109">
        <v>14.00921097</v>
      </c>
      <c r="O109">
        <v>9.3008309760000003</v>
      </c>
      <c r="P109">
        <v>20.071901359999998</v>
      </c>
      <c r="Q109">
        <v>22.39255794</v>
      </c>
      <c r="R109">
        <v>23.35113282</v>
      </c>
      <c r="S109">
        <v>24.471696210000001</v>
      </c>
      <c r="T109">
        <v>12.612336279999999</v>
      </c>
      <c r="U109">
        <v>35.955937669999997</v>
      </c>
      <c r="V109">
        <v>112.6519098</v>
      </c>
      <c r="W109">
        <v>47.037823930000002</v>
      </c>
      <c r="X109">
        <v>776.91173300000003</v>
      </c>
      <c r="Y109">
        <v>569.6839473</v>
      </c>
      <c r="Z109">
        <v>778.18946259999996</v>
      </c>
      <c r="AA109">
        <v>340.43379779999998</v>
      </c>
      <c r="AB109">
        <v>8.6088835580000005</v>
      </c>
      <c r="AC109">
        <v>9.4824299619999994</v>
      </c>
      <c r="AD109">
        <v>344.70381839999999</v>
      </c>
      <c r="AE109">
        <v>212.84254870000001</v>
      </c>
      <c r="AF109">
        <v>94.116866270000003</v>
      </c>
      <c r="AG109">
        <v>230.60210359999999</v>
      </c>
      <c r="AH109">
        <v>319.74292809999997</v>
      </c>
      <c r="AI109">
        <v>13.331092719999999</v>
      </c>
      <c r="AJ109">
        <v>0</v>
      </c>
    </row>
    <row r="110" spans="1:36" x14ac:dyDescent="0.25">
      <c r="A110" t="s">
        <v>361</v>
      </c>
      <c r="B110" t="s">
        <v>362</v>
      </c>
      <c r="C110" t="s">
        <v>363</v>
      </c>
      <c r="D110">
        <v>80519</v>
      </c>
      <c r="E110">
        <v>82425</v>
      </c>
      <c r="F110">
        <f t="shared" si="1"/>
        <v>1906</v>
      </c>
      <c r="G110">
        <v>9.8388000000000009</v>
      </c>
      <c r="H110" t="s">
        <v>352</v>
      </c>
      <c r="I110">
        <v>16.935745820000001</v>
      </c>
      <c r="J110">
        <v>13.32106353</v>
      </c>
      <c r="K110">
        <v>3.4781143970000001</v>
      </c>
      <c r="L110">
        <v>11.18572855</v>
      </c>
      <c r="M110">
        <v>6.9438363220000001</v>
      </c>
      <c r="N110">
        <v>0</v>
      </c>
      <c r="O110">
        <v>0</v>
      </c>
      <c r="P110">
        <v>0.54248382100000003</v>
      </c>
      <c r="Q110">
        <v>0</v>
      </c>
      <c r="R110">
        <v>2.4156344299999999</v>
      </c>
      <c r="S110">
        <v>46.718692760000003</v>
      </c>
      <c r="T110">
        <v>9.7458962170000003</v>
      </c>
      <c r="U110">
        <v>68.915547200000006</v>
      </c>
      <c r="V110">
        <v>89.984147449999995</v>
      </c>
      <c r="W110">
        <v>105.8351038</v>
      </c>
      <c r="X110">
        <v>185.99605059999999</v>
      </c>
      <c r="Y110">
        <v>139.26484310000001</v>
      </c>
      <c r="Z110">
        <v>385.02348599999999</v>
      </c>
      <c r="AA110">
        <v>171.48245209999999</v>
      </c>
      <c r="AB110">
        <v>32.448868789999999</v>
      </c>
      <c r="AC110">
        <v>41.090529840000002</v>
      </c>
      <c r="AD110">
        <v>608.80525139999997</v>
      </c>
      <c r="AE110">
        <v>336.77618460000002</v>
      </c>
      <c r="AF110">
        <v>148.70464870000001</v>
      </c>
      <c r="AG110">
        <v>293.60164739999999</v>
      </c>
      <c r="AH110">
        <v>359.27478100000002</v>
      </c>
      <c r="AI110">
        <v>0</v>
      </c>
      <c r="AJ110">
        <v>2.028749699</v>
      </c>
    </row>
    <row r="111" spans="1:36" x14ac:dyDescent="0.25">
      <c r="A111" t="s">
        <v>273</v>
      </c>
      <c r="B111" t="s">
        <v>274</v>
      </c>
      <c r="C111" t="s">
        <v>275</v>
      </c>
      <c r="D111">
        <v>9338</v>
      </c>
      <c r="E111">
        <v>13952</v>
      </c>
      <c r="F111">
        <f t="shared" si="1"/>
        <v>4614</v>
      </c>
      <c r="G111">
        <v>8.8202999999999996</v>
      </c>
      <c r="H111" t="s">
        <v>277</v>
      </c>
      <c r="I111">
        <v>2.988661027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.80521147699999995</v>
      </c>
      <c r="S111">
        <v>1.1123498279999999</v>
      </c>
      <c r="T111">
        <v>0.57328801299999999</v>
      </c>
      <c r="U111">
        <v>3.7454101739999999</v>
      </c>
      <c r="V111">
        <v>6.1821169999999999</v>
      </c>
      <c r="W111">
        <v>2.9398639960000001</v>
      </c>
      <c r="X111">
        <v>35.152363630000004</v>
      </c>
      <c r="Y111">
        <v>39.451796899999998</v>
      </c>
      <c r="Z111">
        <v>12.213735959999999</v>
      </c>
      <c r="AA111">
        <v>5.6949891829999997</v>
      </c>
      <c r="AB111">
        <v>0</v>
      </c>
      <c r="AC111">
        <v>208.61345919999999</v>
      </c>
      <c r="AD111">
        <v>25.724165549999999</v>
      </c>
      <c r="AE111">
        <v>8.0826284299999998</v>
      </c>
      <c r="AF111">
        <v>19.764541919999999</v>
      </c>
      <c r="AG111">
        <v>129.5650995</v>
      </c>
      <c r="AH111">
        <v>136.03608209999999</v>
      </c>
      <c r="AI111">
        <v>0</v>
      </c>
      <c r="AJ111">
        <v>0</v>
      </c>
    </row>
    <row r="112" spans="1:36" x14ac:dyDescent="0.25">
      <c r="A112" t="s">
        <v>454</v>
      </c>
      <c r="B112" t="s">
        <v>274</v>
      </c>
      <c r="C112" t="s">
        <v>275</v>
      </c>
      <c r="D112">
        <v>55479</v>
      </c>
      <c r="E112">
        <v>56256</v>
      </c>
      <c r="F112">
        <f t="shared" si="1"/>
        <v>777</v>
      </c>
      <c r="G112">
        <v>5.5133000000000001</v>
      </c>
      <c r="H112" t="s">
        <v>449</v>
      </c>
      <c r="I112">
        <v>10.95842377</v>
      </c>
      <c r="J112">
        <v>16.651329409999999</v>
      </c>
      <c r="K112">
        <v>3.4781143970000001</v>
      </c>
      <c r="L112">
        <v>4.7938836650000001</v>
      </c>
      <c r="M112">
        <v>9.7213708509999996</v>
      </c>
      <c r="N112">
        <v>2.4722137009999998</v>
      </c>
      <c r="O112">
        <v>6.5105816839999999</v>
      </c>
      <c r="P112">
        <v>4.8823543860000003</v>
      </c>
      <c r="Q112">
        <v>14.92837196</v>
      </c>
      <c r="R112">
        <v>28.182401680000002</v>
      </c>
      <c r="S112">
        <v>28.921095520000001</v>
      </c>
      <c r="T112">
        <v>16.625352370000002</v>
      </c>
      <c r="U112">
        <v>65.919219060000003</v>
      </c>
      <c r="V112">
        <v>102.3483815</v>
      </c>
      <c r="W112">
        <v>67.616871900000007</v>
      </c>
      <c r="X112">
        <v>300.35247409999999</v>
      </c>
      <c r="Y112">
        <v>219.74650869999999</v>
      </c>
      <c r="Z112">
        <v>297.2009084</v>
      </c>
      <c r="AA112">
        <v>102.5098053</v>
      </c>
      <c r="AB112">
        <v>531.76411510000003</v>
      </c>
      <c r="AC112">
        <v>1242.1983250000001</v>
      </c>
      <c r="AD112">
        <v>242.95045239999999</v>
      </c>
      <c r="AE112">
        <v>86.214703249999999</v>
      </c>
      <c r="AF112">
        <v>111.0579022</v>
      </c>
      <c r="AG112">
        <v>174.7345837</v>
      </c>
      <c r="AH112">
        <v>272.07216419999997</v>
      </c>
      <c r="AI112">
        <v>0</v>
      </c>
      <c r="AJ112">
        <v>2.028749699</v>
      </c>
    </row>
    <row r="113" spans="1:36" x14ac:dyDescent="0.25">
      <c r="A113" t="s">
        <v>578</v>
      </c>
      <c r="B113" t="s">
        <v>228</v>
      </c>
      <c r="C113" t="s">
        <v>229</v>
      </c>
      <c r="D113">
        <v>35937</v>
      </c>
      <c r="E113">
        <v>60334</v>
      </c>
      <c r="F113">
        <f t="shared" si="1"/>
        <v>24397</v>
      </c>
      <c r="G113">
        <v>6.1409000000000002</v>
      </c>
      <c r="H113" t="s">
        <v>276</v>
      </c>
      <c r="I113">
        <v>19.92440685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1.8601661949999999</v>
      </c>
      <c r="P113">
        <v>0.54248382100000003</v>
      </c>
      <c r="Q113">
        <v>0</v>
      </c>
      <c r="R113">
        <v>4.0260573830000004</v>
      </c>
      <c r="S113">
        <v>20.022296900000001</v>
      </c>
      <c r="T113">
        <v>3.4397280769999998</v>
      </c>
      <c r="U113">
        <v>18.727050869999999</v>
      </c>
      <c r="V113">
        <v>28.16297745</v>
      </c>
      <c r="W113">
        <v>19.109115970000001</v>
      </c>
      <c r="X113">
        <v>396.02029920000001</v>
      </c>
      <c r="Y113">
        <v>278.9242041</v>
      </c>
      <c r="Z113">
        <v>29.66193019</v>
      </c>
      <c r="AA113">
        <v>17.084967549999998</v>
      </c>
      <c r="AB113">
        <v>8.6088835580000005</v>
      </c>
      <c r="AC113">
        <v>1122.087546</v>
      </c>
      <c r="AD113">
        <v>77.172496659999993</v>
      </c>
      <c r="AE113">
        <v>61.96681796</v>
      </c>
      <c r="AF113">
        <v>254.11553889999999</v>
      </c>
      <c r="AG113">
        <v>1482.272285</v>
      </c>
      <c r="AH113">
        <v>1183.630185</v>
      </c>
      <c r="AI113">
        <v>0</v>
      </c>
      <c r="AJ113">
        <v>0</v>
      </c>
    </row>
    <row r="114" spans="1:36" x14ac:dyDescent="0.25">
      <c r="A114" t="s">
        <v>364</v>
      </c>
      <c r="B114" t="s">
        <v>365</v>
      </c>
      <c r="C114" t="s">
        <v>366</v>
      </c>
      <c r="D114">
        <v>21408</v>
      </c>
      <c r="E114">
        <v>27675</v>
      </c>
      <c r="F114">
        <f t="shared" si="1"/>
        <v>6267</v>
      </c>
      <c r="G114">
        <v>5.5823999999999998</v>
      </c>
      <c r="H114" t="s">
        <v>352</v>
      </c>
      <c r="I114">
        <v>39.848813700000001</v>
      </c>
      <c r="J114">
        <v>23.31186117</v>
      </c>
      <c r="K114">
        <v>16.231200520000002</v>
      </c>
      <c r="L114">
        <v>30.361263210000001</v>
      </c>
      <c r="M114">
        <v>19.442741699999999</v>
      </c>
      <c r="N114">
        <v>12.3610685</v>
      </c>
      <c r="O114">
        <v>12.091080270000001</v>
      </c>
      <c r="P114">
        <v>7.5947734889999996</v>
      </c>
      <c r="Q114">
        <v>35.4548834</v>
      </c>
      <c r="R114">
        <v>11.27296067</v>
      </c>
      <c r="S114">
        <v>61.17924052</v>
      </c>
      <c r="T114">
        <v>38.983584870000001</v>
      </c>
      <c r="U114">
        <v>101.87515670000001</v>
      </c>
      <c r="V114">
        <v>94.792460669999997</v>
      </c>
      <c r="W114">
        <v>129.35401580000001</v>
      </c>
      <c r="X114">
        <v>247.84641199999999</v>
      </c>
      <c r="Y114">
        <v>192.5247689</v>
      </c>
      <c r="Z114">
        <v>811.92263809999997</v>
      </c>
      <c r="AA114">
        <v>244.88453490000001</v>
      </c>
      <c r="AB114">
        <v>82.777726520000002</v>
      </c>
      <c r="AC114">
        <v>116.94996949999999</v>
      </c>
      <c r="AD114">
        <v>358.4233734</v>
      </c>
      <c r="AE114">
        <v>425.6850973</v>
      </c>
      <c r="AF114">
        <v>114.82257679999999</v>
      </c>
      <c r="AG114">
        <v>329.26176650000002</v>
      </c>
      <c r="AH114">
        <v>339.50885449999998</v>
      </c>
      <c r="AI114">
        <v>8.8873951489999996</v>
      </c>
      <c r="AJ114">
        <v>38.546244289999997</v>
      </c>
    </row>
    <row r="115" spans="1:36" x14ac:dyDescent="0.25">
      <c r="A115" t="s">
        <v>130</v>
      </c>
      <c r="B115" t="s">
        <v>131</v>
      </c>
      <c r="C115" t="s">
        <v>132</v>
      </c>
      <c r="D115">
        <v>13817</v>
      </c>
      <c r="E115">
        <v>22161</v>
      </c>
      <c r="F115">
        <f t="shared" si="1"/>
        <v>8344</v>
      </c>
      <c r="G115">
        <v>7.6703000000000001</v>
      </c>
      <c r="H115" t="s">
        <v>124</v>
      </c>
      <c r="I115">
        <v>34.867711989999997</v>
      </c>
      <c r="J115">
        <v>3.330265882</v>
      </c>
      <c r="K115">
        <v>5.7968573279999998</v>
      </c>
      <c r="L115">
        <v>12.783689770000001</v>
      </c>
      <c r="M115">
        <v>4.1663017929999997</v>
      </c>
      <c r="N115">
        <v>3.296284934</v>
      </c>
      <c r="O115">
        <v>4.6504154880000002</v>
      </c>
      <c r="P115">
        <v>1.627451462</v>
      </c>
      <c r="Q115">
        <v>0</v>
      </c>
      <c r="R115">
        <v>0.80521147699999995</v>
      </c>
      <c r="S115">
        <v>82.31388724</v>
      </c>
      <c r="T115">
        <v>73.954153649999995</v>
      </c>
      <c r="U115">
        <v>180.52877040000001</v>
      </c>
      <c r="V115">
        <v>380.54364650000002</v>
      </c>
      <c r="W115">
        <v>216.08000369999999</v>
      </c>
      <c r="X115">
        <v>2341.4143979999999</v>
      </c>
      <c r="Y115">
        <v>3424.0214529999998</v>
      </c>
      <c r="Z115">
        <v>4996.58122</v>
      </c>
      <c r="AA115">
        <v>1920.4769080000001</v>
      </c>
      <c r="AB115">
        <v>33.773312420000003</v>
      </c>
      <c r="AC115">
        <v>12.64323995</v>
      </c>
      <c r="AD115">
        <v>1047.8310100000001</v>
      </c>
      <c r="AE115">
        <v>538.84189530000003</v>
      </c>
      <c r="AF115">
        <v>166.5868533</v>
      </c>
      <c r="AG115">
        <v>886.7482953</v>
      </c>
      <c r="AH115">
        <v>1842.881967</v>
      </c>
      <c r="AI115">
        <v>0</v>
      </c>
      <c r="AJ115">
        <v>2.028749699</v>
      </c>
    </row>
    <row r="116" spans="1:36" x14ac:dyDescent="0.25">
      <c r="A116" t="s">
        <v>579</v>
      </c>
      <c r="B116" t="s">
        <v>580</v>
      </c>
      <c r="C116" t="s">
        <v>581</v>
      </c>
      <c r="D116">
        <v>59616</v>
      </c>
      <c r="E116">
        <v>74238</v>
      </c>
      <c r="F116">
        <f t="shared" si="1"/>
        <v>14622</v>
      </c>
      <c r="G116">
        <v>9.2715999999999994</v>
      </c>
      <c r="H116" t="s">
        <v>276</v>
      </c>
      <c r="I116">
        <v>9.9622034250000002</v>
      </c>
      <c r="J116">
        <v>1.665132941</v>
      </c>
      <c r="K116">
        <v>0</v>
      </c>
      <c r="L116">
        <v>1.5979612219999999</v>
      </c>
      <c r="M116">
        <v>0</v>
      </c>
      <c r="N116">
        <v>1.648142467</v>
      </c>
      <c r="O116">
        <v>0</v>
      </c>
      <c r="P116">
        <v>2.7124191030000002</v>
      </c>
      <c r="Q116">
        <v>1.866046495</v>
      </c>
      <c r="R116">
        <v>0.80521147699999995</v>
      </c>
      <c r="S116">
        <v>11.12349828</v>
      </c>
      <c r="T116">
        <v>2.8664400639999998</v>
      </c>
      <c r="U116">
        <v>3.7454101739999999</v>
      </c>
      <c r="V116">
        <v>8.2428226670000004</v>
      </c>
      <c r="W116">
        <v>10.28952398</v>
      </c>
      <c r="X116">
        <v>72.974527039999998</v>
      </c>
      <c r="Y116">
        <v>89.555578969999999</v>
      </c>
      <c r="Z116">
        <v>62.23189275</v>
      </c>
      <c r="AA116">
        <v>34.169935099999996</v>
      </c>
      <c r="AB116">
        <v>11.91999262</v>
      </c>
      <c r="AC116">
        <v>293.95532880000002</v>
      </c>
      <c r="AD116">
        <v>17.721091829999999</v>
      </c>
      <c r="AE116">
        <v>67.355236910000002</v>
      </c>
      <c r="AF116">
        <v>64.940637719999998</v>
      </c>
      <c r="AG116">
        <v>320.94107200000002</v>
      </c>
      <c r="AH116">
        <v>424.38606809999999</v>
      </c>
      <c r="AI116">
        <v>59.249300990000002</v>
      </c>
      <c r="AJ116">
        <v>391.54869200000002</v>
      </c>
    </row>
    <row r="117" spans="1:36" x14ac:dyDescent="0.25">
      <c r="A117" t="s">
        <v>658</v>
      </c>
      <c r="B117" t="s">
        <v>587</v>
      </c>
      <c r="C117" t="s">
        <v>588</v>
      </c>
      <c r="D117">
        <v>42058</v>
      </c>
      <c r="E117">
        <v>45408</v>
      </c>
      <c r="F117">
        <f t="shared" si="1"/>
        <v>3350</v>
      </c>
      <c r="G117">
        <v>9.0851000000000006</v>
      </c>
      <c r="H117" t="s">
        <v>657</v>
      </c>
      <c r="I117">
        <v>3.984881370000000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.930083098</v>
      </c>
      <c r="P117">
        <v>0.54248382100000003</v>
      </c>
      <c r="Q117">
        <v>1.866046495</v>
      </c>
      <c r="R117">
        <v>0.80521147699999995</v>
      </c>
      <c r="S117">
        <v>13.34819793</v>
      </c>
      <c r="T117">
        <v>0</v>
      </c>
      <c r="U117">
        <v>6.7417383129999999</v>
      </c>
      <c r="V117">
        <v>7.5559207779999999</v>
      </c>
      <c r="W117">
        <v>10.28952398</v>
      </c>
      <c r="X117">
        <v>66.744994239999997</v>
      </c>
      <c r="Y117">
        <v>38.268242999999998</v>
      </c>
      <c r="Z117">
        <v>16.866587750000001</v>
      </c>
      <c r="AA117">
        <v>5.0622126070000002</v>
      </c>
      <c r="AB117">
        <v>8.6088835580000005</v>
      </c>
      <c r="AC117">
        <v>385.61881849999997</v>
      </c>
      <c r="AD117">
        <v>32.58394303</v>
      </c>
      <c r="AE117">
        <v>53.88418953</v>
      </c>
      <c r="AF117">
        <v>26.352722549999999</v>
      </c>
      <c r="AG117">
        <v>192.56464320000001</v>
      </c>
      <c r="AH117">
        <v>195.33386150000001</v>
      </c>
      <c r="AI117">
        <v>17.774790299999999</v>
      </c>
      <c r="AJ117">
        <v>10.143748499999999</v>
      </c>
    </row>
    <row r="118" spans="1:36" x14ac:dyDescent="0.25">
      <c r="A118" t="s">
        <v>565</v>
      </c>
      <c r="B118" t="s">
        <v>399</v>
      </c>
      <c r="C118" t="s">
        <v>400</v>
      </c>
      <c r="D118">
        <v>8850</v>
      </c>
      <c r="E118">
        <v>14554</v>
      </c>
      <c r="F118">
        <f t="shared" si="1"/>
        <v>5704</v>
      </c>
      <c r="G118">
        <v>9.4742999999999995</v>
      </c>
      <c r="H118" t="s">
        <v>566</v>
      </c>
      <c r="I118">
        <v>11.95464411</v>
      </c>
      <c r="J118">
        <v>0</v>
      </c>
      <c r="K118">
        <v>1.1593714660000001</v>
      </c>
      <c r="L118">
        <v>7.9898061079999998</v>
      </c>
      <c r="M118">
        <v>1.3887672639999999</v>
      </c>
      <c r="N118">
        <v>0</v>
      </c>
      <c r="O118">
        <v>2.790249293</v>
      </c>
      <c r="P118">
        <v>1.084967641</v>
      </c>
      <c r="Q118">
        <v>1.866046495</v>
      </c>
      <c r="R118">
        <v>0.80521147699999995</v>
      </c>
      <c r="S118">
        <v>15.57289759</v>
      </c>
      <c r="T118">
        <v>15.47877634</v>
      </c>
      <c r="U118">
        <v>77.90453162</v>
      </c>
      <c r="V118">
        <v>136.69347590000001</v>
      </c>
      <c r="W118">
        <v>101.4253078</v>
      </c>
      <c r="X118">
        <v>62.295327960000002</v>
      </c>
      <c r="Y118">
        <v>384.26050179999999</v>
      </c>
      <c r="Z118">
        <v>553.10775699999999</v>
      </c>
      <c r="AA118">
        <v>182.23965390000001</v>
      </c>
      <c r="AB118">
        <v>41.057752350000001</v>
      </c>
      <c r="AC118">
        <v>12.64323995</v>
      </c>
      <c r="AD118">
        <v>269.81791420000002</v>
      </c>
      <c r="AE118">
        <v>72.743655869999998</v>
      </c>
      <c r="AF118">
        <v>42.352589819999999</v>
      </c>
      <c r="AG118">
        <v>152.1498416</v>
      </c>
      <c r="AH118">
        <v>360.43748249999999</v>
      </c>
      <c r="AI118">
        <v>0</v>
      </c>
      <c r="AJ118">
        <v>0</v>
      </c>
    </row>
    <row r="119" spans="1:36" x14ac:dyDescent="0.25">
      <c r="A119" t="s">
        <v>398</v>
      </c>
      <c r="B119" t="s">
        <v>399</v>
      </c>
      <c r="C119" t="s">
        <v>400</v>
      </c>
      <c r="D119">
        <v>70854</v>
      </c>
      <c r="E119">
        <v>78666</v>
      </c>
      <c r="F119">
        <f t="shared" si="1"/>
        <v>7812</v>
      </c>
      <c r="G119">
        <v>10.508800000000001</v>
      </c>
      <c r="H119" t="s">
        <v>382</v>
      </c>
      <c r="I119">
        <v>84.678729110000006</v>
      </c>
      <c r="J119">
        <v>39.963190580000003</v>
      </c>
      <c r="K119">
        <v>17.390571980000001</v>
      </c>
      <c r="L119">
        <v>27.16534077</v>
      </c>
      <c r="M119">
        <v>23.609043499999999</v>
      </c>
      <c r="N119">
        <v>19.777709609999999</v>
      </c>
      <c r="O119">
        <v>21.39191125</v>
      </c>
      <c r="P119">
        <v>7.5947734889999996</v>
      </c>
      <c r="Q119">
        <v>24.258604429999998</v>
      </c>
      <c r="R119">
        <v>71.663821409999997</v>
      </c>
      <c r="S119">
        <v>140.15607829999999</v>
      </c>
      <c r="T119">
        <v>67.074697490000005</v>
      </c>
      <c r="U119">
        <v>282.40392709999998</v>
      </c>
      <c r="V119">
        <v>412.82803530000001</v>
      </c>
      <c r="W119">
        <v>386.59211540000001</v>
      </c>
      <c r="X119">
        <v>2978.1616429999999</v>
      </c>
      <c r="Y119">
        <v>2038.474346</v>
      </c>
      <c r="Z119">
        <v>2129.842909</v>
      </c>
      <c r="AA119">
        <v>600.50497050000001</v>
      </c>
      <c r="AB119">
        <v>813.87060710000003</v>
      </c>
      <c r="AC119">
        <v>1258.002375</v>
      </c>
      <c r="AD119">
        <v>1052.9758429999999</v>
      </c>
      <c r="AE119">
        <v>2195.7807229999999</v>
      </c>
      <c r="AF119">
        <v>1248.9308149999999</v>
      </c>
      <c r="AG119">
        <v>670.41023940000002</v>
      </c>
      <c r="AH119">
        <v>1019.689265</v>
      </c>
      <c r="AI119">
        <v>29.624650500000001</v>
      </c>
      <c r="AJ119">
        <v>38.546244289999997</v>
      </c>
    </row>
    <row r="120" spans="1:36" x14ac:dyDescent="0.25">
      <c r="A120" t="s">
        <v>552</v>
      </c>
      <c r="B120" t="s">
        <v>553</v>
      </c>
      <c r="C120" t="s">
        <v>554</v>
      </c>
      <c r="D120">
        <v>64958</v>
      </c>
      <c r="E120">
        <v>66191</v>
      </c>
      <c r="F120">
        <f t="shared" si="1"/>
        <v>1233</v>
      </c>
      <c r="G120">
        <v>8.8613999999999997</v>
      </c>
      <c r="H120" t="s">
        <v>540</v>
      </c>
      <c r="I120">
        <v>21.916847529999998</v>
      </c>
      <c r="J120">
        <v>1.665132941</v>
      </c>
      <c r="K120">
        <v>0</v>
      </c>
      <c r="L120">
        <v>1.5979612219999999</v>
      </c>
      <c r="M120">
        <v>1.3887672639999999</v>
      </c>
      <c r="N120">
        <v>0</v>
      </c>
      <c r="O120">
        <v>0.930083098</v>
      </c>
      <c r="P120">
        <v>0.54248382100000003</v>
      </c>
      <c r="Q120">
        <v>0</v>
      </c>
      <c r="R120">
        <v>6.4416918120000002</v>
      </c>
      <c r="S120">
        <v>43.381643269999998</v>
      </c>
      <c r="T120">
        <v>4.5863041019999997</v>
      </c>
      <c r="U120">
        <v>23.22154308</v>
      </c>
      <c r="V120">
        <v>59.073562449999997</v>
      </c>
      <c r="W120">
        <v>42.628027940000003</v>
      </c>
      <c r="X120">
        <v>310.1417399</v>
      </c>
      <c r="Y120">
        <v>409.11513389999999</v>
      </c>
      <c r="Z120">
        <v>458.30590169999999</v>
      </c>
      <c r="AA120">
        <v>191.0985259</v>
      </c>
      <c r="AB120">
        <v>19.866654359999998</v>
      </c>
      <c r="AC120">
        <v>126.4323995</v>
      </c>
      <c r="AD120">
        <v>219.5128794</v>
      </c>
      <c r="AE120">
        <v>474.18086790000001</v>
      </c>
      <c r="AF120">
        <v>387.76148899999998</v>
      </c>
      <c r="AG120">
        <v>158.0931947</v>
      </c>
      <c r="AH120">
        <v>302.30240470000001</v>
      </c>
      <c r="AI120">
        <v>0</v>
      </c>
      <c r="AJ120">
        <v>4.0574993990000001</v>
      </c>
    </row>
    <row r="121" spans="1:36" x14ac:dyDescent="0.25">
      <c r="A121" t="s">
        <v>367</v>
      </c>
      <c r="B121" t="s">
        <v>368</v>
      </c>
      <c r="C121" t="s">
        <v>369</v>
      </c>
      <c r="D121">
        <v>10253</v>
      </c>
      <c r="E121">
        <v>12594</v>
      </c>
      <c r="F121">
        <f t="shared" si="1"/>
        <v>2341</v>
      </c>
      <c r="G121">
        <v>8.9461999999999993</v>
      </c>
      <c r="H121" t="s">
        <v>352</v>
      </c>
      <c r="I121">
        <v>106.5955766</v>
      </c>
      <c r="J121">
        <v>51.61912117</v>
      </c>
      <c r="K121">
        <v>3.4781143970000001</v>
      </c>
      <c r="L121">
        <v>41.546991759999997</v>
      </c>
      <c r="M121">
        <v>19.442741699999999</v>
      </c>
      <c r="N121">
        <v>5.7684986350000003</v>
      </c>
      <c r="O121">
        <v>2.790249293</v>
      </c>
      <c r="P121">
        <v>4.339870565</v>
      </c>
      <c r="Q121">
        <v>0</v>
      </c>
      <c r="R121">
        <v>3.2208459060000001</v>
      </c>
      <c r="S121">
        <v>135.70667900000001</v>
      </c>
      <c r="T121">
        <v>25.224672559999998</v>
      </c>
      <c r="U121">
        <v>32.210527499999998</v>
      </c>
      <c r="V121">
        <v>180.6551968</v>
      </c>
      <c r="W121">
        <v>579.15320710000003</v>
      </c>
      <c r="X121">
        <v>398.24513230000002</v>
      </c>
      <c r="Y121">
        <v>437.12590970000002</v>
      </c>
      <c r="Z121">
        <v>1796.5823989999999</v>
      </c>
      <c r="AA121">
        <v>394.85258340000001</v>
      </c>
      <c r="AB121">
        <v>12.582214430000001</v>
      </c>
      <c r="AC121">
        <v>110.62834960000001</v>
      </c>
      <c r="AD121">
        <v>861.47372189999999</v>
      </c>
      <c r="AE121">
        <v>5054.3369780000003</v>
      </c>
      <c r="AF121">
        <v>943.99216869999998</v>
      </c>
      <c r="AG121">
        <v>191.37597260000001</v>
      </c>
      <c r="AH121">
        <v>174.40523350000001</v>
      </c>
      <c r="AI121">
        <v>4.4436975739999998</v>
      </c>
      <c r="AJ121">
        <v>18.258747289999999</v>
      </c>
    </row>
    <row r="122" spans="1:36" x14ac:dyDescent="0.25">
      <c r="A122" t="s">
        <v>186</v>
      </c>
      <c r="B122" t="s">
        <v>187</v>
      </c>
      <c r="C122" t="s">
        <v>188</v>
      </c>
      <c r="D122">
        <v>15</v>
      </c>
      <c r="E122">
        <v>10656</v>
      </c>
      <c r="F122">
        <f t="shared" si="1"/>
        <v>10641</v>
      </c>
      <c r="G122">
        <v>7.6012000000000004</v>
      </c>
      <c r="H122" t="s">
        <v>184</v>
      </c>
      <c r="I122">
        <v>57.780779860000003</v>
      </c>
      <c r="J122">
        <v>11.655930590000001</v>
      </c>
      <c r="K122">
        <v>13.912457590000001</v>
      </c>
      <c r="L122">
        <v>11.18572855</v>
      </c>
      <c r="M122">
        <v>41.663017930000002</v>
      </c>
      <c r="N122">
        <v>9.0647835699999995</v>
      </c>
      <c r="O122">
        <v>19.531745050000001</v>
      </c>
      <c r="P122">
        <v>20.071901359999998</v>
      </c>
      <c r="Q122">
        <v>3.7320929889999999</v>
      </c>
      <c r="R122">
        <v>55.559591879999999</v>
      </c>
      <c r="S122">
        <v>147.94252710000001</v>
      </c>
      <c r="T122">
        <v>44.14317698</v>
      </c>
      <c r="U122">
        <v>223.9755284</v>
      </c>
      <c r="V122">
        <v>210.19197800000001</v>
      </c>
      <c r="W122">
        <v>248.4185076</v>
      </c>
      <c r="X122">
        <v>1034.992377</v>
      </c>
      <c r="Y122">
        <v>695.53517939999995</v>
      </c>
      <c r="Z122">
        <v>983.49654799999996</v>
      </c>
      <c r="AA122">
        <v>467.62188959999997</v>
      </c>
      <c r="AB122">
        <v>29.137759729999999</v>
      </c>
      <c r="AC122">
        <v>18.964859919999999</v>
      </c>
      <c r="AD122">
        <v>587.65427079999995</v>
      </c>
      <c r="AE122">
        <v>910.64280310000004</v>
      </c>
      <c r="AF122">
        <v>393.408501</v>
      </c>
      <c r="AG122">
        <v>288.84696480000002</v>
      </c>
      <c r="AH122">
        <v>501.12437089999997</v>
      </c>
      <c r="AI122">
        <v>4.4436975739999998</v>
      </c>
      <c r="AJ122">
        <v>14.2012479</v>
      </c>
    </row>
    <row r="123" spans="1:36" x14ac:dyDescent="0.25">
      <c r="A123" t="s">
        <v>555</v>
      </c>
      <c r="B123" t="s">
        <v>556</v>
      </c>
      <c r="C123" t="s">
        <v>557</v>
      </c>
      <c r="D123">
        <v>39</v>
      </c>
      <c r="E123">
        <v>814</v>
      </c>
      <c r="F123">
        <f t="shared" si="1"/>
        <v>775</v>
      </c>
      <c r="G123">
        <v>8.8216000000000001</v>
      </c>
      <c r="H123" t="s">
        <v>540</v>
      </c>
      <c r="I123">
        <v>34.867711989999997</v>
      </c>
      <c r="J123">
        <v>6.6605317629999998</v>
      </c>
      <c r="K123">
        <v>0</v>
      </c>
      <c r="L123">
        <v>1.5979612219999999</v>
      </c>
      <c r="M123">
        <v>6.9438363220000001</v>
      </c>
      <c r="N123">
        <v>0.82407123400000004</v>
      </c>
      <c r="O123">
        <v>0.930083098</v>
      </c>
      <c r="P123">
        <v>0</v>
      </c>
      <c r="Q123">
        <v>3.7320929889999999</v>
      </c>
      <c r="R123">
        <v>2.4156344299999999</v>
      </c>
      <c r="S123">
        <v>24.471696210000001</v>
      </c>
      <c r="T123">
        <v>14.33220032</v>
      </c>
      <c r="U123">
        <v>39.701347839999997</v>
      </c>
      <c r="V123">
        <v>53.578347340000001</v>
      </c>
      <c r="W123">
        <v>48.507755930000002</v>
      </c>
      <c r="X123">
        <v>192.67054999999999</v>
      </c>
      <c r="Y123">
        <v>329.42250410000003</v>
      </c>
      <c r="Z123">
        <v>501.92638729999999</v>
      </c>
      <c r="AA123">
        <v>118.3292197</v>
      </c>
      <c r="AB123">
        <v>25.826650669999999</v>
      </c>
      <c r="AC123">
        <v>148.55806939999999</v>
      </c>
      <c r="AD123">
        <v>254.38341489999999</v>
      </c>
      <c r="AE123">
        <v>226.31359599999999</v>
      </c>
      <c r="AF123">
        <v>111.0579022</v>
      </c>
      <c r="AG123">
        <v>171.1685718</v>
      </c>
      <c r="AH123">
        <v>254.63164090000001</v>
      </c>
      <c r="AI123">
        <v>0</v>
      </c>
      <c r="AJ123">
        <v>4.0574993990000001</v>
      </c>
    </row>
    <row r="124" spans="1:36" x14ac:dyDescent="0.25">
      <c r="A124" t="s">
        <v>573</v>
      </c>
      <c r="B124" t="s">
        <v>574</v>
      </c>
      <c r="C124" t="s">
        <v>575</v>
      </c>
      <c r="D124">
        <v>2475</v>
      </c>
      <c r="E124">
        <v>7169</v>
      </c>
      <c r="F124">
        <f t="shared" si="1"/>
        <v>4694</v>
      </c>
      <c r="G124">
        <v>7.5388999999999999</v>
      </c>
      <c r="H124" t="s">
        <v>276</v>
      </c>
      <c r="I124">
        <v>9.9622034250000002</v>
      </c>
      <c r="J124">
        <v>0</v>
      </c>
      <c r="K124">
        <v>0</v>
      </c>
      <c r="L124">
        <v>0</v>
      </c>
      <c r="M124">
        <v>1.3887672639999999</v>
      </c>
      <c r="N124">
        <v>0</v>
      </c>
      <c r="O124">
        <v>0</v>
      </c>
      <c r="P124">
        <v>0.54248382100000003</v>
      </c>
      <c r="Q124">
        <v>1.866046495</v>
      </c>
      <c r="R124">
        <v>2.4156344299999999</v>
      </c>
      <c r="S124">
        <v>12.2358481</v>
      </c>
      <c r="T124">
        <v>5.1595921149999997</v>
      </c>
      <c r="U124">
        <v>10.487148489999999</v>
      </c>
      <c r="V124">
        <v>19.233252889999999</v>
      </c>
      <c r="W124">
        <v>17.639183970000001</v>
      </c>
      <c r="X124">
        <v>175.76181819999999</v>
      </c>
      <c r="Y124">
        <v>121.5115345</v>
      </c>
      <c r="Z124">
        <v>52.92618916</v>
      </c>
      <c r="AA124">
        <v>17.084967549999998</v>
      </c>
      <c r="AB124">
        <v>3.3111090609999998</v>
      </c>
      <c r="AC124">
        <v>603.7147076</v>
      </c>
      <c r="AD124">
        <v>73.742607919999998</v>
      </c>
      <c r="AE124">
        <v>51.189980060000003</v>
      </c>
      <c r="AF124">
        <v>88.469854290000001</v>
      </c>
      <c r="AG124">
        <v>571.75057649999997</v>
      </c>
      <c r="AH124">
        <v>602.27940630000001</v>
      </c>
      <c r="AI124">
        <v>4.4436975739999998</v>
      </c>
      <c r="AJ124">
        <v>6.0862490979999997</v>
      </c>
    </row>
    <row r="125" spans="1:36" x14ac:dyDescent="0.25">
      <c r="A125" t="s">
        <v>621</v>
      </c>
      <c r="B125" t="s">
        <v>622</v>
      </c>
      <c r="C125" t="s">
        <v>623</v>
      </c>
      <c r="D125">
        <v>45621</v>
      </c>
      <c r="E125">
        <v>50880</v>
      </c>
      <c r="F125">
        <f t="shared" si="1"/>
        <v>5259</v>
      </c>
      <c r="G125">
        <v>4.63</v>
      </c>
      <c r="H125" t="s">
        <v>624</v>
      </c>
      <c r="I125">
        <v>140.46706829999999</v>
      </c>
      <c r="J125">
        <v>104.90337529999999</v>
      </c>
      <c r="K125">
        <v>6.9562287930000002</v>
      </c>
      <c r="L125">
        <v>12.783689770000001</v>
      </c>
      <c r="M125">
        <v>4.1663017929999997</v>
      </c>
      <c r="N125">
        <v>5.7684986350000003</v>
      </c>
      <c r="O125">
        <v>5.580498586</v>
      </c>
      <c r="P125">
        <v>2.7124191030000002</v>
      </c>
      <c r="Q125">
        <v>1.866046495</v>
      </c>
      <c r="R125">
        <v>4.0260573830000004</v>
      </c>
      <c r="S125">
        <v>301.4468033</v>
      </c>
      <c r="T125">
        <v>97.458962170000007</v>
      </c>
      <c r="U125">
        <v>92.886172310000006</v>
      </c>
      <c r="V125">
        <v>228.73832899999999</v>
      </c>
      <c r="W125">
        <v>474.78803529999999</v>
      </c>
      <c r="X125">
        <v>849.44129339999995</v>
      </c>
      <c r="Y125">
        <v>955.91703900000005</v>
      </c>
      <c r="Z125">
        <v>1530.7882400000001</v>
      </c>
      <c r="AA125">
        <v>816.9145595</v>
      </c>
      <c r="AB125">
        <v>37.746643290000002</v>
      </c>
      <c r="AC125">
        <v>6.3216199749999999</v>
      </c>
      <c r="AD125">
        <v>1334.2267199999999</v>
      </c>
      <c r="AE125">
        <v>398.74300249999999</v>
      </c>
      <c r="AF125">
        <v>1339.283007</v>
      </c>
      <c r="AG125">
        <v>994.91732330000002</v>
      </c>
      <c r="AH125">
        <v>763.89492270000005</v>
      </c>
      <c r="AI125">
        <v>0</v>
      </c>
      <c r="AJ125">
        <v>10.143748499999999</v>
      </c>
    </row>
    <row r="126" spans="1:36" x14ac:dyDescent="0.25">
      <c r="A126" t="s">
        <v>492</v>
      </c>
      <c r="B126" t="s">
        <v>438</v>
      </c>
      <c r="C126" t="s">
        <v>439</v>
      </c>
      <c r="D126">
        <v>2346</v>
      </c>
      <c r="E126">
        <v>16092</v>
      </c>
      <c r="F126">
        <f t="shared" si="1"/>
        <v>13746</v>
      </c>
      <c r="G126">
        <v>7.0952999999999999</v>
      </c>
      <c r="H126" t="s">
        <v>491</v>
      </c>
      <c r="I126">
        <v>414.4276625</v>
      </c>
      <c r="J126">
        <v>119.8895717</v>
      </c>
      <c r="K126">
        <v>41.73737276</v>
      </c>
      <c r="L126">
        <v>124.64097529999999</v>
      </c>
      <c r="M126">
        <v>65.272061429999994</v>
      </c>
      <c r="N126">
        <v>38.731347980000002</v>
      </c>
      <c r="O126">
        <v>24.182160540000002</v>
      </c>
      <c r="P126">
        <v>26.581707210000001</v>
      </c>
      <c r="Q126">
        <v>11.19627897</v>
      </c>
      <c r="R126">
        <v>50.728323019999998</v>
      </c>
      <c r="S126">
        <v>307.00855239999999</v>
      </c>
      <c r="T126">
        <v>25.224672559999998</v>
      </c>
      <c r="U126">
        <v>121.3512896</v>
      </c>
      <c r="V126">
        <v>288.49879340000001</v>
      </c>
      <c r="W126">
        <v>592.3825951</v>
      </c>
      <c r="X126">
        <v>548.64385270000002</v>
      </c>
      <c r="Y126">
        <v>759.44709039999998</v>
      </c>
      <c r="Z126">
        <v>1194.038092</v>
      </c>
      <c r="AA126">
        <v>438.51416710000001</v>
      </c>
      <c r="AB126">
        <v>79.466617450000001</v>
      </c>
      <c r="AC126">
        <v>28.44728989</v>
      </c>
      <c r="AD126">
        <v>1073.5551760000001</v>
      </c>
      <c r="AE126">
        <v>1805.120349</v>
      </c>
      <c r="AF126">
        <v>1348.694694</v>
      </c>
      <c r="AG126">
        <v>846.33349369999996</v>
      </c>
      <c r="AH126">
        <v>541.81892540000001</v>
      </c>
      <c r="AI126">
        <v>17.774790299999999</v>
      </c>
      <c r="AJ126">
        <v>28.40249579</v>
      </c>
    </row>
    <row r="127" spans="1:36" x14ac:dyDescent="0.25">
      <c r="A127" t="s">
        <v>189</v>
      </c>
      <c r="B127" t="s">
        <v>190</v>
      </c>
      <c r="C127" t="s">
        <v>191</v>
      </c>
      <c r="D127">
        <v>31219</v>
      </c>
      <c r="E127">
        <v>35390</v>
      </c>
      <c r="F127">
        <f t="shared" si="1"/>
        <v>4171</v>
      </c>
      <c r="G127">
        <v>3.3925999999999998</v>
      </c>
      <c r="H127" t="s">
        <v>192</v>
      </c>
      <c r="I127">
        <v>44.829915409999998</v>
      </c>
      <c r="J127">
        <v>91.582311750000002</v>
      </c>
      <c r="K127">
        <v>74.199773800000003</v>
      </c>
      <c r="L127">
        <v>107.0634019</v>
      </c>
      <c r="M127">
        <v>106.93507940000001</v>
      </c>
      <c r="N127">
        <v>117.8421864</v>
      </c>
      <c r="O127">
        <v>126.4913013</v>
      </c>
      <c r="P127">
        <v>112.29415090000001</v>
      </c>
      <c r="Q127">
        <v>134.35534759999999</v>
      </c>
      <c r="R127">
        <v>165.8735642</v>
      </c>
      <c r="S127">
        <v>25.58404603</v>
      </c>
      <c r="T127">
        <v>4.0130160889999997</v>
      </c>
      <c r="U127">
        <v>6.7417383129999999</v>
      </c>
      <c r="V127">
        <v>32.28438878</v>
      </c>
      <c r="W127">
        <v>8.8195919870000008</v>
      </c>
      <c r="X127">
        <v>35.152363630000004</v>
      </c>
      <c r="Y127">
        <v>39.057278930000003</v>
      </c>
      <c r="Z127">
        <v>34.314781979999999</v>
      </c>
      <c r="AA127">
        <v>13.288308089999999</v>
      </c>
      <c r="AB127">
        <v>0.66222181199999997</v>
      </c>
      <c r="AC127">
        <v>417.22691830000002</v>
      </c>
      <c r="AD127">
        <v>40.015368639999998</v>
      </c>
      <c r="AE127">
        <v>26.942094770000001</v>
      </c>
      <c r="AF127">
        <v>16.941035930000002</v>
      </c>
      <c r="AG127">
        <v>15.452718279999999</v>
      </c>
      <c r="AH127">
        <v>4.6508062260000003</v>
      </c>
      <c r="AI127">
        <v>2.96246505</v>
      </c>
      <c r="AJ127">
        <v>14.2012479</v>
      </c>
    </row>
    <row r="128" spans="1:36" x14ac:dyDescent="0.25">
      <c r="A128" t="s">
        <v>602</v>
      </c>
      <c r="B128" t="s">
        <v>603</v>
      </c>
      <c r="C128" t="s">
        <v>604</v>
      </c>
      <c r="D128">
        <v>8726</v>
      </c>
      <c r="E128">
        <v>32912</v>
      </c>
      <c r="F128">
        <f t="shared" si="1"/>
        <v>24186</v>
      </c>
      <c r="G128">
        <v>11.1241</v>
      </c>
      <c r="H128" t="s">
        <v>599</v>
      </c>
      <c r="I128">
        <v>124.52754280000001</v>
      </c>
      <c r="J128">
        <v>19.981595290000001</v>
      </c>
      <c r="K128">
        <v>1.1593714660000001</v>
      </c>
      <c r="L128">
        <v>63.918448869999999</v>
      </c>
      <c r="M128">
        <v>4.1663017929999997</v>
      </c>
      <c r="N128">
        <v>1.648142467</v>
      </c>
      <c r="O128">
        <v>3.7203323909999999</v>
      </c>
      <c r="P128">
        <v>3.7973867449999998</v>
      </c>
      <c r="Q128">
        <v>0</v>
      </c>
      <c r="R128">
        <v>2.4156344299999999</v>
      </c>
      <c r="S128">
        <v>472.74867669999998</v>
      </c>
      <c r="T128">
        <v>9.7458962170000003</v>
      </c>
      <c r="U128">
        <v>14.23255866</v>
      </c>
      <c r="V128">
        <v>20.607056669999999</v>
      </c>
      <c r="W128">
        <v>733.49606689999996</v>
      </c>
      <c r="X128">
        <v>54.730895279999999</v>
      </c>
      <c r="Y128">
        <v>78.114557869999999</v>
      </c>
      <c r="Z128">
        <v>1162.0497359999999</v>
      </c>
      <c r="AA128">
        <v>47.458243189999997</v>
      </c>
      <c r="AB128">
        <v>11.25777081</v>
      </c>
      <c r="AC128">
        <v>12.64323995</v>
      </c>
      <c r="AD128">
        <v>1922.4526390000001</v>
      </c>
      <c r="AE128">
        <v>2217.3343989999998</v>
      </c>
      <c r="AF128">
        <v>129.88127539999999</v>
      </c>
      <c r="AG128">
        <v>672.78758070000003</v>
      </c>
      <c r="AH128">
        <v>3779.9427599999999</v>
      </c>
      <c r="AI128">
        <v>1.481232525</v>
      </c>
      <c r="AJ128">
        <v>26.373746090000001</v>
      </c>
    </row>
    <row r="129" spans="1:36" x14ac:dyDescent="0.25">
      <c r="A129" t="s">
        <v>270</v>
      </c>
      <c r="B129" t="s">
        <v>271</v>
      </c>
      <c r="C129" t="s">
        <v>272</v>
      </c>
      <c r="D129">
        <v>20878</v>
      </c>
      <c r="E129">
        <v>24553</v>
      </c>
      <c r="F129">
        <f t="shared" si="1"/>
        <v>3675</v>
      </c>
      <c r="G129">
        <v>7.9082999999999997</v>
      </c>
      <c r="H129" t="s">
        <v>242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1.1123498279999999</v>
      </c>
      <c r="T129">
        <v>1.146576026</v>
      </c>
      <c r="U129">
        <v>0.74908203500000003</v>
      </c>
      <c r="V129">
        <v>5.4952151120000003</v>
      </c>
      <c r="W129">
        <v>4.4097959930000004</v>
      </c>
      <c r="X129">
        <v>12.904032219999999</v>
      </c>
      <c r="Y129">
        <v>28.010775800000001</v>
      </c>
      <c r="Z129">
        <v>39.549240249999997</v>
      </c>
      <c r="AA129">
        <v>15.18663782</v>
      </c>
      <c r="AB129">
        <v>0</v>
      </c>
      <c r="AC129">
        <v>0</v>
      </c>
      <c r="AD129">
        <v>14.862851210000001</v>
      </c>
      <c r="AE129">
        <v>18.859466340000001</v>
      </c>
      <c r="AF129">
        <v>4.7058433129999999</v>
      </c>
      <c r="AG129">
        <v>4.754682549</v>
      </c>
      <c r="AH129">
        <v>12.789717120000001</v>
      </c>
      <c r="AI129">
        <v>0</v>
      </c>
      <c r="AJ129">
        <v>0</v>
      </c>
    </row>
    <row r="130" spans="1:36" x14ac:dyDescent="0.25">
      <c r="A130" t="s">
        <v>35</v>
      </c>
      <c r="B130" t="s">
        <v>36</v>
      </c>
      <c r="C130" t="s">
        <v>37</v>
      </c>
      <c r="D130">
        <v>6628</v>
      </c>
      <c r="E130">
        <v>22437</v>
      </c>
      <c r="F130">
        <f t="shared" si="1"/>
        <v>15809</v>
      </c>
      <c r="G130">
        <v>3.6478000000000002</v>
      </c>
      <c r="H130" t="s">
        <v>34</v>
      </c>
      <c r="I130">
        <v>0.99622034199999998</v>
      </c>
      <c r="J130">
        <v>0</v>
      </c>
      <c r="K130">
        <v>1.1593714660000001</v>
      </c>
      <c r="L130">
        <v>0</v>
      </c>
      <c r="M130">
        <v>0</v>
      </c>
      <c r="N130">
        <v>0</v>
      </c>
      <c r="O130">
        <v>0</v>
      </c>
      <c r="P130">
        <v>0.54248382100000003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4.4097959930000004</v>
      </c>
      <c r="X130">
        <v>33.817463750000002</v>
      </c>
      <c r="Y130">
        <v>14.991682819999999</v>
      </c>
      <c r="Z130">
        <v>8.7240971139999992</v>
      </c>
      <c r="AA130">
        <v>8.2260954870000003</v>
      </c>
      <c r="AB130">
        <v>0.66222181199999997</v>
      </c>
      <c r="AC130">
        <v>75.859439699999996</v>
      </c>
      <c r="AD130">
        <v>4.0015368640000002</v>
      </c>
      <c r="AE130">
        <v>0</v>
      </c>
      <c r="AF130">
        <v>0</v>
      </c>
      <c r="AG130">
        <v>4.754682549</v>
      </c>
      <c r="AH130">
        <v>1.1627015570000001</v>
      </c>
      <c r="AI130">
        <v>0</v>
      </c>
      <c r="AJ130">
        <v>0</v>
      </c>
    </row>
    <row r="131" spans="1:36" x14ac:dyDescent="0.25">
      <c r="A131" t="s">
        <v>413</v>
      </c>
      <c r="B131" t="s">
        <v>14</v>
      </c>
      <c r="C131">
        <v>81</v>
      </c>
      <c r="D131">
        <v>282574</v>
      </c>
      <c r="E131">
        <v>285650</v>
      </c>
      <c r="F131">
        <f t="shared" si="1"/>
        <v>3076</v>
      </c>
      <c r="G131">
        <v>5.6216999999999997</v>
      </c>
      <c r="H131" t="s">
        <v>405</v>
      </c>
      <c r="I131">
        <v>15.93952548</v>
      </c>
      <c r="J131">
        <v>1.665132941</v>
      </c>
      <c r="K131">
        <v>2.3187429310000001</v>
      </c>
      <c r="L131">
        <v>1.5979612219999999</v>
      </c>
      <c r="M131">
        <v>1.3887672639999999</v>
      </c>
      <c r="N131">
        <v>5.7684986350000003</v>
      </c>
      <c r="O131">
        <v>0</v>
      </c>
      <c r="P131">
        <v>4.8823543860000003</v>
      </c>
      <c r="Q131">
        <v>1.866046495</v>
      </c>
      <c r="R131">
        <v>21.74070987</v>
      </c>
      <c r="S131">
        <v>115.68438209999999</v>
      </c>
      <c r="T131">
        <v>15.47877634</v>
      </c>
      <c r="U131">
        <v>105.6205669</v>
      </c>
      <c r="V131">
        <v>190.2718232</v>
      </c>
      <c r="W131">
        <v>171.98204369999999</v>
      </c>
      <c r="X131">
        <v>506.37202300000001</v>
      </c>
      <c r="Y131">
        <v>357.03876200000002</v>
      </c>
      <c r="Z131">
        <v>688.04045910000002</v>
      </c>
      <c r="AA131">
        <v>382.19705190000002</v>
      </c>
      <c r="AB131">
        <v>68.871068460000004</v>
      </c>
      <c r="AC131">
        <v>44.251339819999998</v>
      </c>
      <c r="AD131">
        <v>532.20440289999999</v>
      </c>
      <c r="AE131">
        <v>802.87442399999998</v>
      </c>
      <c r="AF131">
        <v>131.7636128</v>
      </c>
      <c r="AG131">
        <v>395.82732220000003</v>
      </c>
      <c r="AH131">
        <v>659.25178259999996</v>
      </c>
      <c r="AI131">
        <v>0</v>
      </c>
      <c r="AJ131">
        <v>12.1724982</v>
      </c>
    </row>
    <row r="132" spans="1:36" x14ac:dyDescent="0.25">
      <c r="A132" t="s">
        <v>414</v>
      </c>
      <c r="B132" t="s">
        <v>14</v>
      </c>
      <c r="C132">
        <v>81</v>
      </c>
      <c r="D132">
        <v>464973</v>
      </c>
      <c r="E132">
        <v>487031</v>
      </c>
      <c r="F132">
        <f t="shared" ref="F132:F195" si="2">E132-D132</f>
        <v>22058</v>
      </c>
      <c r="G132">
        <v>9.8756000000000004</v>
      </c>
      <c r="H132" t="s">
        <v>405</v>
      </c>
      <c r="I132">
        <v>3.9848813700000001</v>
      </c>
      <c r="J132">
        <v>0</v>
      </c>
      <c r="K132">
        <v>1.1593714660000001</v>
      </c>
      <c r="L132">
        <v>1.5979612219999999</v>
      </c>
      <c r="M132">
        <v>0</v>
      </c>
      <c r="N132">
        <v>4.9444274019999996</v>
      </c>
      <c r="O132">
        <v>0.930083098</v>
      </c>
      <c r="P132">
        <v>8.1372573100000007</v>
      </c>
      <c r="Q132">
        <v>5.5981394839999998</v>
      </c>
      <c r="R132">
        <v>12.88338362</v>
      </c>
      <c r="S132">
        <v>8.8987986200000009</v>
      </c>
      <c r="T132">
        <v>2.8664400639999998</v>
      </c>
      <c r="U132">
        <v>9.738066452</v>
      </c>
      <c r="V132">
        <v>25.415369890000001</v>
      </c>
      <c r="W132">
        <v>23.518911970000001</v>
      </c>
      <c r="X132">
        <v>157.0732198</v>
      </c>
      <c r="Y132">
        <v>185.42344539999999</v>
      </c>
      <c r="Z132">
        <v>202.9806595</v>
      </c>
      <c r="AA132">
        <v>106.3064648</v>
      </c>
      <c r="AB132">
        <v>0</v>
      </c>
      <c r="AC132">
        <v>0</v>
      </c>
      <c r="AD132">
        <v>89.177107250000006</v>
      </c>
      <c r="AE132">
        <v>40.413142149999999</v>
      </c>
      <c r="AF132">
        <v>41.411421160000003</v>
      </c>
      <c r="AG132">
        <v>53.490178669999999</v>
      </c>
      <c r="AH132">
        <v>74.412899620000005</v>
      </c>
      <c r="AI132">
        <v>0</v>
      </c>
      <c r="AJ132">
        <v>0</v>
      </c>
    </row>
    <row r="133" spans="1:36" x14ac:dyDescent="0.25">
      <c r="A133" t="s">
        <v>415</v>
      </c>
      <c r="B133" t="s">
        <v>14</v>
      </c>
      <c r="C133">
        <v>81</v>
      </c>
      <c r="D133">
        <v>552636</v>
      </c>
      <c r="E133">
        <v>565047</v>
      </c>
      <c r="F133">
        <f t="shared" si="2"/>
        <v>12411</v>
      </c>
      <c r="G133">
        <v>8.8219999999999992</v>
      </c>
      <c r="H133" t="s">
        <v>405</v>
      </c>
      <c r="I133">
        <v>4.9811017120000001</v>
      </c>
      <c r="J133">
        <v>4.9953988230000004</v>
      </c>
      <c r="K133">
        <v>2.3187429310000001</v>
      </c>
      <c r="L133">
        <v>4.7938836650000001</v>
      </c>
      <c r="M133">
        <v>1.3887672639999999</v>
      </c>
      <c r="N133">
        <v>8.2407123359999996</v>
      </c>
      <c r="O133">
        <v>0.930083098</v>
      </c>
      <c r="P133">
        <v>4.8823543860000003</v>
      </c>
      <c r="Q133">
        <v>0</v>
      </c>
      <c r="R133">
        <v>16.104229530000001</v>
      </c>
      <c r="S133">
        <v>13.34819793</v>
      </c>
      <c r="T133">
        <v>4.0130160889999997</v>
      </c>
      <c r="U133">
        <v>13.48347663</v>
      </c>
      <c r="V133">
        <v>42.587917109999999</v>
      </c>
      <c r="W133">
        <v>26.458775960000001</v>
      </c>
      <c r="X133">
        <v>293.23300799999998</v>
      </c>
      <c r="Y133">
        <v>193.70832279999999</v>
      </c>
      <c r="Z133">
        <v>255.90684870000001</v>
      </c>
      <c r="AA133">
        <v>109.4703476</v>
      </c>
      <c r="AB133">
        <v>3.3111090609999998</v>
      </c>
      <c r="AC133">
        <v>0</v>
      </c>
      <c r="AD133">
        <v>104.6116066</v>
      </c>
      <c r="AE133">
        <v>43.107351629999997</v>
      </c>
      <c r="AF133">
        <v>37.64674651</v>
      </c>
      <c r="AG133">
        <v>67.754226320000001</v>
      </c>
      <c r="AH133">
        <v>132.54797740000001</v>
      </c>
      <c r="AI133">
        <v>4.4436975739999998</v>
      </c>
      <c r="AJ133">
        <v>0</v>
      </c>
    </row>
    <row r="134" spans="1:36" x14ac:dyDescent="0.25">
      <c r="A134" t="s">
        <v>416</v>
      </c>
      <c r="B134" t="s">
        <v>14</v>
      </c>
      <c r="C134">
        <v>81</v>
      </c>
      <c r="D134">
        <v>591133</v>
      </c>
      <c r="E134">
        <v>600738</v>
      </c>
      <c r="F134">
        <f t="shared" si="2"/>
        <v>9605</v>
      </c>
      <c r="G134">
        <v>8.8219999999999992</v>
      </c>
      <c r="H134" t="s">
        <v>405</v>
      </c>
      <c r="I134">
        <v>28.890389930000001</v>
      </c>
      <c r="J134">
        <v>9.9907976450000007</v>
      </c>
      <c r="K134">
        <v>22.02805785</v>
      </c>
      <c r="L134">
        <v>11.18572855</v>
      </c>
      <c r="M134">
        <v>8.3326035869999995</v>
      </c>
      <c r="N134">
        <v>17.305495910000001</v>
      </c>
      <c r="O134">
        <v>17.67157886</v>
      </c>
      <c r="P134">
        <v>33.091513059999997</v>
      </c>
      <c r="Q134">
        <v>22.39255794</v>
      </c>
      <c r="R134">
        <v>132.05468210000001</v>
      </c>
      <c r="S134">
        <v>156.8413257</v>
      </c>
      <c r="T134">
        <v>37.837008840000003</v>
      </c>
      <c r="U134">
        <v>180.52877040000001</v>
      </c>
      <c r="V134">
        <v>316.6617708</v>
      </c>
      <c r="W134">
        <v>210.20027569999999</v>
      </c>
      <c r="X134">
        <v>1074.149441</v>
      </c>
      <c r="Y134">
        <v>1108.200975</v>
      </c>
      <c r="Z134">
        <v>1684.332349</v>
      </c>
      <c r="AA134">
        <v>757.43356140000003</v>
      </c>
      <c r="AB134">
        <v>233.10207790000001</v>
      </c>
      <c r="AC134">
        <v>145.3972594</v>
      </c>
      <c r="AD134">
        <v>758.0054116</v>
      </c>
      <c r="AE134">
        <v>832.51072829999998</v>
      </c>
      <c r="AF134">
        <v>309.64449000000002</v>
      </c>
      <c r="AG134">
        <v>413.65738169999997</v>
      </c>
      <c r="AH134">
        <v>645.2993639</v>
      </c>
      <c r="AI134">
        <v>32.58711555</v>
      </c>
      <c r="AJ134">
        <v>34.48874489</v>
      </c>
    </row>
    <row r="135" spans="1:36" x14ac:dyDescent="0.25">
      <c r="A135" t="s">
        <v>722</v>
      </c>
      <c r="B135" t="s">
        <v>14</v>
      </c>
      <c r="C135">
        <v>81</v>
      </c>
      <c r="D135">
        <v>1083120</v>
      </c>
      <c r="E135">
        <v>1089977</v>
      </c>
      <c r="F135">
        <f t="shared" si="2"/>
        <v>6857</v>
      </c>
      <c r="G135">
        <v>7.9241999999999999</v>
      </c>
      <c r="H135" t="s">
        <v>723</v>
      </c>
      <c r="I135">
        <v>2.988661027</v>
      </c>
      <c r="J135">
        <v>0</v>
      </c>
      <c r="K135">
        <v>0</v>
      </c>
      <c r="L135">
        <v>6.3918448870000004</v>
      </c>
      <c r="M135">
        <v>1.3887672639999999</v>
      </c>
      <c r="N135">
        <v>8.2407123359999996</v>
      </c>
      <c r="O135">
        <v>23.252077440000001</v>
      </c>
      <c r="P135">
        <v>0.54248382100000003</v>
      </c>
      <c r="Q135">
        <v>14.92837196</v>
      </c>
      <c r="R135">
        <v>84.547205030000001</v>
      </c>
      <c r="S135">
        <v>4.4493993100000004</v>
      </c>
      <c r="T135">
        <v>1.146576026</v>
      </c>
      <c r="U135">
        <v>5.2435742430000003</v>
      </c>
      <c r="V135">
        <v>26.78917367</v>
      </c>
      <c r="W135">
        <v>4.4097959930000004</v>
      </c>
      <c r="X135">
        <v>61.850361329999998</v>
      </c>
      <c r="Y135">
        <v>71.407752389999999</v>
      </c>
      <c r="Z135">
        <v>61.068679799999998</v>
      </c>
      <c r="AA135">
        <v>47.458243189999997</v>
      </c>
      <c r="AB135">
        <v>1.3244436239999999</v>
      </c>
      <c r="AC135">
        <v>9.4824299619999994</v>
      </c>
      <c r="AD135">
        <v>59.451404830000001</v>
      </c>
      <c r="AE135">
        <v>18.859466340000001</v>
      </c>
      <c r="AF135">
        <v>42.352589819999999</v>
      </c>
      <c r="AG135">
        <v>28.52809529</v>
      </c>
      <c r="AH135">
        <v>30.230240469999998</v>
      </c>
      <c r="AI135">
        <v>0</v>
      </c>
      <c r="AJ135">
        <v>0</v>
      </c>
    </row>
    <row r="136" spans="1:36" x14ac:dyDescent="0.25">
      <c r="A136" t="s">
        <v>662</v>
      </c>
      <c r="B136" t="s">
        <v>14</v>
      </c>
      <c r="C136">
        <v>81</v>
      </c>
      <c r="D136">
        <v>722621</v>
      </c>
      <c r="E136">
        <v>723808</v>
      </c>
      <c r="F136">
        <f t="shared" si="2"/>
        <v>1187</v>
      </c>
      <c r="G136">
        <v>7.9241999999999999</v>
      </c>
      <c r="H136" t="s">
        <v>663</v>
      </c>
      <c r="I136">
        <v>11.95464411</v>
      </c>
      <c r="J136">
        <v>26.642127049999999</v>
      </c>
      <c r="K136">
        <v>1.1593714660000001</v>
      </c>
      <c r="L136">
        <v>15.97961222</v>
      </c>
      <c r="M136">
        <v>2.777534529</v>
      </c>
      <c r="N136">
        <v>0</v>
      </c>
      <c r="O136">
        <v>0</v>
      </c>
      <c r="P136">
        <v>1.084967641</v>
      </c>
      <c r="Q136">
        <v>1.866046495</v>
      </c>
      <c r="R136">
        <v>0</v>
      </c>
      <c r="S136">
        <v>4.4493993100000004</v>
      </c>
      <c r="T136">
        <v>12.03904827</v>
      </c>
      <c r="U136">
        <v>18.727050869999999</v>
      </c>
      <c r="V136">
        <v>47.396230340000002</v>
      </c>
      <c r="W136">
        <v>32.338503950000003</v>
      </c>
      <c r="X136">
        <v>441.85186190000002</v>
      </c>
      <c r="Y136">
        <v>315.2198573</v>
      </c>
      <c r="Z136">
        <v>365.8304723</v>
      </c>
      <c r="AA136">
        <v>152.49915480000001</v>
      </c>
      <c r="AB136">
        <v>0</v>
      </c>
      <c r="AC136">
        <v>6.3216199749999999</v>
      </c>
      <c r="AD136">
        <v>176.6392701</v>
      </c>
      <c r="AE136">
        <v>290.97462350000001</v>
      </c>
      <c r="AF136">
        <v>200.46892510000001</v>
      </c>
      <c r="AG136">
        <v>140.26313519999999</v>
      </c>
      <c r="AH136">
        <v>130.22257429999999</v>
      </c>
      <c r="AI136">
        <v>0</v>
      </c>
      <c r="AJ136">
        <v>0</v>
      </c>
    </row>
    <row r="137" spans="1:36" x14ac:dyDescent="0.25">
      <c r="A137" t="s">
        <v>664</v>
      </c>
      <c r="B137" t="s">
        <v>14</v>
      </c>
      <c r="C137">
        <v>81</v>
      </c>
      <c r="D137">
        <v>571678</v>
      </c>
      <c r="E137">
        <v>580831</v>
      </c>
      <c r="F137">
        <f t="shared" si="2"/>
        <v>9153</v>
      </c>
      <c r="G137">
        <v>8.8219999999999992</v>
      </c>
      <c r="H137" t="s">
        <v>665</v>
      </c>
      <c r="I137">
        <v>39.848813700000001</v>
      </c>
      <c r="J137">
        <v>39.963190580000003</v>
      </c>
      <c r="K137">
        <v>18.549943450000001</v>
      </c>
      <c r="L137">
        <v>28.763301989999999</v>
      </c>
      <c r="M137">
        <v>16.665207169999999</v>
      </c>
      <c r="N137">
        <v>9.8888548029999992</v>
      </c>
      <c r="O137">
        <v>10.230914070000001</v>
      </c>
      <c r="P137">
        <v>7.5947734889999996</v>
      </c>
      <c r="Q137">
        <v>16.794418449999998</v>
      </c>
      <c r="R137">
        <v>15.299018050000001</v>
      </c>
      <c r="S137">
        <v>107.89793330000001</v>
      </c>
      <c r="T137">
        <v>64.781545440000002</v>
      </c>
      <c r="U137">
        <v>214.98654400000001</v>
      </c>
      <c r="V137">
        <v>451.98144289999999</v>
      </c>
      <c r="W137">
        <v>221.95973169999999</v>
      </c>
      <c r="X137">
        <v>1896.44777</v>
      </c>
      <c r="Y137">
        <v>1004.442749</v>
      </c>
      <c r="Z137">
        <v>2478.8067930000002</v>
      </c>
      <c r="AA137">
        <v>750.47301900000002</v>
      </c>
      <c r="AB137">
        <v>194.030991</v>
      </c>
      <c r="AC137">
        <v>79.020249680000006</v>
      </c>
      <c r="AD137">
        <v>900.91744249999999</v>
      </c>
      <c r="AE137">
        <v>1718.9056459999999</v>
      </c>
      <c r="AF137">
        <v>672.93559379999999</v>
      </c>
      <c r="AG137">
        <v>550.35450500000002</v>
      </c>
      <c r="AH137">
        <v>558.09674719999998</v>
      </c>
      <c r="AI137">
        <v>29.624650500000001</v>
      </c>
      <c r="AJ137">
        <v>54.776241880000001</v>
      </c>
    </row>
    <row r="138" spans="1:36" x14ac:dyDescent="0.25">
      <c r="A138" t="s">
        <v>447</v>
      </c>
      <c r="B138" t="s">
        <v>27</v>
      </c>
      <c r="C138">
        <v>81</v>
      </c>
      <c r="D138">
        <v>555574</v>
      </c>
      <c r="E138">
        <v>567925</v>
      </c>
      <c r="F138">
        <f t="shared" si="2"/>
        <v>12351</v>
      </c>
      <c r="G138">
        <v>6.2874999999999996</v>
      </c>
      <c r="H138" t="s">
        <v>442</v>
      </c>
      <c r="I138">
        <v>0</v>
      </c>
      <c r="J138">
        <v>4.9953988230000004</v>
      </c>
      <c r="K138">
        <v>2.3187429310000001</v>
      </c>
      <c r="L138">
        <v>0</v>
      </c>
      <c r="M138">
        <v>0</v>
      </c>
      <c r="N138">
        <v>0</v>
      </c>
      <c r="O138">
        <v>0.930083098</v>
      </c>
      <c r="P138">
        <v>0</v>
      </c>
      <c r="Q138">
        <v>1.866046495</v>
      </c>
      <c r="R138">
        <v>3.2208459060000001</v>
      </c>
      <c r="S138">
        <v>11.12349828</v>
      </c>
      <c r="T138">
        <v>5.7328801279999997</v>
      </c>
      <c r="U138">
        <v>3.7454101739999999</v>
      </c>
      <c r="V138">
        <v>6.8690188890000003</v>
      </c>
      <c r="W138">
        <v>5.8797279910000002</v>
      </c>
      <c r="X138">
        <v>18.24363176</v>
      </c>
      <c r="Y138">
        <v>19.725898449999999</v>
      </c>
      <c r="Z138">
        <v>15.70337481</v>
      </c>
      <c r="AA138">
        <v>17.71774413</v>
      </c>
      <c r="AB138">
        <v>5.2977744969999998</v>
      </c>
      <c r="AC138">
        <v>22.125669909999999</v>
      </c>
      <c r="AD138">
        <v>37.728776140000001</v>
      </c>
      <c r="AE138">
        <v>0</v>
      </c>
      <c r="AF138">
        <v>2.823505988</v>
      </c>
      <c r="AG138">
        <v>30.905436569999999</v>
      </c>
      <c r="AH138">
        <v>276.72297049999997</v>
      </c>
      <c r="AI138">
        <v>0</v>
      </c>
      <c r="AJ138">
        <v>14.2012479</v>
      </c>
    </row>
    <row r="139" spans="1:36" x14ac:dyDescent="0.25">
      <c r="A139" t="s">
        <v>346</v>
      </c>
      <c r="B139" t="s">
        <v>27</v>
      </c>
      <c r="C139">
        <v>81</v>
      </c>
      <c r="D139">
        <v>32851</v>
      </c>
      <c r="E139">
        <v>33540</v>
      </c>
      <c r="F139">
        <f t="shared" si="2"/>
        <v>689</v>
      </c>
      <c r="G139">
        <v>8.4928000000000008</v>
      </c>
      <c r="H139" t="s">
        <v>347</v>
      </c>
      <c r="I139">
        <v>14.94330514</v>
      </c>
      <c r="J139">
        <v>9.9907976450000007</v>
      </c>
      <c r="K139">
        <v>15.07182905</v>
      </c>
      <c r="L139">
        <v>17.577573439999998</v>
      </c>
      <c r="M139">
        <v>26.386578020000002</v>
      </c>
      <c r="N139">
        <v>9.0647835699999995</v>
      </c>
      <c r="O139">
        <v>4.6504154880000002</v>
      </c>
      <c r="P139">
        <v>9.7647087720000005</v>
      </c>
      <c r="Q139">
        <v>7.4641859789999998</v>
      </c>
      <c r="R139">
        <v>8.8573262419999992</v>
      </c>
      <c r="S139">
        <v>45.606342929999997</v>
      </c>
      <c r="T139">
        <v>15.47877634</v>
      </c>
      <c r="U139">
        <v>19.4761329</v>
      </c>
      <c r="V139">
        <v>56.325954889999998</v>
      </c>
      <c r="W139">
        <v>79.376327880000005</v>
      </c>
      <c r="X139">
        <v>98.337624849999997</v>
      </c>
      <c r="Y139">
        <v>113.6211751</v>
      </c>
      <c r="Z139">
        <v>91.312216460000002</v>
      </c>
      <c r="AA139">
        <v>83.526508019999994</v>
      </c>
      <c r="AB139">
        <v>4.6355526850000004</v>
      </c>
      <c r="AC139">
        <v>12.64323995</v>
      </c>
      <c r="AD139">
        <v>141.76873459999999</v>
      </c>
      <c r="AE139">
        <v>53.88418953</v>
      </c>
      <c r="AF139">
        <v>108.23439620000001</v>
      </c>
      <c r="AG139">
        <v>110.54636929999999</v>
      </c>
      <c r="AH139">
        <v>110.45664789999999</v>
      </c>
      <c r="AI139">
        <v>37.030813119999998</v>
      </c>
      <c r="AJ139">
        <v>36.517494589999998</v>
      </c>
    </row>
    <row r="140" spans="1:36" x14ac:dyDescent="0.25">
      <c r="A140" t="s">
        <v>193</v>
      </c>
      <c r="B140" t="s">
        <v>27</v>
      </c>
      <c r="C140">
        <v>81</v>
      </c>
      <c r="D140">
        <v>39223</v>
      </c>
      <c r="E140">
        <v>46509</v>
      </c>
      <c r="F140">
        <f t="shared" si="2"/>
        <v>7286</v>
      </c>
      <c r="G140">
        <v>8.4928000000000008</v>
      </c>
      <c r="H140" t="s">
        <v>192</v>
      </c>
      <c r="I140">
        <v>44.829915409999998</v>
      </c>
      <c r="J140">
        <v>111.563907</v>
      </c>
      <c r="K140">
        <v>83.474745519999999</v>
      </c>
      <c r="L140">
        <v>110.2593243</v>
      </c>
      <c r="M140">
        <v>106.93507940000001</v>
      </c>
      <c r="N140">
        <v>117.8421864</v>
      </c>
      <c r="O140">
        <v>124.63113509999999</v>
      </c>
      <c r="P140">
        <v>111.75166710000001</v>
      </c>
      <c r="Q140">
        <v>151.14976609999999</v>
      </c>
      <c r="R140">
        <v>144.9380658</v>
      </c>
      <c r="S140">
        <v>37.819894140000002</v>
      </c>
      <c r="T140">
        <v>6.8794561529999996</v>
      </c>
      <c r="U140">
        <v>36.705019700000001</v>
      </c>
      <c r="V140">
        <v>80.367521010000004</v>
      </c>
      <c r="W140">
        <v>45.567891930000002</v>
      </c>
      <c r="X140">
        <v>206.4645155</v>
      </c>
      <c r="Y140">
        <v>256.0421619</v>
      </c>
      <c r="Z140">
        <v>140.7487668</v>
      </c>
      <c r="AA140">
        <v>79.097071990000003</v>
      </c>
      <c r="AB140">
        <v>15.89332349</v>
      </c>
      <c r="AC140">
        <v>815.48897669999997</v>
      </c>
      <c r="AD140">
        <v>89.177107250000006</v>
      </c>
      <c r="AE140">
        <v>35.024723199999997</v>
      </c>
      <c r="AF140">
        <v>34.823240519999999</v>
      </c>
      <c r="AG140">
        <v>26.150754020000001</v>
      </c>
      <c r="AH140">
        <v>39.531852919999999</v>
      </c>
      <c r="AI140">
        <v>2.96246505</v>
      </c>
      <c r="AJ140">
        <v>12.1724982</v>
      </c>
    </row>
    <row r="141" spans="1:36" x14ac:dyDescent="0.25">
      <c r="A141" t="s">
        <v>312</v>
      </c>
      <c r="B141" t="s">
        <v>27</v>
      </c>
      <c r="C141">
        <v>81</v>
      </c>
      <c r="D141">
        <v>108472</v>
      </c>
      <c r="E141">
        <v>144107</v>
      </c>
      <c r="F141">
        <f t="shared" si="2"/>
        <v>35635</v>
      </c>
      <c r="G141">
        <v>8.4928000000000008</v>
      </c>
      <c r="H141" t="s">
        <v>313</v>
      </c>
      <c r="I141">
        <v>0</v>
      </c>
      <c r="J141">
        <v>0</v>
      </c>
      <c r="K141">
        <v>0</v>
      </c>
      <c r="L141">
        <v>1.5979612219999999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.1123498279999999</v>
      </c>
      <c r="T141">
        <v>3.4397280769999998</v>
      </c>
      <c r="U141">
        <v>0</v>
      </c>
      <c r="V141">
        <v>2.0607056670000001</v>
      </c>
      <c r="W141">
        <v>1.4699319980000001</v>
      </c>
      <c r="X141">
        <v>16.463765250000002</v>
      </c>
      <c r="Y141">
        <v>19.33138048</v>
      </c>
      <c r="Z141">
        <v>26.172291340000001</v>
      </c>
      <c r="AA141">
        <v>11.38997837</v>
      </c>
      <c r="AB141">
        <v>9.9333271819999993</v>
      </c>
      <c r="AC141">
        <v>142.2364494</v>
      </c>
      <c r="AD141">
        <v>12.576258709999999</v>
      </c>
      <c r="AE141">
        <v>51.189980060000003</v>
      </c>
      <c r="AF141">
        <v>2.823505988</v>
      </c>
      <c r="AG141">
        <v>5.9433531860000004</v>
      </c>
      <c r="AH141">
        <v>3.4881046699999998</v>
      </c>
      <c r="AI141">
        <v>0</v>
      </c>
      <c r="AJ141">
        <v>0</v>
      </c>
    </row>
    <row r="142" spans="1:36" x14ac:dyDescent="0.25">
      <c r="A142" t="s">
        <v>370</v>
      </c>
      <c r="B142" t="s">
        <v>27</v>
      </c>
      <c r="C142">
        <v>81</v>
      </c>
      <c r="D142">
        <v>158781</v>
      </c>
      <c r="E142">
        <v>171251</v>
      </c>
      <c r="F142">
        <f t="shared" si="2"/>
        <v>12470</v>
      </c>
      <c r="G142">
        <v>8.4928000000000008</v>
      </c>
      <c r="H142" t="s">
        <v>352</v>
      </c>
      <c r="I142">
        <v>4.9811017120000001</v>
      </c>
      <c r="J142">
        <v>1.665132941</v>
      </c>
      <c r="K142">
        <v>0</v>
      </c>
      <c r="L142">
        <v>0</v>
      </c>
      <c r="M142">
        <v>1.3887672639999999</v>
      </c>
      <c r="N142">
        <v>2.4722137009999998</v>
      </c>
      <c r="O142">
        <v>0</v>
      </c>
      <c r="P142">
        <v>0.54248382100000003</v>
      </c>
      <c r="Q142">
        <v>0</v>
      </c>
      <c r="R142">
        <v>0.80521147699999995</v>
      </c>
      <c r="S142">
        <v>14.460547760000001</v>
      </c>
      <c r="T142">
        <v>4.5863041019999997</v>
      </c>
      <c r="U142">
        <v>21.723379009999999</v>
      </c>
      <c r="V142">
        <v>28.849879340000001</v>
      </c>
      <c r="W142">
        <v>35.278367950000003</v>
      </c>
      <c r="X142">
        <v>63.185261220000001</v>
      </c>
      <c r="Y142">
        <v>104.5472618</v>
      </c>
      <c r="Z142">
        <v>108.1788042</v>
      </c>
      <c r="AA142">
        <v>65.808763900000002</v>
      </c>
      <c r="AB142">
        <v>16.555545299999999</v>
      </c>
      <c r="AC142">
        <v>6.3216199749999999</v>
      </c>
      <c r="AD142">
        <v>117.7595134</v>
      </c>
      <c r="AE142">
        <v>196.67729180000001</v>
      </c>
      <c r="AF142">
        <v>36.705577839999997</v>
      </c>
      <c r="AG142">
        <v>48.735496130000001</v>
      </c>
      <c r="AH142">
        <v>82.551810520000004</v>
      </c>
      <c r="AI142">
        <v>1.481232525</v>
      </c>
      <c r="AJ142">
        <v>0</v>
      </c>
    </row>
    <row r="143" spans="1:36" x14ac:dyDescent="0.25">
      <c r="A143" t="s">
        <v>666</v>
      </c>
      <c r="B143" t="s">
        <v>27</v>
      </c>
      <c r="C143">
        <v>81</v>
      </c>
      <c r="D143">
        <v>335447</v>
      </c>
      <c r="E143">
        <v>344279</v>
      </c>
      <c r="F143">
        <f t="shared" si="2"/>
        <v>8832</v>
      </c>
      <c r="G143">
        <v>6.2874999999999996</v>
      </c>
      <c r="H143" t="s">
        <v>663</v>
      </c>
      <c r="I143">
        <v>57.780779860000003</v>
      </c>
      <c r="J143">
        <v>71.600716460000001</v>
      </c>
      <c r="K143">
        <v>8.1156002590000007</v>
      </c>
      <c r="L143">
        <v>33.557185650000001</v>
      </c>
      <c r="M143">
        <v>23.609043499999999</v>
      </c>
      <c r="N143">
        <v>7.4166411019999998</v>
      </c>
      <c r="O143">
        <v>2.790249293</v>
      </c>
      <c r="P143">
        <v>1.084967641</v>
      </c>
      <c r="Q143">
        <v>3.7320929889999999</v>
      </c>
      <c r="R143">
        <v>7.2469032889999996</v>
      </c>
      <c r="S143">
        <v>70.078039140000001</v>
      </c>
      <c r="T143">
        <v>33.823992750000002</v>
      </c>
      <c r="U143">
        <v>116.1077154</v>
      </c>
      <c r="V143">
        <v>289.87259710000001</v>
      </c>
      <c r="W143">
        <v>167.57224780000001</v>
      </c>
      <c r="X143">
        <v>1741.599383</v>
      </c>
      <c r="Y143">
        <v>1375.28964</v>
      </c>
      <c r="Z143">
        <v>1533.1146659999999</v>
      </c>
      <c r="AA143">
        <v>670.74317050000002</v>
      </c>
      <c r="AB143">
        <v>7.9466617450000001</v>
      </c>
      <c r="AC143">
        <v>25.2864799</v>
      </c>
      <c r="AD143">
        <v>728.85135730000002</v>
      </c>
      <c r="AE143">
        <v>1403.683137</v>
      </c>
      <c r="AF143">
        <v>701.1706537</v>
      </c>
      <c r="AG143">
        <v>549.16583439999999</v>
      </c>
      <c r="AH143">
        <v>515.07678959999998</v>
      </c>
      <c r="AI143">
        <v>0</v>
      </c>
      <c r="AJ143">
        <v>0</v>
      </c>
    </row>
    <row r="144" spans="1:36" x14ac:dyDescent="0.25">
      <c r="A144" t="s">
        <v>166</v>
      </c>
      <c r="B144" t="s">
        <v>27</v>
      </c>
      <c r="C144">
        <v>81</v>
      </c>
      <c r="D144">
        <v>676608</v>
      </c>
      <c r="E144">
        <v>696625</v>
      </c>
      <c r="F144">
        <f t="shared" si="2"/>
        <v>20017</v>
      </c>
      <c r="G144">
        <v>8.9756</v>
      </c>
      <c r="H144" t="s">
        <v>138</v>
      </c>
      <c r="I144">
        <v>53.795898489999999</v>
      </c>
      <c r="J144">
        <v>44.958589400000001</v>
      </c>
      <c r="K144">
        <v>39.41862983</v>
      </c>
      <c r="L144">
        <v>79.898061080000005</v>
      </c>
      <c r="M144">
        <v>31.941647079999999</v>
      </c>
      <c r="N144">
        <v>22.24992331</v>
      </c>
      <c r="O144">
        <v>38.133406999999998</v>
      </c>
      <c r="P144">
        <v>29.836610140000001</v>
      </c>
      <c r="Q144">
        <v>18.660464950000001</v>
      </c>
      <c r="R144">
        <v>16.104229530000001</v>
      </c>
      <c r="S144">
        <v>140.15607829999999</v>
      </c>
      <c r="T144">
        <v>16.052064359999999</v>
      </c>
      <c r="U144">
        <v>49.439414300000003</v>
      </c>
      <c r="V144">
        <v>87.236539899999997</v>
      </c>
      <c r="W144">
        <v>89.665851869999997</v>
      </c>
      <c r="X144">
        <v>423.16326350000003</v>
      </c>
      <c r="Y144">
        <v>622.94387310000002</v>
      </c>
      <c r="Z144">
        <v>715.37596329999997</v>
      </c>
      <c r="AA144">
        <v>309.42774559999998</v>
      </c>
      <c r="AB144">
        <v>58.937741279999997</v>
      </c>
      <c r="AC144">
        <v>37.929719849999998</v>
      </c>
      <c r="AD144">
        <v>763.72189279999998</v>
      </c>
      <c r="AE144">
        <v>218.23096760000001</v>
      </c>
      <c r="AF144">
        <v>119.5284202</v>
      </c>
      <c r="AG144">
        <v>238.92279809999999</v>
      </c>
      <c r="AH144">
        <v>549.95783630000005</v>
      </c>
      <c r="AI144">
        <v>0</v>
      </c>
      <c r="AJ144">
        <v>2.028749699</v>
      </c>
    </row>
    <row r="145" spans="1:36" x14ac:dyDescent="0.25">
      <c r="A145" t="s">
        <v>609</v>
      </c>
      <c r="B145" t="s">
        <v>50</v>
      </c>
      <c r="C145">
        <v>81</v>
      </c>
      <c r="D145">
        <v>71713</v>
      </c>
      <c r="E145">
        <v>75553</v>
      </c>
      <c r="F145">
        <f t="shared" si="2"/>
        <v>3840</v>
      </c>
      <c r="G145">
        <v>10.277200000000001</v>
      </c>
      <c r="H145" t="s">
        <v>606</v>
      </c>
      <c r="I145">
        <v>10.95842377</v>
      </c>
      <c r="J145">
        <v>3.330265882</v>
      </c>
      <c r="K145">
        <v>9.2749717240000003</v>
      </c>
      <c r="L145">
        <v>1.5979612219999999</v>
      </c>
      <c r="M145">
        <v>5.5550690579999999</v>
      </c>
      <c r="N145">
        <v>1.648142467</v>
      </c>
      <c r="O145">
        <v>5.580498586</v>
      </c>
      <c r="P145">
        <v>4.339870565</v>
      </c>
      <c r="Q145">
        <v>7.4641859789999998</v>
      </c>
      <c r="R145">
        <v>19.325075439999999</v>
      </c>
      <c r="S145">
        <v>34.482844649999997</v>
      </c>
      <c r="T145">
        <v>25.224672559999998</v>
      </c>
      <c r="U145">
        <v>71.162793300000004</v>
      </c>
      <c r="V145">
        <v>105.7828909</v>
      </c>
      <c r="W145">
        <v>85.256055869999997</v>
      </c>
      <c r="X145">
        <v>529.95525429999998</v>
      </c>
      <c r="Y145">
        <v>1321.2406779999999</v>
      </c>
      <c r="Z145">
        <v>1045.1468339999999</v>
      </c>
      <c r="AA145">
        <v>459.39579409999999</v>
      </c>
      <c r="AB145">
        <v>17.87998893</v>
      </c>
      <c r="AC145">
        <v>12.64323995</v>
      </c>
      <c r="AD145">
        <v>241.2355081</v>
      </c>
      <c r="AE145">
        <v>83.520493770000002</v>
      </c>
      <c r="AF145">
        <v>71.528818360000002</v>
      </c>
      <c r="AG145">
        <v>165.22521860000001</v>
      </c>
      <c r="AH145">
        <v>317.41752489999999</v>
      </c>
      <c r="AI145">
        <v>29.624650500000001</v>
      </c>
      <c r="AJ145">
        <v>10.143748499999999</v>
      </c>
    </row>
    <row r="146" spans="1:36" x14ac:dyDescent="0.25">
      <c r="A146" t="s">
        <v>511</v>
      </c>
      <c r="B146" t="s">
        <v>50</v>
      </c>
      <c r="C146">
        <v>81</v>
      </c>
      <c r="D146">
        <v>92201</v>
      </c>
      <c r="E146">
        <v>93716</v>
      </c>
      <c r="F146">
        <f t="shared" si="2"/>
        <v>1515</v>
      </c>
      <c r="G146">
        <v>2.8875000000000002</v>
      </c>
      <c r="H146" t="s">
        <v>508</v>
      </c>
      <c r="I146">
        <v>1.992440685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.54248382100000003</v>
      </c>
      <c r="Q146">
        <v>0</v>
      </c>
      <c r="R146">
        <v>0</v>
      </c>
      <c r="S146">
        <v>18.909947070000001</v>
      </c>
      <c r="T146">
        <v>2.8664400639999998</v>
      </c>
      <c r="U146">
        <v>5.9926562780000001</v>
      </c>
      <c r="V146">
        <v>23.35466422</v>
      </c>
      <c r="W146">
        <v>17.639183970000001</v>
      </c>
      <c r="X146">
        <v>57.400695050000003</v>
      </c>
      <c r="Y146">
        <v>99.813046159999999</v>
      </c>
      <c r="Z146">
        <v>183.7876459</v>
      </c>
      <c r="AA146">
        <v>37.966594550000003</v>
      </c>
      <c r="AB146">
        <v>2.6488872479999999</v>
      </c>
      <c r="AC146">
        <v>9.4824299619999994</v>
      </c>
      <c r="AD146">
        <v>52.019979229999997</v>
      </c>
      <c r="AE146">
        <v>29.636304240000001</v>
      </c>
      <c r="AF146">
        <v>28.235059880000001</v>
      </c>
      <c r="AG146">
        <v>32.094107200000003</v>
      </c>
      <c r="AH146">
        <v>39.531852919999999</v>
      </c>
      <c r="AI146">
        <v>0</v>
      </c>
      <c r="AJ146">
        <v>0</v>
      </c>
    </row>
    <row r="147" spans="1:36" x14ac:dyDescent="0.25">
      <c r="A147" t="s">
        <v>677</v>
      </c>
      <c r="B147" t="s">
        <v>50</v>
      </c>
      <c r="C147">
        <v>81</v>
      </c>
      <c r="D147">
        <v>138061</v>
      </c>
      <c r="E147">
        <v>174467</v>
      </c>
      <c r="F147">
        <f t="shared" si="2"/>
        <v>36406</v>
      </c>
      <c r="G147">
        <v>9.7097999999999995</v>
      </c>
      <c r="H147" t="s">
        <v>676</v>
      </c>
      <c r="I147">
        <v>27.894169590000001</v>
      </c>
      <c r="J147">
        <v>0</v>
      </c>
      <c r="K147">
        <v>4.6374858620000001</v>
      </c>
      <c r="L147">
        <v>4.7938836650000001</v>
      </c>
      <c r="M147">
        <v>11.11013812</v>
      </c>
      <c r="N147">
        <v>4.1203561679999998</v>
      </c>
      <c r="O147">
        <v>6.5105816839999999</v>
      </c>
      <c r="P147">
        <v>1.627451462</v>
      </c>
      <c r="Q147">
        <v>0</v>
      </c>
      <c r="R147">
        <v>0.80521147699999995</v>
      </c>
      <c r="S147">
        <v>53.392791719999998</v>
      </c>
      <c r="T147">
        <v>48.15619307</v>
      </c>
      <c r="U147">
        <v>157.30722729999999</v>
      </c>
      <c r="V147">
        <v>171.0385703</v>
      </c>
      <c r="W147">
        <v>170.51211169999999</v>
      </c>
      <c r="X147">
        <v>4168.8923400000003</v>
      </c>
      <c r="Y147">
        <v>6631.0580229999996</v>
      </c>
      <c r="Z147">
        <v>3967.137761</v>
      </c>
      <c r="AA147">
        <v>1640.789661</v>
      </c>
      <c r="AB147">
        <v>4.6355526850000004</v>
      </c>
      <c r="AC147">
        <v>0</v>
      </c>
      <c r="AD147">
        <v>1639.4868180000001</v>
      </c>
      <c r="AE147">
        <v>253.2556908</v>
      </c>
      <c r="AF147">
        <v>207.05710579999999</v>
      </c>
      <c r="AG147">
        <v>534.9017867</v>
      </c>
      <c r="AH147">
        <v>701.10903859999996</v>
      </c>
      <c r="AI147">
        <v>0</v>
      </c>
      <c r="AJ147">
        <v>0</v>
      </c>
    </row>
    <row r="148" spans="1:36" x14ac:dyDescent="0.25">
      <c r="A148" t="s">
        <v>711</v>
      </c>
      <c r="B148" t="s">
        <v>50</v>
      </c>
      <c r="C148">
        <v>81</v>
      </c>
      <c r="D148">
        <v>292794</v>
      </c>
      <c r="E148">
        <v>312220</v>
      </c>
      <c r="F148">
        <f t="shared" si="2"/>
        <v>19426</v>
      </c>
      <c r="G148">
        <v>9.7097999999999995</v>
      </c>
      <c r="H148" t="s">
        <v>712</v>
      </c>
      <c r="I148">
        <v>22.91306788</v>
      </c>
      <c r="J148">
        <v>19.981595290000001</v>
      </c>
      <c r="K148">
        <v>11.59371466</v>
      </c>
      <c r="L148">
        <v>47.938836649999999</v>
      </c>
      <c r="M148">
        <v>106.93507940000001</v>
      </c>
      <c r="N148">
        <v>8.2407123359999996</v>
      </c>
      <c r="O148">
        <v>130.21163369999999</v>
      </c>
      <c r="P148">
        <v>5.4248382069999996</v>
      </c>
      <c r="Q148">
        <v>164.21209150000001</v>
      </c>
      <c r="R148">
        <v>80.521147650000003</v>
      </c>
      <c r="S148">
        <v>38.932243960000001</v>
      </c>
      <c r="T148">
        <v>7.4527441659999996</v>
      </c>
      <c r="U148">
        <v>22.472461039999999</v>
      </c>
      <c r="V148">
        <v>26.102271779999999</v>
      </c>
      <c r="W148">
        <v>20.579047970000001</v>
      </c>
      <c r="X148">
        <v>66.300027619999994</v>
      </c>
      <c r="Y148">
        <v>43.791494559999997</v>
      </c>
      <c r="Z148">
        <v>28.498717240000001</v>
      </c>
      <c r="AA148">
        <v>37.333817979999999</v>
      </c>
      <c r="AB148">
        <v>216.54653260000001</v>
      </c>
      <c r="AC148">
        <v>139.0756394</v>
      </c>
      <c r="AD148">
        <v>64.596237939999995</v>
      </c>
      <c r="AE148">
        <v>37.718932670000001</v>
      </c>
      <c r="AF148">
        <v>68.705312370000001</v>
      </c>
      <c r="AG148">
        <v>11.886706370000001</v>
      </c>
      <c r="AH148">
        <v>15.11512024</v>
      </c>
      <c r="AI148">
        <v>20.737255350000002</v>
      </c>
      <c r="AJ148">
        <v>2.028749699</v>
      </c>
    </row>
    <row r="149" spans="1:36" x14ac:dyDescent="0.25">
      <c r="A149" t="s">
        <v>348</v>
      </c>
      <c r="B149" t="s">
        <v>50</v>
      </c>
      <c r="C149">
        <v>81</v>
      </c>
      <c r="D149">
        <v>340984</v>
      </c>
      <c r="E149">
        <v>341679</v>
      </c>
      <c r="F149">
        <f t="shared" si="2"/>
        <v>695</v>
      </c>
      <c r="G149">
        <v>9.7097999999999995</v>
      </c>
      <c r="H149" t="s">
        <v>347</v>
      </c>
      <c r="I149">
        <v>10.95842377</v>
      </c>
      <c r="J149">
        <v>4.9953988230000004</v>
      </c>
      <c r="K149">
        <v>0</v>
      </c>
      <c r="L149">
        <v>0</v>
      </c>
      <c r="M149">
        <v>2.777534529</v>
      </c>
      <c r="N149">
        <v>0.82407123400000004</v>
      </c>
      <c r="O149">
        <v>0</v>
      </c>
      <c r="P149">
        <v>0</v>
      </c>
      <c r="Q149">
        <v>1.866046495</v>
      </c>
      <c r="R149">
        <v>4.8312688589999997</v>
      </c>
      <c r="S149">
        <v>52.2804419</v>
      </c>
      <c r="T149">
        <v>2.8664400639999998</v>
      </c>
      <c r="U149">
        <v>20.225214940000001</v>
      </c>
      <c r="V149">
        <v>57.699758670000001</v>
      </c>
      <c r="W149">
        <v>64.677007900000007</v>
      </c>
      <c r="X149">
        <v>167.75241890000001</v>
      </c>
      <c r="Y149">
        <v>123.0896063</v>
      </c>
      <c r="Z149">
        <v>79.098480499999994</v>
      </c>
      <c r="AA149">
        <v>93.018156660000002</v>
      </c>
      <c r="AB149">
        <v>16.555545299999999</v>
      </c>
      <c r="AC149">
        <v>9.4824299619999994</v>
      </c>
      <c r="AD149">
        <v>166.92125200000001</v>
      </c>
      <c r="AE149">
        <v>64.661027439999998</v>
      </c>
      <c r="AF149">
        <v>77.175830340000005</v>
      </c>
      <c r="AG149">
        <v>208.01736149999999</v>
      </c>
      <c r="AH149">
        <v>204.63547399999999</v>
      </c>
      <c r="AI149">
        <v>1.481232525</v>
      </c>
      <c r="AJ149">
        <v>2.028749699</v>
      </c>
    </row>
    <row r="150" spans="1:36" x14ac:dyDescent="0.25">
      <c r="A150" t="s">
        <v>194</v>
      </c>
      <c r="B150" t="s">
        <v>50</v>
      </c>
      <c r="C150">
        <v>81</v>
      </c>
      <c r="D150">
        <v>347358</v>
      </c>
      <c r="E150">
        <v>354617</v>
      </c>
      <c r="F150">
        <f t="shared" si="2"/>
        <v>7259</v>
      </c>
      <c r="G150">
        <v>4.8624999999999998</v>
      </c>
      <c r="H150" t="s">
        <v>192</v>
      </c>
      <c r="I150">
        <v>128.5124242</v>
      </c>
      <c r="J150">
        <v>258.09560579999999</v>
      </c>
      <c r="K150">
        <v>206.36812090000001</v>
      </c>
      <c r="L150">
        <v>236.4982608</v>
      </c>
      <c r="M150">
        <v>230.53536589999999</v>
      </c>
      <c r="N150">
        <v>256.2861537</v>
      </c>
      <c r="O150">
        <v>287.39567720000002</v>
      </c>
      <c r="P150">
        <v>267.98700739999998</v>
      </c>
      <c r="Q150">
        <v>307.89767160000002</v>
      </c>
      <c r="R150">
        <v>318.0585332</v>
      </c>
      <c r="S150">
        <v>48.943392410000001</v>
      </c>
      <c r="T150">
        <v>13.18562429</v>
      </c>
      <c r="U150">
        <v>68.915547200000006</v>
      </c>
      <c r="V150">
        <v>177.22068730000001</v>
      </c>
      <c r="W150">
        <v>119.0644918</v>
      </c>
      <c r="X150">
        <v>388.9008331</v>
      </c>
      <c r="Y150">
        <v>414.6383854</v>
      </c>
      <c r="Z150">
        <v>187.85889119999999</v>
      </c>
      <c r="AA150">
        <v>103.1425819</v>
      </c>
      <c r="AB150">
        <v>9.9333271819999993</v>
      </c>
      <c r="AC150">
        <v>1387.5955839999999</v>
      </c>
      <c r="AD150">
        <v>238.94891559999999</v>
      </c>
      <c r="AE150">
        <v>64.661027439999998</v>
      </c>
      <c r="AF150">
        <v>51.764276449999997</v>
      </c>
      <c r="AG150">
        <v>67.754226320000001</v>
      </c>
      <c r="AH150">
        <v>76.738302730000001</v>
      </c>
      <c r="AI150">
        <v>11.8498602</v>
      </c>
      <c r="AJ150">
        <v>12.1724982</v>
      </c>
    </row>
    <row r="151" spans="1:36" x14ac:dyDescent="0.25">
      <c r="A151" t="s">
        <v>106</v>
      </c>
      <c r="B151" t="s">
        <v>50</v>
      </c>
      <c r="C151">
        <v>81</v>
      </c>
      <c r="D151">
        <v>488816</v>
      </c>
      <c r="E151">
        <v>496600</v>
      </c>
      <c r="F151">
        <f t="shared" si="2"/>
        <v>7784</v>
      </c>
      <c r="G151">
        <v>3.9662000000000002</v>
      </c>
      <c r="H151" t="s">
        <v>93</v>
      </c>
      <c r="I151">
        <v>28.890389930000001</v>
      </c>
      <c r="J151">
        <v>78.261248219999999</v>
      </c>
      <c r="K151">
        <v>39.41862983</v>
      </c>
      <c r="L151">
        <v>70.31029375</v>
      </c>
      <c r="M151">
        <v>76.382199540000002</v>
      </c>
      <c r="N151">
        <v>22.24992331</v>
      </c>
      <c r="O151">
        <v>37.203323910000002</v>
      </c>
      <c r="P151">
        <v>17.901966080000001</v>
      </c>
      <c r="Q151">
        <v>27.99069742</v>
      </c>
      <c r="R151">
        <v>28.987613150000001</v>
      </c>
      <c r="S151">
        <v>186.87477100000001</v>
      </c>
      <c r="T151">
        <v>13.758912309999999</v>
      </c>
      <c r="U151">
        <v>47.941250230000001</v>
      </c>
      <c r="V151">
        <v>48.083132229999997</v>
      </c>
      <c r="W151">
        <v>116.1246278</v>
      </c>
      <c r="X151">
        <v>169.97725199999999</v>
      </c>
      <c r="Y151">
        <v>514.45143159999998</v>
      </c>
      <c r="Z151">
        <v>629.29820519999998</v>
      </c>
      <c r="AA151">
        <v>217.04236549999999</v>
      </c>
      <c r="AB151">
        <v>547.65743859999998</v>
      </c>
      <c r="AC151">
        <v>259.186419</v>
      </c>
      <c r="AD151">
        <v>1215.3239100000001</v>
      </c>
      <c r="AE151">
        <v>449.9329826</v>
      </c>
      <c r="AF151">
        <v>149.6458174</v>
      </c>
      <c r="AG151">
        <v>221.0927385</v>
      </c>
      <c r="AH151">
        <v>894.11749699999996</v>
      </c>
      <c r="AI151">
        <v>1.481232525</v>
      </c>
      <c r="AJ151">
        <v>0</v>
      </c>
    </row>
    <row r="152" spans="1:36" x14ac:dyDescent="0.25">
      <c r="A152" t="s">
        <v>729</v>
      </c>
      <c r="B152" t="s">
        <v>50</v>
      </c>
      <c r="C152">
        <v>81</v>
      </c>
      <c r="D152">
        <v>586166</v>
      </c>
      <c r="E152">
        <v>590297</v>
      </c>
      <c r="F152">
        <f t="shared" si="2"/>
        <v>4131</v>
      </c>
      <c r="G152">
        <v>9.3733000000000004</v>
      </c>
      <c r="H152" t="s">
        <v>723</v>
      </c>
      <c r="I152">
        <v>11.95464411</v>
      </c>
      <c r="J152">
        <v>4.9953988230000004</v>
      </c>
      <c r="K152">
        <v>0</v>
      </c>
      <c r="L152">
        <v>20.773495879999999</v>
      </c>
      <c r="M152">
        <v>5.5550690579999999</v>
      </c>
      <c r="N152">
        <v>20.60178084</v>
      </c>
      <c r="O152">
        <v>36.273240809999997</v>
      </c>
      <c r="P152">
        <v>1.084967641</v>
      </c>
      <c r="Q152">
        <v>39.186976389999998</v>
      </c>
      <c r="R152">
        <v>219.01752160000001</v>
      </c>
      <c r="S152">
        <v>36.707544310000003</v>
      </c>
      <c r="T152">
        <v>9.7458962170000003</v>
      </c>
      <c r="U152">
        <v>59.177480750000001</v>
      </c>
      <c r="V152">
        <v>267.20483480000001</v>
      </c>
      <c r="W152">
        <v>80.846259880000005</v>
      </c>
      <c r="X152">
        <v>356.86323590000001</v>
      </c>
      <c r="Y152">
        <v>328.23895019999998</v>
      </c>
      <c r="Z152">
        <v>247.76435799999999</v>
      </c>
      <c r="AA152">
        <v>227.79956730000001</v>
      </c>
      <c r="AB152">
        <v>394.02197819999998</v>
      </c>
      <c r="AC152">
        <v>25.2864799</v>
      </c>
      <c r="AD152">
        <v>335.5574484</v>
      </c>
      <c r="AE152">
        <v>406.82563099999999</v>
      </c>
      <c r="AF152">
        <v>120.4695888</v>
      </c>
      <c r="AG152">
        <v>117.67839309999999</v>
      </c>
      <c r="AH152">
        <v>154.639307</v>
      </c>
      <c r="AI152">
        <v>0</v>
      </c>
      <c r="AJ152">
        <v>0</v>
      </c>
    </row>
    <row r="153" spans="1:36" x14ac:dyDescent="0.25">
      <c r="A153" t="s">
        <v>811</v>
      </c>
      <c r="B153" t="s">
        <v>14</v>
      </c>
      <c r="C153">
        <v>81</v>
      </c>
      <c r="D153">
        <v>40550</v>
      </c>
      <c r="E153">
        <v>43340</v>
      </c>
      <c r="F153">
        <f t="shared" si="2"/>
        <v>2790</v>
      </c>
      <c r="G153">
        <v>11.1922</v>
      </c>
      <c r="H153" t="s">
        <v>812</v>
      </c>
      <c r="I153">
        <v>1.992440685</v>
      </c>
      <c r="J153">
        <v>6.6605317629999998</v>
      </c>
      <c r="K153">
        <v>1.1593714660000001</v>
      </c>
      <c r="L153">
        <v>0</v>
      </c>
      <c r="M153">
        <v>2.777534529</v>
      </c>
      <c r="N153">
        <v>0.82407123400000004</v>
      </c>
      <c r="O153">
        <v>1.8601661949999999</v>
      </c>
      <c r="P153">
        <v>0.54248382100000003</v>
      </c>
      <c r="Q153">
        <v>0</v>
      </c>
      <c r="R153">
        <v>0.80521147699999995</v>
      </c>
      <c r="S153">
        <v>6.6740989649999998</v>
      </c>
      <c r="T153">
        <v>2.2931520509999999</v>
      </c>
      <c r="U153">
        <v>20.974296970000001</v>
      </c>
      <c r="V153">
        <v>30.22368311</v>
      </c>
      <c r="W153">
        <v>20.579047970000001</v>
      </c>
      <c r="X153">
        <v>293.67797469999999</v>
      </c>
      <c r="Y153">
        <v>328.23895019999998</v>
      </c>
      <c r="Z153">
        <v>309.41464430000002</v>
      </c>
      <c r="AA153">
        <v>72.769306229999998</v>
      </c>
      <c r="AB153">
        <v>18.542210740000002</v>
      </c>
      <c r="AC153">
        <v>91.663489630000001</v>
      </c>
      <c r="AD153">
        <v>250.381878</v>
      </c>
      <c r="AE153">
        <v>183.2062444</v>
      </c>
      <c r="AF153">
        <v>115.7637455</v>
      </c>
      <c r="AG153">
        <v>79.64093269</v>
      </c>
      <c r="AH153">
        <v>91.853422969999997</v>
      </c>
      <c r="AI153">
        <v>0</v>
      </c>
      <c r="AJ153">
        <v>4.0574993990000001</v>
      </c>
    </row>
    <row r="154" spans="1:36" x14ac:dyDescent="0.25">
      <c r="A154" t="s">
        <v>230</v>
      </c>
      <c r="B154" t="s">
        <v>14</v>
      </c>
      <c r="C154">
        <v>81</v>
      </c>
      <c r="D154">
        <v>44274</v>
      </c>
      <c r="E154">
        <v>47671</v>
      </c>
      <c r="F154">
        <f t="shared" si="2"/>
        <v>3397</v>
      </c>
      <c r="G154">
        <v>6.8075999999999999</v>
      </c>
      <c r="H154" t="s">
        <v>231</v>
      </c>
      <c r="I154">
        <v>45.826135749999999</v>
      </c>
      <c r="J154">
        <v>18.316462349999998</v>
      </c>
      <c r="K154">
        <v>30.1436581</v>
      </c>
      <c r="L154">
        <v>17.577573439999998</v>
      </c>
      <c r="M154">
        <v>27.775345290000001</v>
      </c>
      <c r="N154">
        <v>23.898065769999999</v>
      </c>
      <c r="O154">
        <v>22.32199434</v>
      </c>
      <c r="P154">
        <v>36.346415980000003</v>
      </c>
      <c r="Q154">
        <v>48.517208859999997</v>
      </c>
      <c r="R154">
        <v>24.156344300000001</v>
      </c>
      <c r="S154">
        <v>63.403940169999998</v>
      </c>
      <c r="T154">
        <v>131.85624290000001</v>
      </c>
      <c r="U154">
        <v>156.55814530000001</v>
      </c>
      <c r="V154">
        <v>124.3292419</v>
      </c>
      <c r="W154">
        <v>88.195919869999997</v>
      </c>
      <c r="X154">
        <v>345.29410360000003</v>
      </c>
      <c r="Y154">
        <v>458.82439799999997</v>
      </c>
      <c r="Z154">
        <v>264.63094580000001</v>
      </c>
      <c r="AA154">
        <v>151.86637820000001</v>
      </c>
      <c r="AB154">
        <v>871.4839048</v>
      </c>
      <c r="AC154">
        <v>629.00118750000001</v>
      </c>
      <c r="AD154">
        <v>206.36497249999999</v>
      </c>
      <c r="AE154">
        <v>296.36304239999998</v>
      </c>
      <c r="AF154">
        <v>140.23413070000001</v>
      </c>
      <c r="AG154">
        <v>147.39515900000001</v>
      </c>
      <c r="AH154">
        <v>234.8657144</v>
      </c>
      <c r="AI154">
        <v>124.4235321</v>
      </c>
      <c r="AJ154">
        <v>156.21372679999999</v>
      </c>
    </row>
    <row r="155" spans="1:36" x14ac:dyDescent="0.25">
      <c r="A155" t="s">
        <v>47</v>
      </c>
      <c r="B155" t="s">
        <v>14</v>
      </c>
      <c r="C155">
        <v>81</v>
      </c>
      <c r="D155">
        <v>61496</v>
      </c>
      <c r="E155">
        <v>76330</v>
      </c>
      <c r="F155">
        <f t="shared" si="2"/>
        <v>14834</v>
      </c>
      <c r="G155">
        <v>9.18</v>
      </c>
      <c r="H155" t="s">
        <v>48</v>
      </c>
      <c r="I155">
        <v>1.992440685</v>
      </c>
      <c r="J155">
        <v>0</v>
      </c>
      <c r="K155">
        <v>1.1593714660000001</v>
      </c>
      <c r="L155">
        <v>0</v>
      </c>
      <c r="M155">
        <v>0</v>
      </c>
      <c r="N155">
        <v>0.82407123400000004</v>
      </c>
      <c r="O155">
        <v>0</v>
      </c>
      <c r="P155">
        <v>0</v>
      </c>
      <c r="Q155">
        <v>0</v>
      </c>
      <c r="R155">
        <v>0</v>
      </c>
      <c r="S155">
        <v>5.5617491379999997</v>
      </c>
      <c r="T155">
        <v>3.4397280769999998</v>
      </c>
      <c r="U155">
        <v>11.236230519999999</v>
      </c>
      <c r="V155">
        <v>20.607056669999999</v>
      </c>
      <c r="W155">
        <v>16.169251979999999</v>
      </c>
      <c r="X155">
        <v>123.25575600000001</v>
      </c>
      <c r="Y155">
        <v>158.59622350000001</v>
      </c>
      <c r="Z155">
        <v>155.28892859999999</v>
      </c>
      <c r="AA155">
        <v>40.497700860000002</v>
      </c>
      <c r="AB155">
        <v>83.439948329999993</v>
      </c>
      <c r="AC155">
        <v>31.60809987</v>
      </c>
      <c r="AD155">
        <v>135.48060520000001</v>
      </c>
      <c r="AE155">
        <v>43.107351629999997</v>
      </c>
      <c r="AF155">
        <v>43.293758480000001</v>
      </c>
      <c r="AG155">
        <v>54.678849309999997</v>
      </c>
      <c r="AH155">
        <v>103.48043850000001</v>
      </c>
      <c r="AI155">
        <v>7.4061626240000002</v>
      </c>
      <c r="AJ155">
        <v>2.028749699</v>
      </c>
    </row>
    <row r="156" spans="1:36" x14ac:dyDescent="0.25">
      <c r="A156" t="s">
        <v>448</v>
      </c>
      <c r="B156" t="s">
        <v>14</v>
      </c>
      <c r="C156">
        <v>81</v>
      </c>
      <c r="D156">
        <v>76577</v>
      </c>
      <c r="E156">
        <v>93228</v>
      </c>
      <c r="F156">
        <f t="shared" si="2"/>
        <v>16651</v>
      </c>
      <c r="G156">
        <v>8.5343</v>
      </c>
      <c r="H156" t="s">
        <v>450</v>
      </c>
      <c r="I156">
        <v>28.890389930000001</v>
      </c>
      <c r="J156">
        <v>19.981595290000001</v>
      </c>
      <c r="K156">
        <v>15.07182905</v>
      </c>
      <c r="L156">
        <v>47.938836649999999</v>
      </c>
      <c r="M156">
        <v>22.22027623</v>
      </c>
      <c r="N156">
        <v>13.18513974</v>
      </c>
      <c r="O156">
        <v>21.39191125</v>
      </c>
      <c r="P156">
        <v>14.64706316</v>
      </c>
      <c r="Q156">
        <v>33.588836909999998</v>
      </c>
      <c r="R156">
        <v>94.209742750000004</v>
      </c>
      <c r="S156">
        <v>32.258144999999999</v>
      </c>
      <c r="T156">
        <v>45.289753009999998</v>
      </c>
      <c r="U156">
        <v>103.3733208</v>
      </c>
      <c r="V156">
        <v>207.44437049999999</v>
      </c>
      <c r="W156">
        <v>169.04217969999999</v>
      </c>
      <c r="X156">
        <v>1459.9355069999999</v>
      </c>
      <c r="Y156">
        <v>1875.1439069999999</v>
      </c>
      <c r="Z156">
        <v>1791.929547</v>
      </c>
      <c r="AA156">
        <v>351.1909996</v>
      </c>
      <c r="AB156">
        <v>2055.536505</v>
      </c>
      <c r="AC156">
        <v>11603.33346</v>
      </c>
      <c r="AD156">
        <v>1416.54405</v>
      </c>
      <c r="AE156">
        <v>315.22250880000001</v>
      </c>
      <c r="AF156">
        <v>213.6452864</v>
      </c>
      <c r="AG156">
        <v>589.58063609999999</v>
      </c>
      <c r="AH156">
        <v>672.04149970000003</v>
      </c>
      <c r="AI156">
        <v>0</v>
      </c>
      <c r="AJ156">
        <v>20.287496990000001</v>
      </c>
    </row>
    <row r="157" spans="1:36" x14ac:dyDescent="0.25">
      <c r="A157" t="s">
        <v>1020</v>
      </c>
      <c r="B157" t="s">
        <v>14</v>
      </c>
      <c r="C157">
        <v>81</v>
      </c>
      <c r="D157">
        <v>97301</v>
      </c>
      <c r="E157">
        <v>102050</v>
      </c>
      <c r="F157">
        <f t="shared" si="2"/>
        <v>4749</v>
      </c>
      <c r="G157">
        <v>8.4769000000000005</v>
      </c>
      <c r="H157" t="s">
        <v>864</v>
      </c>
      <c r="I157">
        <v>1.992440685</v>
      </c>
      <c r="J157">
        <v>0</v>
      </c>
      <c r="K157">
        <v>0</v>
      </c>
      <c r="L157">
        <v>0</v>
      </c>
      <c r="M157">
        <v>1.3887672639999999</v>
      </c>
      <c r="N157">
        <v>0</v>
      </c>
      <c r="O157">
        <v>0</v>
      </c>
      <c r="P157">
        <v>1.627451462</v>
      </c>
      <c r="Q157">
        <v>1.866046495</v>
      </c>
      <c r="R157">
        <v>0</v>
      </c>
      <c r="S157">
        <v>7.7864487929999999</v>
      </c>
      <c r="T157">
        <v>4.5863041019999997</v>
      </c>
      <c r="U157">
        <v>6.7417383129999999</v>
      </c>
      <c r="V157">
        <v>15.79874345</v>
      </c>
      <c r="W157">
        <v>20.579047970000001</v>
      </c>
      <c r="X157">
        <v>117.4711899</v>
      </c>
      <c r="Y157">
        <v>130.19092979999999</v>
      </c>
      <c r="Z157">
        <v>185.53246530000001</v>
      </c>
      <c r="AA157">
        <v>53.153232379999999</v>
      </c>
      <c r="AB157">
        <v>17.87998893</v>
      </c>
      <c r="AC157">
        <v>60.055389759999997</v>
      </c>
      <c r="AD157">
        <v>107.4698472</v>
      </c>
      <c r="AE157">
        <v>175.123616</v>
      </c>
      <c r="AF157">
        <v>80.940504989999994</v>
      </c>
      <c r="AG157">
        <v>19.0187302</v>
      </c>
      <c r="AH157">
        <v>24.41673269</v>
      </c>
      <c r="AI157">
        <v>0</v>
      </c>
      <c r="AJ157">
        <v>2.028749699</v>
      </c>
    </row>
    <row r="158" spans="1:36" x14ac:dyDescent="0.25">
      <c r="A158" t="s">
        <v>733</v>
      </c>
      <c r="B158" t="s">
        <v>14</v>
      </c>
      <c r="C158">
        <v>81</v>
      </c>
      <c r="D158">
        <v>172487</v>
      </c>
      <c r="E158">
        <v>177497</v>
      </c>
      <c r="F158">
        <f t="shared" si="2"/>
        <v>5010</v>
      </c>
      <c r="G158">
        <v>4.6055000000000001</v>
      </c>
      <c r="H158" t="s">
        <v>167</v>
      </c>
      <c r="I158">
        <v>7.9697627400000002</v>
      </c>
      <c r="J158">
        <v>9.9907976450000007</v>
      </c>
      <c r="K158">
        <v>2.3187429310000001</v>
      </c>
      <c r="L158">
        <v>3.1959224430000002</v>
      </c>
      <c r="M158">
        <v>4.1663017929999997</v>
      </c>
      <c r="N158">
        <v>0</v>
      </c>
      <c r="O158">
        <v>0</v>
      </c>
      <c r="P158">
        <v>0.54248382100000003</v>
      </c>
      <c r="Q158">
        <v>5.5981394839999998</v>
      </c>
      <c r="R158">
        <v>2.4156344299999999</v>
      </c>
      <c r="S158">
        <v>18.909947070000001</v>
      </c>
      <c r="T158">
        <v>2.8664400639999998</v>
      </c>
      <c r="U158">
        <v>14.23255866</v>
      </c>
      <c r="V158">
        <v>19.920154780000001</v>
      </c>
      <c r="W158">
        <v>32.338503950000003</v>
      </c>
      <c r="X158">
        <v>146.3940207</v>
      </c>
      <c r="Y158">
        <v>185.42344539999999</v>
      </c>
      <c r="Z158">
        <v>235.5506221</v>
      </c>
      <c r="AA158">
        <v>67.707093619999995</v>
      </c>
      <c r="AB158">
        <v>22.51554161</v>
      </c>
      <c r="AC158">
        <v>53.733769780000003</v>
      </c>
      <c r="AD158">
        <v>138.910494</v>
      </c>
      <c r="AE158">
        <v>191.28887280000001</v>
      </c>
      <c r="AF158">
        <v>97.881540920000006</v>
      </c>
      <c r="AG158">
        <v>38.03746039</v>
      </c>
      <c r="AH158">
        <v>37.206449810000002</v>
      </c>
      <c r="AI158">
        <v>0</v>
      </c>
      <c r="AJ158">
        <v>4.0574993990000001</v>
      </c>
    </row>
    <row r="159" spans="1:36" x14ac:dyDescent="0.25">
      <c r="A159" t="s">
        <v>13</v>
      </c>
      <c r="B159" t="s">
        <v>14</v>
      </c>
      <c r="C159">
        <v>81</v>
      </c>
      <c r="D159">
        <v>193375</v>
      </c>
      <c r="E159">
        <v>219966</v>
      </c>
      <c r="F159">
        <f t="shared" si="2"/>
        <v>26591</v>
      </c>
      <c r="G159">
        <v>3.9500999999999999</v>
      </c>
      <c r="H159" t="s">
        <v>15</v>
      </c>
      <c r="I159">
        <v>15.93952548</v>
      </c>
      <c r="J159">
        <v>1.665132941</v>
      </c>
      <c r="K159">
        <v>0</v>
      </c>
      <c r="L159">
        <v>1.5979612219999999</v>
      </c>
      <c r="M159">
        <v>1.3887672639999999</v>
      </c>
      <c r="N159">
        <v>0.82407123400000004</v>
      </c>
      <c r="O159">
        <v>0</v>
      </c>
      <c r="P159">
        <v>0.54248382100000003</v>
      </c>
      <c r="Q159">
        <v>0</v>
      </c>
      <c r="R159">
        <v>0.80521147699999995</v>
      </c>
      <c r="S159">
        <v>10.01114845</v>
      </c>
      <c r="T159">
        <v>8.5993201910000003</v>
      </c>
      <c r="U159">
        <v>17.228886800000002</v>
      </c>
      <c r="V159">
        <v>32.971290670000002</v>
      </c>
      <c r="W159">
        <v>82.316191880000005</v>
      </c>
      <c r="X159">
        <v>266.97997700000002</v>
      </c>
      <c r="Y159">
        <v>360.9839417</v>
      </c>
      <c r="Z159">
        <v>245.43793210000001</v>
      </c>
      <c r="AA159">
        <v>108.20479450000001</v>
      </c>
      <c r="AB159">
        <v>7.2844399329999998</v>
      </c>
      <c r="AC159">
        <v>9.4824299619999994</v>
      </c>
      <c r="AD159">
        <v>97.180180980000003</v>
      </c>
      <c r="AE159">
        <v>94.297331679999999</v>
      </c>
      <c r="AF159">
        <v>43.293758480000001</v>
      </c>
      <c r="AG159">
        <v>97.470992249999995</v>
      </c>
      <c r="AH159">
        <v>40.694554480000001</v>
      </c>
      <c r="AI159">
        <v>0</v>
      </c>
      <c r="AJ159">
        <v>0</v>
      </c>
    </row>
    <row r="160" spans="1:36" x14ac:dyDescent="0.25">
      <c r="A160" t="s">
        <v>426</v>
      </c>
      <c r="B160" t="s">
        <v>14</v>
      </c>
      <c r="C160">
        <v>81</v>
      </c>
      <c r="D160">
        <v>223442</v>
      </c>
      <c r="E160">
        <v>250715</v>
      </c>
      <c r="F160">
        <f t="shared" si="2"/>
        <v>27273</v>
      </c>
      <c r="G160">
        <v>7.5880000000000001</v>
      </c>
      <c r="H160" t="s">
        <v>427</v>
      </c>
      <c r="I160">
        <v>91.652271510000006</v>
      </c>
      <c r="J160">
        <v>8.3256647039999994</v>
      </c>
      <c r="K160">
        <v>1.1593714660000001</v>
      </c>
      <c r="L160">
        <v>3.1959224430000002</v>
      </c>
      <c r="M160">
        <v>4.1663017929999997</v>
      </c>
      <c r="N160">
        <v>2.4722137009999998</v>
      </c>
      <c r="O160">
        <v>3.7203323909999999</v>
      </c>
      <c r="P160">
        <v>0.54248382100000003</v>
      </c>
      <c r="Q160">
        <v>0</v>
      </c>
      <c r="R160">
        <v>4.8312688589999997</v>
      </c>
      <c r="S160">
        <v>199.11061910000001</v>
      </c>
      <c r="T160">
        <v>0.57328801299999999</v>
      </c>
      <c r="U160">
        <v>4.4944922089999997</v>
      </c>
      <c r="V160">
        <v>48.770034109999997</v>
      </c>
      <c r="W160">
        <v>95.545579860000004</v>
      </c>
      <c r="X160">
        <v>1.334899885</v>
      </c>
      <c r="Y160">
        <v>9.073913288</v>
      </c>
      <c r="Z160">
        <v>43.038879100000003</v>
      </c>
      <c r="AA160">
        <v>5.0622126070000002</v>
      </c>
      <c r="AB160">
        <v>0</v>
      </c>
      <c r="AC160">
        <v>0</v>
      </c>
      <c r="AD160">
        <v>956.93895859999998</v>
      </c>
      <c r="AE160">
        <v>854.06440410000005</v>
      </c>
      <c r="AF160">
        <v>694.58247300000005</v>
      </c>
      <c r="AG160">
        <v>924.78575569999998</v>
      </c>
      <c r="AH160">
        <v>1233.626352</v>
      </c>
      <c r="AI160">
        <v>0</v>
      </c>
      <c r="AJ160">
        <v>8.1149987970000002</v>
      </c>
    </row>
    <row r="161" spans="1:36" x14ac:dyDescent="0.25">
      <c r="A161" t="s">
        <v>485</v>
      </c>
      <c r="B161" t="s">
        <v>14</v>
      </c>
      <c r="C161">
        <v>81</v>
      </c>
      <c r="D161">
        <v>264082</v>
      </c>
      <c r="E161">
        <v>268310</v>
      </c>
      <c r="F161">
        <f t="shared" si="2"/>
        <v>4228</v>
      </c>
      <c r="G161">
        <v>5.6216999999999997</v>
      </c>
      <c r="H161" t="s">
        <v>310</v>
      </c>
      <c r="I161">
        <v>99.622034249999999</v>
      </c>
      <c r="J161">
        <v>113.22904</v>
      </c>
      <c r="K161">
        <v>24.346800779999999</v>
      </c>
      <c r="L161">
        <v>25.567379549999998</v>
      </c>
      <c r="M161">
        <v>29.164112549999999</v>
      </c>
      <c r="N161">
        <v>33.78692058</v>
      </c>
      <c r="O161">
        <v>28.832576029999998</v>
      </c>
      <c r="P161">
        <v>19.529417540000001</v>
      </c>
      <c r="Q161">
        <v>39.186976389999998</v>
      </c>
      <c r="R161">
        <v>57.975226309999996</v>
      </c>
      <c r="S161">
        <v>81.20153741</v>
      </c>
      <c r="T161">
        <v>74.527441659999994</v>
      </c>
      <c r="U161">
        <v>62.92289092</v>
      </c>
      <c r="V161">
        <v>80.367521010000004</v>
      </c>
      <c r="W161">
        <v>86.725987869999997</v>
      </c>
      <c r="X161">
        <v>106.79199079999999</v>
      </c>
      <c r="Y161">
        <v>143.99905870000001</v>
      </c>
      <c r="Z161">
        <v>111.6684431</v>
      </c>
      <c r="AA161">
        <v>68.339870199999993</v>
      </c>
      <c r="AB161">
        <v>56.288854030000003</v>
      </c>
      <c r="AC161">
        <v>224.41750909999999</v>
      </c>
      <c r="AD161">
        <v>428.73609249999998</v>
      </c>
      <c r="AE161">
        <v>350.247232</v>
      </c>
      <c r="AF161">
        <v>495.05471660000001</v>
      </c>
      <c r="AG161">
        <v>760.74920780000002</v>
      </c>
      <c r="AH161">
        <v>568.56106120000004</v>
      </c>
      <c r="AI161">
        <v>118.49860200000001</v>
      </c>
      <c r="AJ161">
        <v>115.63873289999999</v>
      </c>
    </row>
    <row r="162" spans="1:36" x14ac:dyDescent="0.25">
      <c r="A162" t="s">
        <v>886</v>
      </c>
      <c r="B162" t="s">
        <v>14</v>
      </c>
      <c r="C162">
        <v>81</v>
      </c>
      <c r="D162">
        <v>311676</v>
      </c>
      <c r="E162">
        <v>317859</v>
      </c>
      <c r="F162">
        <f t="shared" si="2"/>
        <v>6183</v>
      </c>
      <c r="G162">
        <v>9.3882999999999992</v>
      </c>
      <c r="H162" t="s">
        <v>887</v>
      </c>
      <c r="I162">
        <v>65.750542600000003</v>
      </c>
      <c r="J162">
        <v>39.963190580000003</v>
      </c>
      <c r="K162">
        <v>17.390571980000001</v>
      </c>
      <c r="L162">
        <v>20.773495879999999</v>
      </c>
      <c r="M162">
        <v>27.775345290000001</v>
      </c>
      <c r="N162">
        <v>17.305495910000001</v>
      </c>
      <c r="O162">
        <v>14.881329559999999</v>
      </c>
      <c r="P162">
        <v>18.444449899999999</v>
      </c>
      <c r="Q162">
        <v>31.722790410000002</v>
      </c>
      <c r="R162">
        <v>31.403247579999999</v>
      </c>
      <c r="S162">
        <v>114.5720322</v>
      </c>
      <c r="T162">
        <v>73.380865630000002</v>
      </c>
      <c r="U162">
        <v>167.79437580000001</v>
      </c>
      <c r="V162">
        <v>385.35195970000001</v>
      </c>
      <c r="W162">
        <v>392.47184340000001</v>
      </c>
      <c r="X162">
        <v>2801.0649250000001</v>
      </c>
      <c r="Y162">
        <v>2955.7286239999999</v>
      </c>
      <c r="Z162">
        <v>2333.9867810000001</v>
      </c>
      <c r="AA162">
        <v>715.67030739999996</v>
      </c>
      <c r="AB162">
        <v>788.04395639999996</v>
      </c>
      <c r="AC162">
        <v>1065.1929660000001</v>
      </c>
      <c r="AD162">
        <v>770.01002219999998</v>
      </c>
      <c r="AE162">
        <v>4407.7267039999997</v>
      </c>
      <c r="AF162">
        <v>1239.519129</v>
      </c>
      <c r="AG162">
        <v>523.01508039999999</v>
      </c>
      <c r="AH162">
        <v>680.18041059999996</v>
      </c>
      <c r="AI162">
        <v>50.361905839999999</v>
      </c>
      <c r="AJ162">
        <v>36.517494589999998</v>
      </c>
    </row>
    <row r="163" spans="1:36" x14ac:dyDescent="0.25">
      <c r="A163" t="s">
        <v>813</v>
      </c>
      <c r="B163" t="s">
        <v>14</v>
      </c>
      <c r="C163">
        <v>81</v>
      </c>
      <c r="D163">
        <v>387836</v>
      </c>
      <c r="E163">
        <v>390581</v>
      </c>
      <c r="F163">
        <f t="shared" si="2"/>
        <v>2745</v>
      </c>
      <c r="G163">
        <v>7.5810000000000004</v>
      </c>
      <c r="H163" t="s">
        <v>812</v>
      </c>
      <c r="I163">
        <v>9.9622034250000002</v>
      </c>
      <c r="J163">
        <v>4.9953988230000004</v>
      </c>
      <c r="K163">
        <v>0</v>
      </c>
      <c r="L163">
        <v>1.5979612219999999</v>
      </c>
      <c r="M163">
        <v>0</v>
      </c>
      <c r="N163">
        <v>0</v>
      </c>
      <c r="O163">
        <v>0</v>
      </c>
      <c r="P163">
        <v>0.54248382100000003</v>
      </c>
      <c r="Q163">
        <v>0</v>
      </c>
      <c r="R163">
        <v>1.610422953</v>
      </c>
      <c r="S163">
        <v>33.370494829999998</v>
      </c>
      <c r="T163">
        <v>5.1595921149999997</v>
      </c>
      <c r="U163">
        <v>13.48347663</v>
      </c>
      <c r="V163">
        <v>30.22368311</v>
      </c>
      <c r="W163">
        <v>76.436463889999999</v>
      </c>
      <c r="X163">
        <v>122.8107894</v>
      </c>
      <c r="Y163">
        <v>129.0073759</v>
      </c>
      <c r="Z163">
        <v>208.2151178</v>
      </c>
      <c r="AA163">
        <v>60.746551289999999</v>
      </c>
      <c r="AB163">
        <v>19.20443255</v>
      </c>
      <c r="AC163">
        <v>107.46753959999999</v>
      </c>
      <c r="AD163">
        <v>93.750292239999993</v>
      </c>
      <c r="AE163">
        <v>1562.641496</v>
      </c>
      <c r="AF163">
        <v>337.87954989999997</v>
      </c>
      <c r="AG163">
        <v>35.660119119999997</v>
      </c>
      <c r="AH163">
        <v>58.13507783</v>
      </c>
      <c r="AI163">
        <v>0</v>
      </c>
      <c r="AJ163">
        <v>0</v>
      </c>
    </row>
    <row r="164" spans="1:36" x14ac:dyDescent="0.25">
      <c r="A164" t="s">
        <v>404</v>
      </c>
      <c r="B164" t="s">
        <v>14</v>
      </c>
      <c r="C164">
        <v>81</v>
      </c>
      <c r="D164">
        <v>622204</v>
      </c>
      <c r="E164">
        <v>629715</v>
      </c>
      <c r="F164">
        <f t="shared" si="2"/>
        <v>7511</v>
      </c>
      <c r="G164">
        <v>9.1687999999999992</v>
      </c>
      <c r="H164" t="s">
        <v>405</v>
      </c>
      <c r="I164">
        <v>0.99622034199999998</v>
      </c>
      <c r="J164">
        <v>0</v>
      </c>
      <c r="K164">
        <v>1.1593714660000001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7.2469032889999996</v>
      </c>
      <c r="S164">
        <v>2.2246996550000002</v>
      </c>
      <c r="T164">
        <v>0</v>
      </c>
      <c r="U164">
        <v>4.4944922089999997</v>
      </c>
      <c r="V164">
        <v>4.1214113340000003</v>
      </c>
      <c r="W164">
        <v>7.3496599890000001</v>
      </c>
      <c r="X164">
        <v>47.166462600000003</v>
      </c>
      <c r="Y164">
        <v>38.66276096</v>
      </c>
      <c r="Z164">
        <v>42.457272619999998</v>
      </c>
      <c r="AA164">
        <v>18.350520700000001</v>
      </c>
      <c r="AB164">
        <v>1.3244436239999999</v>
      </c>
      <c r="AC164">
        <v>0</v>
      </c>
      <c r="AD164">
        <v>25.15251743</v>
      </c>
      <c r="AE164">
        <v>8.0826284299999998</v>
      </c>
      <c r="AF164">
        <v>4.7058433129999999</v>
      </c>
      <c r="AG164">
        <v>24.962083379999999</v>
      </c>
      <c r="AH164">
        <v>24.41673269</v>
      </c>
      <c r="AI164">
        <v>0</v>
      </c>
      <c r="AJ164">
        <v>0</v>
      </c>
    </row>
    <row r="165" spans="1:36" x14ac:dyDescent="0.25">
      <c r="A165" t="s">
        <v>1021</v>
      </c>
      <c r="B165" t="s">
        <v>14</v>
      </c>
      <c r="C165">
        <v>81</v>
      </c>
      <c r="D165">
        <v>643272</v>
      </c>
      <c r="E165">
        <v>647802</v>
      </c>
      <c r="F165">
        <f t="shared" si="2"/>
        <v>4530</v>
      </c>
      <c r="G165">
        <v>9.1687999999999992</v>
      </c>
      <c r="H165" t="s">
        <v>864</v>
      </c>
      <c r="I165">
        <v>41.841254380000002</v>
      </c>
      <c r="J165">
        <v>21.646728230000001</v>
      </c>
      <c r="K165">
        <v>4.6374858620000001</v>
      </c>
      <c r="L165">
        <v>15.97961222</v>
      </c>
      <c r="M165">
        <v>5.5550690579999999</v>
      </c>
      <c r="N165">
        <v>2.4722137009999998</v>
      </c>
      <c r="O165">
        <v>3.7203323909999999</v>
      </c>
      <c r="P165">
        <v>3.254902924</v>
      </c>
      <c r="Q165">
        <v>1.866046495</v>
      </c>
      <c r="R165">
        <v>7.2469032889999996</v>
      </c>
      <c r="S165">
        <v>97.886784829999996</v>
      </c>
      <c r="T165">
        <v>48.15619307</v>
      </c>
      <c r="U165">
        <v>156.55814530000001</v>
      </c>
      <c r="V165">
        <v>444.42552210000002</v>
      </c>
      <c r="W165">
        <v>360.13333949999998</v>
      </c>
      <c r="X165">
        <v>2055.3008559999998</v>
      </c>
      <c r="Y165">
        <v>2263.349588</v>
      </c>
      <c r="Z165">
        <v>2535.804228</v>
      </c>
      <c r="AA165">
        <v>880.82499370000005</v>
      </c>
      <c r="AB165">
        <v>360.91088760000002</v>
      </c>
      <c r="AC165">
        <v>799.68492679999997</v>
      </c>
      <c r="AD165">
        <v>712.84520989999999</v>
      </c>
      <c r="AE165">
        <v>4472.3877309999998</v>
      </c>
      <c r="AF165">
        <v>1104.93201</v>
      </c>
      <c r="AG165">
        <v>436.24212390000002</v>
      </c>
      <c r="AH165">
        <v>755.75601180000001</v>
      </c>
      <c r="AI165">
        <v>1.481232525</v>
      </c>
      <c r="AJ165">
        <v>2.028749699</v>
      </c>
    </row>
    <row r="166" spans="1:36" x14ac:dyDescent="0.25">
      <c r="A166" t="s">
        <v>814</v>
      </c>
      <c r="B166" t="s">
        <v>14</v>
      </c>
      <c r="C166">
        <v>81</v>
      </c>
      <c r="D166">
        <v>1018898</v>
      </c>
      <c r="E166">
        <v>1050501</v>
      </c>
      <c r="F166">
        <f t="shared" si="2"/>
        <v>31603</v>
      </c>
      <c r="G166">
        <v>7.9241999999999999</v>
      </c>
      <c r="H166" t="s">
        <v>812</v>
      </c>
      <c r="I166">
        <v>36.860152669999998</v>
      </c>
      <c r="J166">
        <v>3.330265882</v>
      </c>
      <c r="K166">
        <v>2.3187429310000001</v>
      </c>
      <c r="L166">
        <v>1.5979612219999999</v>
      </c>
      <c r="M166">
        <v>2.777534529</v>
      </c>
      <c r="N166">
        <v>3.296284934</v>
      </c>
      <c r="O166">
        <v>4.6504154880000002</v>
      </c>
      <c r="P166">
        <v>2.169935283</v>
      </c>
      <c r="Q166">
        <v>1.866046495</v>
      </c>
      <c r="R166">
        <v>5.636480336</v>
      </c>
      <c r="S166">
        <v>82.31388724</v>
      </c>
      <c r="T166">
        <v>28.66440064</v>
      </c>
      <c r="U166">
        <v>137.0820124</v>
      </c>
      <c r="V166">
        <v>340.016435</v>
      </c>
      <c r="W166">
        <v>204.32054769999999</v>
      </c>
      <c r="X166">
        <v>1405.204612</v>
      </c>
      <c r="Y166">
        <v>1596.219703</v>
      </c>
      <c r="Z166">
        <v>1508.1055879999999</v>
      </c>
      <c r="AA166">
        <v>661.25152179999998</v>
      </c>
      <c r="AB166">
        <v>89.399944640000001</v>
      </c>
      <c r="AC166">
        <v>534.1768879</v>
      </c>
      <c r="AD166">
        <v>396.72379760000001</v>
      </c>
      <c r="AE166">
        <v>913.33701259999998</v>
      </c>
      <c r="AF166">
        <v>546.81899299999998</v>
      </c>
      <c r="AG166">
        <v>249.62083380000001</v>
      </c>
      <c r="AH166">
        <v>481.3584444</v>
      </c>
      <c r="AI166">
        <v>7.4061626240000002</v>
      </c>
      <c r="AJ166">
        <v>14.2012479</v>
      </c>
    </row>
    <row r="167" spans="1:36" x14ac:dyDescent="0.25">
      <c r="A167" t="s">
        <v>23</v>
      </c>
      <c r="B167" t="s">
        <v>14</v>
      </c>
      <c r="C167">
        <v>81</v>
      </c>
      <c r="D167">
        <v>1108471</v>
      </c>
      <c r="E167">
        <v>1117757</v>
      </c>
      <c r="F167">
        <f t="shared" si="2"/>
        <v>9286</v>
      </c>
      <c r="G167">
        <v>7.9241999999999999</v>
      </c>
      <c r="H167" t="s">
        <v>24</v>
      </c>
      <c r="I167">
        <v>6.9735423970000001</v>
      </c>
      <c r="J167">
        <v>6.6605317629999998</v>
      </c>
      <c r="K167">
        <v>0</v>
      </c>
      <c r="L167">
        <v>3.1959224430000002</v>
      </c>
      <c r="M167">
        <v>0</v>
      </c>
      <c r="N167">
        <v>0.82407123400000004</v>
      </c>
      <c r="O167">
        <v>0</v>
      </c>
      <c r="P167">
        <v>0</v>
      </c>
      <c r="Q167">
        <v>0</v>
      </c>
      <c r="R167">
        <v>0</v>
      </c>
      <c r="S167">
        <v>20.022296900000001</v>
      </c>
      <c r="T167">
        <v>6.3061681399999996</v>
      </c>
      <c r="U167">
        <v>12.734394590000001</v>
      </c>
      <c r="V167">
        <v>21.29395856</v>
      </c>
      <c r="W167">
        <v>29.398639960000001</v>
      </c>
      <c r="X167">
        <v>57.400695050000003</v>
      </c>
      <c r="Y167">
        <v>60.361249260000001</v>
      </c>
      <c r="Z167">
        <v>120.3925402</v>
      </c>
      <c r="AA167">
        <v>59.480998139999997</v>
      </c>
      <c r="AB167">
        <v>0</v>
      </c>
      <c r="AC167">
        <v>3.1608099869999999</v>
      </c>
      <c r="AD167">
        <v>81.745681640000001</v>
      </c>
      <c r="AE167">
        <v>26.942094770000001</v>
      </c>
      <c r="AF167">
        <v>76.234661680000002</v>
      </c>
      <c r="AG167">
        <v>55.867519950000002</v>
      </c>
      <c r="AH167">
        <v>96.504229199999997</v>
      </c>
      <c r="AI167">
        <v>0</v>
      </c>
      <c r="AJ167">
        <v>0</v>
      </c>
    </row>
    <row r="168" spans="1:36" x14ac:dyDescent="0.25">
      <c r="A168" t="s">
        <v>25</v>
      </c>
      <c r="B168" t="s">
        <v>14</v>
      </c>
      <c r="C168">
        <v>81</v>
      </c>
      <c r="D168">
        <v>1117132</v>
      </c>
      <c r="E168">
        <v>1119549</v>
      </c>
      <c r="F168">
        <f t="shared" si="2"/>
        <v>2417</v>
      </c>
      <c r="G168">
        <v>7.9241999999999999</v>
      </c>
      <c r="H168" t="s">
        <v>24</v>
      </c>
      <c r="I168">
        <v>0</v>
      </c>
      <c r="J168">
        <v>0</v>
      </c>
      <c r="K168">
        <v>0</v>
      </c>
      <c r="L168">
        <v>0</v>
      </c>
      <c r="M168">
        <v>1.3887672639999999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2.7476075560000002</v>
      </c>
      <c r="W168">
        <v>0</v>
      </c>
      <c r="X168">
        <v>13.348998849999999</v>
      </c>
      <c r="Y168">
        <v>10.651985160000001</v>
      </c>
      <c r="Z168">
        <v>6.9792776910000001</v>
      </c>
      <c r="AA168">
        <v>10.12442521</v>
      </c>
      <c r="AB168">
        <v>0.66222181199999997</v>
      </c>
      <c r="AC168">
        <v>3.1608099869999999</v>
      </c>
      <c r="AD168">
        <v>16.57779558</v>
      </c>
      <c r="AE168">
        <v>0</v>
      </c>
      <c r="AF168">
        <v>0.94116866300000002</v>
      </c>
      <c r="AG168">
        <v>7.1320238229999999</v>
      </c>
      <c r="AH168">
        <v>31.39294203</v>
      </c>
      <c r="AI168">
        <v>0</v>
      </c>
      <c r="AJ168">
        <v>0</v>
      </c>
    </row>
    <row r="169" spans="1:36" x14ac:dyDescent="0.25">
      <c r="A169" t="s">
        <v>978</v>
      </c>
      <c r="B169" t="s">
        <v>14</v>
      </c>
      <c r="C169">
        <v>81</v>
      </c>
      <c r="D169">
        <v>1132006</v>
      </c>
      <c r="E169">
        <v>1156773</v>
      </c>
      <c r="F169">
        <f t="shared" si="2"/>
        <v>24767</v>
      </c>
      <c r="G169">
        <v>7.9241999999999999</v>
      </c>
      <c r="H169" t="s">
        <v>979</v>
      </c>
      <c r="I169">
        <v>31.879050960000001</v>
      </c>
      <c r="J169">
        <v>41.628323520000002</v>
      </c>
      <c r="K169">
        <v>5.7968573279999998</v>
      </c>
      <c r="L169">
        <v>14.381650990000001</v>
      </c>
      <c r="M169">
        <v>15.276439910000001</v>
      </c>
      <c r="N169">
        <v>3.296284934</v>
      </c>
      <c r="O169">
        <v>2.790249293</v>
      </c>
      <c r="P169">
        <v>1.084967641</v>
      </c>
      <c r="Q169">
        <v>1.866046495</v>
      </c>
      <c r="R169">
        <v>2.4156344299999999</v>
      </c>
      <c r="S169">
        <v>78.976837759999995</v>
      </c>
      <c r="T169">
        <v>28.66440064</v>
      </c>
      <c r="U169">
        <v>153.56181710000001</v>
      </c>
      <c r="V169">
        <v>281.6297745</v>
      </c>
      <c r="W169">
        <v>266.0576916</v>
      </c>
      <c r="X169">
        <v>3153.4784949999998</v>
      </c>
      <c r="Y169">
        <v>1591.880005</v>
      </c>
      <c r="Z169">
        <v>1039.912376</v>
      </c>
      <c r="AA169">
        <v>349.29266990000002</v>
      </c>
      <c r="AB169">
        <v>292.70204100000001</v>
      </c>
      <c r="AC169">
        <v>1754.2495429999999</v>
      </c>
      <c r="AD169">
        <v>576.2213084</v>
      </c>
      <c r="AE169">
        <v>4165.2478510000001</v>
      </c>
      <c r="AF169">
        <v>953.40385530000003</v>
      </c>
      <c r="AG169">
        <v>439.8081358</v>
      </c>
      <c r="AH169">
        <v>497.63626620000002</v>
      </c>
      <c r="AI169">
        <v>0</v>
      </c>
      <c r="AJ169">
        <v>4.0574993990000001</v>
      </c>
    </row>
    <row r="170" spans="1:36" x14ac:dyDescent="0.25">
      <c r="A170" t="s">
        <v>137</v>
      </c>
      <c r="B170" t="s">
        <v>14</v>
      </c>
      <c r="C170">
        <v>81</v>
      </c>
      <c r="D170">
        <v>1191191</v>
      </c>
      <c r="E170">
        <v>1224867</v>
      </c>
      <c r="F170">
        <f t="shared" si="2"/>
        <v>33676</v>
      </c>
      <c r="G170">
        <v>10.132199999999999</v>
      </c>
      <c r="H170" t="s">
        <v>138</v>
      </c>
      <c r="I170">
        <v>6.9735423970000001</v>
      </c>
      <c r="J170">
        <v>0</v>
      </c>
      <c r="K170">
        <v>1.1593714660000001</v>
      </c>
      <c r="L170">
        <v>4.7938836650000001</v>
      </c>
      <c r="M170">
        <v>2.777534529</v>
      </c>
      <c r="N170">
        <v>0.82407123400000004</v>
      </c>
      <c r="O170">
        <v>0.930083098</v>
      </c>
      <c r="P170">
        <v>2.169935283</v>
      </c>
      <c r="Q170">
        <v>3.7320929889999999</v>
      </c>
      <c r="R170">
        <v>0.80521147699999995</v>
      </c>
      <c r="S170">
        <v>31.14579517</v>
      </c>
      <c r="T170">
        <v>17.198640380000001</v>
      </c>
      <c r="U170">
        <v>36.705019700000001</v>
      </c>
      <c r="V170">
        <v>70.750894560000006</v>
      </c>
      <c r="W170">
        <v>88.195919869999997</v>
      </c>
      <c r="X170">
        <v>213.139015</v>
      </c>
      <c r="Y170">
        <v>260.77637750000002</v>
      </c>
      <c r="Z170">
        <v>347.80067159999999</v>
      </c>
      <c r="AA170">
        <v>175.2791115</v>
      </c>
      <c r="AB170">
        <v>137.74213689999999</v>
      </c>
      <c r="AC170">
        <v>3.1608099869999999</v>
      </c>
      <c r="AD170">
        <v>228.08760119999999</v>
      </c>
      <c r="AE170">
        <v>172.4294065</v>
      </c>
      <c r="AF170">
        <v>55.5289511</v>
      </c>
      <c r="AG170">
        <v>73.697579509999997</v>
      </c>
      <c r="AH170">
        <v>144.174993</v>
      </c>
      <c r="AI170">
        <v>1.481232525</v>
      </c>
      <c r="AJ170">
        <v>0</v>
      </c>
    </row>
    <row r="171" spans="1:36" x14ac:dyDescent="0.25">
      <c r="A171" t="s">
        <v>455</v>
      </c>
      <c r="B171" t="s">
        <v>27</v>
      </c>
      <c r="C171">
        <v>81</v>
      </c>
      <c r="D171">
        <v>9000</v>
      </c>
      <c r="E171">
        <v>16691</v>
      </c>
      <c r="F171">
        <f t="shared" si="2"/>
        <v>7691</v>
      </c>
      <c r="G171">
        <v>8.4928000000000008</v>
      </c>
      <c r="H171" t="s">
        <v>418</v>
      </c>
      <c r="I171">
        <v>4.9811017120000001</v>
      </c>
      <c r="J171">
        <v>0</v>
      </c>
      <c r="K171">
        <v>0</v>
      </c>
      <c r="L171">
        <v>1.5979612219999999</v>
      </c>
      <c r="M171">
        <v>11.11013812</v>
      </c>
      <c r="N171">
        <v>0</v>
      </c>
      <c r="O171">
        <v>0.930083098</v>
      </c>
      <c r="P171">
        <v>0.54248382100000003</v>
      </c>
      <c r="Q171">
        <v>1.866046495</v>
      </c>
      <c r="R171">
        <v>13.688595100000001</v>
      </c>
      <c r="S171">
        <v>76.752138099999996</v>
      </c>
      <c r="T171">
        <v>10.319184229999999</v>
      </c>
      <c r="U171">
        <v>53.184824470000002</v>
      </c>
      <c r="V171">
        <v>95.479362559999998</v>
      </c>
      <c r="W171">
        <v>36.748299950000003</v>
      </c>
      <c r="X171">
        <v>361.75786879999998</v>
      </c>
      <c r="Y171">
        <v>170.43176260000001</v>
      </c>
      <c r="Z171">
        <v>357.68798170000002</v>
      </c>
      <c r="AA171">
        <v>141.741953</v>
      </c>
      <c r="AB171">
        <v>117.8754826</v>
      </c>
      <c r="AC171">
        <v>75.859439699999996</v>
      </c>
      <c r="AD171">
        <v>341.2739297</v>
      </c>
      <c r="AE171">
        <v>113.15679799999999</v>
      </c>
      <c r="AF171">
        <v>507.28990920000001</v>
      </c>
      <c r="AG171">
        <v>242.48881</v>
      </c>
      <c r="AH171">
        <v>697.62093389999995</v>
      </c>
      <c r="AI171">
        <v>0</v>
      </c>
      <c r="AJ171">
        <v>0</v>
      </c>
    </row>
    <row r="172" spans="1:36" x14ac:dyDescent="0.25">
      <c r="A172" t="s">
        <v>500</v>
      </c>
      <c r="B172" t="s">
        <v>27</v>
      </c>
      <c r="C172">
        <v>81</v>
      </c>
      <c r="D172">
        <v>67385</v>
      </c>
      <c r="E172">
        <v>83434</v>
      </c>
      <c r="F172">
        <f t="shared" si="2"/>
        <v>16049</v>
      </c>
      <c r="G172">
        <v>8.4928000000000008</v>
      </c>
      <c r="H172" t="s">
        <v>501</v>
      </c>
      <c r="I172">
        <v>1.992440685</v>
      </c>
      <c r="J172">
        <v>1.665132941</v>
      </c>
      <c r="K172">
        <v>0</v>
      </c>
      <c r="L172">
        <v>1.5979612219999999</v>
      </c>
      <c r="M172">
        <v>0</v>
      </c>
      <c r="N172">
        <v>0.82407123400000004</v>
      </c>
      <c r="O172">
        <v>0.930083098</v>
      </c>
      <c r="P172">
        <v>0</v>
      </c>
      <c r="Q172">
        <v>0</v>
      </c>
      <c r="R172">
        <v>0</v>
      </c>
      <c r="S172">
        <v>20.022296900000001</v>
      </c>
      <c r="T172">
        <v>28.66440064</v>
      </c>
      <c r="U172">
        <v>37.454101739999999</v>
      </c>
      <c r="V172">
        <v>241.78946490000001</v>
      </c>
      <c r="W172">
        <v>57.32734791</v>
      </c>
      <c r="X172">
        <v>173.9819517</v>
      </c>
      <c r="Y172">
        <v>71.013234420000003</v>
      </c>
      <c r="Z172">
        <v>241.3666868</v>
      </c>
      <c r="AA172">
        <v>129.0864215</v>
      </c>
      <c r="AB172">
        <v>0.66222181199999997</v>
      </c>
      <c r="AC172">
        <v>0</v>
      </c>
      <c r="AD172">
        <v>292.11219110000002</v>
      </c>
      <c r="AE172">
        <v>26.942094770000001</v>
      </c>
      <c r="AF172">
        <v>8.4705179640000008</v>
      </c>
      <c r="AG172">
        <v>108.169028</v>
      </c>
      <c r="AH172">
        <v>45.345360710000001</v>
      </c>
      <c r="AI172">
        <v>0</v>
      </c>
      <c r="AJ172">
        <v>2.028749699</v>
      </c>
    </row>
    <row r="173" spans="1:36" x14ac:dyDescent="0.25">
      <c r="A173" t="s">
        <v>176</v>
      </c>
      <c r="B173" t="s">
        <v>27</v>
      </c>
      <c r="C173">
        <v>81</v>
      </c>
      <c r="D173">
        <v>223892</v>
      </c>
      <c r="E173">
        <v>225797</v>
      </c>
      <c r="F173">
        <f t="shared" si="2"/>
        <v>1905</v>
      </c>
      <c r="G173">
        <v>6.2874999999999996</v>
      </c>
      <c r="H173" t="s">
        <v>177</v>
      </c>
      <c r="I173">
        <v>6.9735423970000001</v>
      </c>
      <c r="J173">
        <v>0</v>
      </c>
      <c r="K173">
        <v>0</v>
      </c>
      <c r="L173">
        <v>4.7938836650000001</v>
      </c>
      <c r="M173">
        <v>5.5550690579999999</v>
      </c>
      <c r="N173">
        <v>2.4722137009999998</v>
      </c>
      <c r="O173">
        <v>0</v>
      </c>
      <c r="P173">
        <v>1.627451462</v>
      </c>
      <c r="Q173">
        <v>14.92837196</v>
      </c>
      <c r="R173">
        <v>1.610422953</v>
      </c>
      <c r="S173">
        <v>24.471696210000001</v>
      </c>
      <c r="T173">
        <v>2.8664400639999998</v>
      </c>
      <c r="U173">
        <v>11.236230519999999</v>
      </c>
      <c r="V173">
        <v>38.466505779999999</v>
      </c>
      <c r="W173">
        <v>19.109115970000001</v>
      </c>
      <c r="X173">
        <v>145.94905410000001</v>
      </c>
      <c r="Y173">
        <v>129.79641179999999</v>
      </c>
      <c r="Z173">
        <v>226.24491850000001</v>
      </c>
      <c r="AA173">
        <v>120.860326</v>
      </c>
      <c r="AB173">
        <v>1.3244436239999999</v>
      </c>
      <c r="AC173">
        <v>3.1608099869999999</v>
      </c>
      <c r="AD173">
        <v>179.49751069999999</v>
      </c>
      <c r="AE173">
        <v>72.743655869999998</v>
      </c>
      <c r="AF173">
        <v>54.587782429999997</v>
      </c>
      <c r="AG173">
        <v>42.792142939999998</v>
      </c>
      <c r="AH173">
        <v>62.78588405</v>
      </c>
      <c r="AI173">
        <v>0</v>
      </c>
      <c r="AJ173">
        <v>0</v>
      </c>
    </row>
    <row r="174" spans="1:36" x14ac:dyDescent="0.25">
      <c r="A174" t="s">
        <v>1022</v>
      </c>
      <c r="B174" t="s">
        <v>27</v>
      </c>
      <c r="C174">
        <v>81</v>
      </c>
      <c r="D174">
        <v>263474</v>
      </c>
      <c r="E174">
        <v>270087</v>
      </c>
      <c r="F174">
        <f t="shared" si="2"/>
        <v>6613</v>
      </c>
      <c r="G174">
        <v>6.2874999999999996</v>
      </c>
      <c r="H174" t="s">
        <v>864</v>
      </c>
      <c r="I174">
        <v>12.950864449999999</v>
      </c>
      <c r="J174">
        <v>26.642127049999999</v>
      </c>
      <c r="K174">
        <v>13.912457590000001</v>
      </c>
      <c r="L174">
        <v>6.3918448870000004</v>
      </c>
      <c r="M174">
        <v>6.9438363220000001</v>
      </c>
      <c r="N174">
        <v>5.7684986350000003</v>
      </c>
      <c r="O174">
        <v>9.3008309760000003</v>
      </c>
      <c r="P174">
        <v>11.39216023</v>
      </c>
      <c r="Q174">
        <v>41.05302288</v>
      </c>
      <c r="R174">
        <v>20.935498389999999</v>
      </c>
      <c r="S174">
        <v>64.516289999999998</v>
      </c>
      <c r="T174">
        <v>36.117144799999998</v>
      </c>
      <c r="U174">
        <v>59.177480750000001</v>
      </c>
      <c r="V174">
        <v>87.236539899999997</v>
      </c>
      <c r="W174">
        <v>85.256055869999997</v>
      </c>
      <c r="X174">
        <v>541.96935329999997</v>
      </c>
      <c r="Y174">
        <v>436.33687370000001</v>
      </c>
      <c r="Z174">
        <v>583.93290019999995</v>
      </c>
      <c r="AA174">
        <v>277.78891679999998</v>
      </c>
      <c r="AB174">
        <v>81.453282889999997</v>
      </c>
      <c r="AC174">
        <v>202.2918392</v>
      </c>
      <c r="AD174">
        <v>309.26163480000002</v>
      </c>
      <c r="AE174">
        <v>409.51984040000002</v>
      </c>
      <c r="AF174">
        <v>237.17450299999999</v>
      </c>
      <c r="AG174">
        <v>154.52718279999999</v>
      </c>
      <c r="AH174">
        <v>249.9808347</v>
      </c>
      <c r="AI174">
        <v>69.617928669999998</v>
      </c>
      <c r="AJ174">
        <v>71.006239480000005</v>
      </c>
    </row>
    <row r="175" spans="1:36" x14ac:dyDescent="0.25">
      <c r="A175" t="s">
        <v>232</v>
      </c>
      <c r="B175" t="s">
        <v>27</v>
      </c>
      <c r="C175">
        <v>81</v>
      </c>
      <c r="D175">
        <v>279148</v>
      </c>
      <c r="E175">
        <v>282358</v>
      </c>
      <c r="F175">
        <f t="shared" si="2"/>
        <v>3210</v>
      </c>
      <c r="G175">
        <v>6.2874999999999996</v>
      </c>
      <c r="H175" t="s">
        <v>231</v>
      </c>
      <c r="I175">
        <v>19.92440685</v>
      </c>
      <c r="J175">
        <v>6.6605317629999998</v>
      </c>
      <c r="K175">
        <v>12.753086120000001</v>
      </c>
      <c r="L175">
        <v>6.3918448870000004</v>
      </c>
      <c r="M175">
        <v>4.1663017929999997</v>
      </c>
      <c r="N175">
        <v>13.18513974</v>
      </c>
      <c r="O175">
        <v>13.95124646</v>
      </c>
      <c r="P175">
        <v>20.614385179999999</v>
      </c>
      <c r="Q175">
        <v>31.722790410000002</v>
      </c>
      <c r="R175">
        <v>16.909441009999998</v>
      </c>
      <c r="S175">
        <v>17.797597240000002</v>
      </c>
      <c r="T175">
        <v>30.95755269</v>
      </c>
      <c r="U175">
        <v>83.897187900000006</v>
      </c>
      <c r="V175">
        <v>78.30681534</v>
      </c>
      <c r="W175">
        <v>39.688163940000003</v>
      </c>
      <c r="X175">
        <v>178.8765846</v>
      </c>
      <c r="Y175">
        <v>207.5164517</v>
      </c>
      <c r="Z175">
        <v>122.7189661</v>
      </c>
      <c r="AA175">
        <v>77.198742260000003</v>
      </c>
      <c r="AB175">
        <v>244.35984869999999</v>
      </c>
      <c r="AC175">
        <v>218.09588909999999</v>
      </c>
      <c r="AD175">
        <v>97.751829099999995</v>
      </c>
      <c r="AE175">
        <v>167.0409875</v>
      </c>
      <c r="AF175">
        <v>85.6463483</v>
      </c>
      <c r="AG175">
        <v>66.565555680000003</v>
      </c>
      <c r="AH175">
        <v>131.38527590000001</v>
      </c>
      <c r="AI175">
        <v>31.10588302</v>
      </c>
      <c r="AJ175">
        <v>34.48874489</v>
      </c>
    </row>
    <row r="176" spans="1:36" x14ac:dyDescent="0.25">
      <c r="A176" t="s">
        <v>406</v>
      </c>
      <c r="B176" t="s">
        <v>27</v>
      </c>
      <c r="C176">
        <v>81</v>
      </c>
      <c r="D176">
        <v>325094</v>
      </c>
      <c r="E176">
        <v>332794</v>
      </c>
      <c r="F176">
        <f t="shared" si="2"/>
        <v>7700</v>
      </c>
      <c r="G176">
        <v>6.2874999999999996</v>
      </c>
      <c r="H176" t="s">
        <v>405</v>
      </c>
      <c r="I176">
        <v>0.99622034199999998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4.8312688589999997</v>
      </c>
      <c r="S176">
        <v>2.2246996550000002</v>
      </c>
      <c r="T176">
        <v>0</v>
      </c>
      <c r="U176">
        <v>4.4944922089999997</v>
      </c>
      <c r="V176">
        <v>8.929724556</v>
      </c>
      <c r="W176">
        <v>2.9398639960000001</v>
      </c>
      <c r="X176">
        <v>38.71209666</v>
      </c>
      <c r="Y176">
        <v>29.588847680000001</v>
      </c>
      <c r="Z176">
        <v>41.875666150000001</v>
      </c>
      <c r="AA176">
        <v>10.75720179</v>
      </c>
      <c r="AB176">
        <v>1.3244436239999999</v>
      </c>
      <c r="AC176">
        <v>0</v>
      </c>
      <c r="AD176">
        <v>24.009221180000001</v>
      </c>
      <c r="AE176">
        <v>8.0826284299999998</v>
      </c>
      <c r="AF176">
        <v>8.4705179640000008</v>
      </c>
      <c r="AG176">
        <v>13.07537701</v>
      </c>
      <c r="AH176">
        <v>29.06753891</v>
      </c>
      <c r="AI176">
        <v>0</v>
      </c>
      <c r="AJ176">
        <v>0</v>
      </c>
    </row>
    <row r="177" spans="1:36" x14ac:dyDescent="0.25">
      <c r="A177" t="s">
        <v>888</v>
      </c>
      <c r="B177" t="s">
        <v>27</v>
      </c>
      <c r="C177">
        <v>81</v>
      </c>
      <c r="D177">
        <v>366013</v>
      </c>
      <c r="E177">
        <v>375285</v>
      </c>
      <c r="F177">
        <f t="shared" si="2"/>
        <v>9272</v>
      </c>
      <c r="G177">
        <v>6.2874999999999996</v>
      </c>
      <c r="H177" t="s">
        <v>887</v>
      </c>
      <c r="I177">
        <v>2.988661027</v>
      </c>
      <c r="J177">
        <v>0</v>
      </c>
      <c r="K177">
        <v>2.3187429310000001</v>
      </c>
      <c r="L177">
        <v>1.5979612219999999</v>
      </c>
      <c r="M177">
        <v>0</v>
      </c>
      <c r="N177">
        <v>1.648142467</v>
      </c>
      <c r="O177">
        <v>0</v>
      </c>
      <c r="P177">
        <v>0.54248382100000003</v>
      </c>
      <c r="Q177">
        <v>0</v>
      </c>
      <c r="R177">
        <v>0</v>
      </c>
      <c r="S177">
        <v>12.2358481</v>
      </c>
      <c r="T177">
        <v>0</v>
      </c>
      <c r="U177">
        <v>11.985312560000001</v>
      </c>
      <c r="V177">
        <v>19.920154780000001</v>
      </c>
      <c r="W177">
        <v>19.109115970000001</v>
      </c>
      <c r="X177">
        <v>76.089293440000006</v>
      </c>
      <c r="Y177">
        <v>87.977507090000003</v>
      </c>
      <c r="Z177">
        <v>114.57647540000001</v>
      </c>
      <c r="AA177">
        <v>36.701041400000001</v>
      </c>
      <c r="AB177">
        <v>19.20443255</v>
      </c>
      <c r="AC177">
        <v>44.251339819999998</v>
      </c>
      <c r="AD177">
        <v>44.588553619999999</v>
      </c>
      <c r="AE177">
        <v>417.60246890000002</v>
      </c>
      <c r="AF177">
        <v>63.0583004</v>
      </c>
      <c r="AG177">
        <v>34.471448479999999</v>
      </c>
      <c r="AH177">
        <v>52.321570049999998</v>
      </c>
      <c r="AI177">
        <v>0</v>
      </c>
      <c r="AJ177">
        <v>0</v>
      </c>
    </row>
    <row r="178" spans="1:36" x14ac:dyDescent="0.25">
      <c r="A178" t="s">
        <v>1023</v>
      </c>
      <c r="B178" t="s">
        <v>27</v>
      </c>
      <c r="C178">
        <v>81</v>
      </c>
      <c r="D178">
        <v>378915</v>
      </c>
      <c r="E178">
        <v>381151</v>
      </c>
      <c r="F178">
        <f t="shared" si="2"/>
        <v>2236</v>
      </c>
      <c r="G178">
        <v>6.2874999999999996</v>
      </c>
      <c r="H178" t="s">
        <v>864</v>
      </c>
      <c r="I178">
        <v>0.99622034199999998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2.2246996550000002</v>
      </c>
      <c r="T178">
        <v>0.57328801299999999</v>
      </c>
      <c r="U178">
        <v>1.4981640700000001</v>
      </c>
      <c r="V178">
        <v>9.6166264449999996</v>
      </c>
      <c r="W178">
        <v>7.3496599890000001</v>
      </c>
      <c r="X178">
        <v>35.152363630000004</v>
      </c>
      <c r="Y178">
        <v>16.96427267</v>
      </c>
      <c r="Z178">
        <v>24.427471919999999</v>
      </c>
      <c r="AA178">
        <v>10.12442521</v>
      </c>
      <c r="AB178">
        <v>10.595548989999999</v>
      </c>
      <c r="AC178">
        <v>6.3216199749999999</v>
      </c>
      <c r="AD178">
        <v>8.0030737270000003</v>
      </c>
      <c r="AE178">
        <v>94.297331679999999</v>
      </c>
      <c r="AF178">
        <v>24.470385230000002</v>
      </c>
      <c r="AG178">
        <v>2.3773412739999999</v>
      </c>
      <c r="AH178">
        <v>3.4881046699999998</v>
      </c>
      <c r="AI178">
        <v>0</v>
      </c>
      <c r="AJ178">
        <v>0</v>
      </c>
    </row>
    <row r="179" spans="1:36" x14ac:dyDescent="0.25">
      <c r="A179" t="s">
        <v>668</v>
      </c>
      <c r="B179" t="s">
        <v>27</v>
      </c>
      <c r="C179">
        <v>81</v>
      </c>
      <c r="D179">
        <v>384192</v>
      </c>
      <c r="E179">
        <v>408852</v>
      </c>
      <c r="F179">
        <f t="shared" si="2"/>
        <v>24660</v>
      </c>
      <c r="G179">
        <v>6.2874999999999996</v>
      </c>
      <c r="H179" t="s">
        <v>669</v>
      </c>
      <c r="I179">
        <v>4.9811017120000001</v>
      </c>
      <c r="J179">
        <v>3.330265882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.610422953</v>
      </c>
      <c r="S179">
        <v>10.01114845</v>
      </c>
      <c r="T179">
        <v>4.5863041019999997</v>
      </c>
      <c r="U179">
        <v>11.236230519999999</v>
      </c>
      <c r="V179">
        <v>22.667762339999999</v>
      </c>
      <c r="W179">
        <v>13.22938798</v>
      </c>
      <c r="X179">
        <v>461.87536019999999</v>
      </c>
      <c r="Y179">
        <v>472.23800890000001</v>
      </c>
      <c r="Z179">
        <v>302.43536660000001</v>
      </c>
      <c r="AA179">
        <v>65.175987320000004</v>
      </c>
      <c r="AB179">
        <v>7.2844399329999998</v>
      </c>
      <c r="AC179">
        <v>493.08635800000002</v>
      </c>
      <c r="AD179">
        <v>58.879756710000002</v>
      </c>
      <c r="AE179">
        <v>96.991541159999997</v>
      </c>
      <c r="AF179">
        <v>32.94090319</v>
      </c>
      <c r="AG179">
        <v>47.546825490000003</v>
      </c>
      <c r="AH179">
        <v>55.809674719999997</v>
      </c>
      <c r="AI179">
        <v>0</v>
      </c>
      <c r="AJ179">
        <v>0</v>
      </c>
    </row>
    <row r="180" spans="1:36" x14ac:dyDescent="0.25">
      <c r="A180" t="s">
        <v>139</v>
      </c>
      <c r="B180" t="s">
        <v>27</v>
      </c>
      <c r="C180">
        <v>81</v>
      </c>
      <c r="D180">
        <v>473257</v>
      </c>
      <c r="E180">
        <v>474839</v>
      </c>
      <c r="F180">
        <f t="shared" si="2"/>
        <v>1582</v>
      </c>
      <c r="G180">
        <v>6.2874999999999996</v>
      </c>
      <c r="H180" t="s">
        <v>138</v>
      </c>
      <c r="I180">
        <v>0.99622034199999998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.54248382100000003</v>
      </c>
      <c r="Q180">
        <v>0</v>
      </c>
      <c r="R180">
        <v>0</v>
      </c>
      <c r="S180">
        <v>1.1123498279999999</v>
      </c>
      <c r="T180">
        <v>1.7198640380000001</v>
      </c>
      <c r="U180">
        <v>2.2472461039999998</v>
      </c>
      <c r="V180">
        <v>0</v>
      </c>
      <c r="W180">
        <v>2.9398639960000001</v>
      </c>
      <c r="X180">
        <v>14.23893211</v>
      </c>
      <c r="Y180">
        <v>26.03818596</v>
      </c>
      <c r="Z180">
        <v>31.988356079999999</v>
      </c>
      <c r="AA180">
        <v>17.084967549999998</v>
      </c>
      <c r="AB180">
        <v>0</v>
      </c>
      <c r="AC180">
        <v>0</v>
      </c>
      <c r="AD180">
        <v>14.862851210000001</v>
      </c>
      <c r="AE180">
        <v>2.6942094769999998</v>
      </c>
      <c r="AF180">
        <v>3.764674651</v>
      </c>
      <c r="AG180">
        <v>7.1320238229999999</v>
      </c>
      <c r="AH180">
        <v>3.4881046699999998</v>
      </c>
      <c r="AI180">
        <v>0</v>
      </c>
      <c r="AJ180">
        <v>0</v>
      </c>
    </row>
    <row r="181" spans="1:36" x14ac:dyDescent="0.25">
      <c r="A181" t="s">
        <v>234</v>
      </c>
      <c r="B181" t="s">
        <v>27</v>
      </c>
      <c r="C181">
        <v>81</v>
      </c>
      <c r="D181">
        <v>513720</v>
      </c>
      <c r="E181">
        <v>547347</v>
      </c>
      <c r="F181">
        <f t="shared" si="2"/>
        <v>33627</v>
      </c>
      <c r="G181">
        <v>6.2874999999999996</v>
      </c>
      <c r="H181" t="s">
        <v>235</v>
      </c>
      <c r="I181">
        <v>3.9848813700000001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2.2246996550000002</v>
      </c>
      <c r="T181">
        <v>1.7198640380000001</v>
      </c>
      <c r="U181">
        <v>9.738066452</v>
      </c>
      <c r="V181">
        <v>18.546351000000001</v>
      </c>
      <c r="W181">
        <v>13.22938798</v>
      </c>
      <c r="X181">
        <v>113.9114568</v>
      </c>
      <c r="Y181">
        <v>68.251608640000001</v>
      </c>
      <c r="Z181">
        <v>205.30708540000001</v>
      </c>
      <c r="AA181">
        <v>100.61147560000001</v>
      </c>
      <c r="AB181">
        <v>2.6488872479999999</v>
      </c>
      <c r="AC181">
        <v>0</v>
      </c>
      <c r="AD181">
        <v>78.887441030000005</v>
      </c>
      <c r="AE181">
        <v>18.859466340000001</v>
      </c>
      <c r="AF181">
        <v>20.705710580000002</v>
      </c>
      <c r="AG181">
        <v>49.924166759999999</v>
      </c>
      <c r="AH181">
        <v>74.412899620000005</v>
      </c>
      <c r="AI181">
        <v>1.481232525</v>
      </c>
      <c r="AJ181">
        <v>0</v>
      </c>
    </row>
    <row r="182" spans="1:36" x14ac:dyDescent="0.25">
      <c r="A182" t="s">
        <v>111</v>
      </c>
      <c r="B182" t="s">
        <v>27</v>
      </c>
      <c r="C182">
        <v>81</v>
      </c>
      <c r="D182">
        <v>573570</v>
      </c>
      <c r="E182">
        <v>596090</v>
      </c>
      <c r="F182">
        <f t="shared" si="2"/>
        <v>22520</v>
      </c>
      <c r="G182">
        <v>6.2874999999999996</v>
      </c>
      <c r="H182" t="s">
        <v>112</v>
      </c>
      <c r="I182">
        <v>24.905508560000001</v>
      </c>
      <c r="J182">
        <v>6.6605317629999998</v>
      </c>
      <c r="K182">
        <v>2.3187429310000001</v>
      </c>
      <c r="L182">
        <v>7.9898061079999998</v>
      </c>
      <c r="M182">
        <v>4.1663017929999997</v>
      </c>
      <c r="N182">
        <v>2.4722137009999998</v>
      </c>
      <c r="O182">
        <v>4.6504154880000002</v>
      </c>
      <c r="P182">
        <v>0</v>
      </c>
      <c r="Q182">
        <v>1.866046495</v>
      </c>
      <c r="R182">
        <v>0.80521147699999995</v>
      </c>
      <c r="S182">
        <v>165.74012429999999</v>
      </c>
      <c r="T182">
        <v>16.052064359999999</v>
      </c>
      <c r="U182">
        <v>56.930234640000002</v>
      </c>
      <c r="V182">
        <v>162.79574769999999</v>
      </c>
      <c r="W182">
        <v>211.67020769999999</v>
      </c>
      <c r="X182">
        <v>743.53923589999999</v>
      </c>
      <c r="Y182">
        <v>795.34822559999998</v>
      </c>
      <c r="Z182">
        <v>1443.5472689999999</v>
      </c>
      <c r="AA182">
        <v>630.87824620000004</v>
      </c>
      <c r="AB182">
        <v>64.23551578</v>
      </c>
      <c r="AC182">
        <v>34.768909860000001</v>
      </c>
      <c r="AD182">
        <v>771.15331849999995</v>
      </c>
      <c r="AE182">
        <v>899.86596520000001</v>
      </c>
      <c r="AF182">
        <v>555.28951099999995</v>
      </c>
      <c r="AG182">
        <v>815.42805710000005</v>
      </c>
      <c r="AH182">
        <v>1451.051543</v>
      </c>
      <c r="AI182">
        <v>0</v>
      </c>
      <c r="AJ182">
        <v>0</v>
      </c>
    </row>
    <row r="183" spans="1:36" x14ac:dyDescent="0.25">
      <c r="A183" t="s">
        <v>26</v>
      </c>
      <c r="B183" t="s">
        <v>27</v>
      </c>
      <c r="C183">
        <v>81</v>
      </c>
      <c r="D183">
        <v>591414</v>
      </c>
      <c r="E183">
        <v>644679</v>
      </c>
      <c r="F183">
        <f t="shared" si="2"/>
        <v>53265</v>
      </c>
      <c r="G183">
        <v>6.2874999999999996</v>
      </c>
      <c r="H183" t="s">
        <v>24</v>
      </c>
      <c r="I183">
        <v>4.9811017120000001</v>
      </c>
      <c r="J183">
        <v>0</v>
      </c>
      <c r="K183">
        <v>2.3187429310000001</v>
      </c>
      <c r="L183">
        <v>0</v>
      </c>
      <c r="M183">
        <v>0</v>
      </c>
      <c r="N183">
        <v>0</v>
      </c>
      <c r="O183">
        <v>0.930083098</v>
      </c>
      <c r="P183">
        <v>0.54248382100000003</v>
      </c>
      <c r="Q183">
        <v>0</v>
      </c>
      <c r="R183">
        <v>0.80521147699999995</v>
      </c>
      <c r="S183">
        <v>20.022296900000001</v>
      </c>
      <c r="T183">
        <v>7.4527441659999996</v>
      </c>
      <c r="U183">
        <v>32.959609530000002</v>
      </c>
      <c r="V183">
        <v>81.054422900000006</v>
      </c>
      <c r="W183">
        <v>69.086803900000007</v>
      </c>
      <c r="X183">
        <v>381.3364004</v>
      </c>
      <c r="Y183">
        <v>256.83119779999998</v>
      </c>
      <c r="Z183">
        <v>268.12058459999997</v>
      </c>
      <c r="AA183">
        <v>218.94069529999999</v>
      </c>
      <c r="AB183">
        <v>1.3244436239999999</v>
      </c>
      <c r="AC183">
        <v>3.1608099869999999</v>
      </c>
      <c r="AD183">
        <v>230.94584180000001</v>
      </c>
      <c r="AE183">
        <v>78.13207482</v>
      </c>
      <c r="AF183">
        <v>86.587516969999996</v>
      </c>
      <c r="AG183">
        <v>71.320238230000001</v>
      </c>
      <c r="AH183">
        <v>273.23486580000002</v>
      </c>
      <c r="AI183">
        <v>0</v>
      </c>
      <c r="AJ183">
        <v>0</v>
      </c>
    </row>
    <row r="184" spans="1:36" x14ac:dyDescent="0.25">
      <c r="A184" t="s">
        <v>667</v>
      </c>
      <c r="B184" t="s">
        <v>27</v>
      </c>
      <c r="C184">
        <v>81</v>
      </c>
      <c r="D184">
        <v>647306</v>
      </c>
      <c r="E184">
        <v>649784</v>
      </c>
      <c r="F184">
        <f t="shared" si="2"/>
        <v>2478</v>
      </c>
      <c r="G184">
        <v>8.9756</v>
      </c>
      <c r="H184" t="s">
        <v>624</v>
      </c>
      <c r="I184">
        <v>0</v>
      </c>
      <c r="J184">
        <v>1.66513294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1.1123498279999999</v>
      </c>
      <c r="T184">
        <v>0</v>
      </c>
      <c r="U184">
        <v>3.7454101739999999</v>
      </c>
      <c r="V184">
        <v>2.0607056670000001</v>
      </c>
      <c r="W184">
        <v>0</v>
      </c>
      <c r="X184">
        <v>19.133565019999999</v>
      </c>
      <c r="Y184">
        <v>9.4684312570000007</v>
      </c>
      <c r="Z184">
        <v>12.213735959999999</v>
      </c>
      <c r="AA184">
        <v>12.02275494</v>
      </c>
      <c r="AB184">
        <v>7.9466617450000001</v>
      </c>
      <c r="AC184">
        <v>0</v>
      </c>
      <c r="AD184">
        <v>7.4314256040000002</v>
      </c>
      <c r="AE184">
        <v>37.718932670000001</v>
      </c>
      <c r="AF184">
        <v>1.882337325</v>
      </c>
      <c r="AG184">
        <v>22.584742110000001</v>
      </c>
      <c r="AH184">
        <v>69.762093390000004</v>
      </c>
      <c r="AI184">
        <v>0</v>
      </c>
      <c r="AJ184">
        <v>0</v>
      </c>
    </row>
    <row r="185" spans="1:36" x14ac:dyDescent="0.25">
      <c r="A185" t="s">
        <v>734</v>
      </c>
      <c r="B185" t="s">
        <v>27</v>
      </c>
      <c r="C185">
        <v>81</v>
      </c>
      <c r="D185">
        <v>668157</v>
      </c>
      <c r="E185">
        <v>676840</v>
      </c>
      <c r="F185">
        <f t="shared" si="2"/>
        <v>8683</v>
      </c>
      <c r="G185">
        <v>8.9756</v>
      </c>
      <c r="H185" t="s">
        <v>167</v>
      </c>
      <c r="I185">
        <v>45.826135749999999</v>
      </c>
      <c r="J185">
        <v>73.265849399999993</v>
      </c>
      <c r="K185">
        <v>37.099886900000001</v>
      </c>
      <c r="L185">
        <v>57.526603979999997</v>
      </c>
      <c r="M185">
        <v>47.218086990000003</v>
      </c>
      <c r="N185">
        <v>14.833282199999999</v>
      </c>
      <c r="O185">
        <v>29.762659119999999</v>
      </c>
      <c r="P185">
        <v>9.2222249509999994</v>
      </c>
      <c r="Q185">
        <v>13.06232546</v>
      </c>
      <c r="R185">
        <v>10.467749189999999</v>
      </c>
      <c r="S185">
        <v>159.06602530000001</v>
      </c>
      <c r="T185">
        <v>20.06508045</v>
      </c>
      <c r="U185">
        <v>77.155449579999996</v>
      </c>
      <c r="V185">
        <v>102.3483815</v>
      </c>
      <c r="W185">
        <v>116.1246278</v>
      </c>
      <c r="X185">
        <v>893.49298959999999</v>
      </c>
      <c r="Y185">
        <v>1149.2308439999999</v>
      </c>
      <c r="Z185">
        <v>931.73357180000005</v>
      </c>
      <c r="AA185">
        <v>440.41249679999999</v>
      </c>
      <c r="AB185">
        <v>76.155508389999994</v>
      </c>
      <c r="AC185">
        <v>25.2864799</v>
      </c>
      <c r="AD185">
        <v>745.42915289999996</v>
      </c>
      <c r="AE185">
        <v>231.70201499999999</v>
      </c>
      <c r="AF185">
        <v>115.7637455</v>
      </c>
      <c r="AG185">
        <v>240.11146869999999</v>
      </c>
      <c r="AH185">
        <v>365.08828879999999</v>
      </c>
      <c r="AI185">
        <v>1.481232525</v>
      </c>
      <c r="AJ185">
        <v>2.028749699</v>
      </c>
    </row>
    <row r="186" spans="1:36" x14ac:dyDescent="0.25">
      <c r="A186" t="s">
        <v>815</v>
      </c>
      <c r="B186" t="s">
        <v>27</v>
      </c>
      <c r="C186">
        <v>81</v>
      </c>
      <c r="D186">
        <v>704641</v>
      </c>
      <c r="E186">
        <v>725288</v>
      </c>
      <c r="F186">
        <f t="shared" si="2"/>
        <v>20647</v>
      </c>
      <c r="G186">
        <v>8.9756</v>
      </c>
      <c r="H186" t="s">
        <v>812</v>
      </c>
      <c r="I186">
        <v>59.773220549999998</v>
      </c>
      <c r="J186">
        <v>56.614519989999998</v>
      </c>
      <c r="K186">
        <v>6.9562287930000002</v>
      </c>
      <c r="L186">
        <v>20.773495879999999</v>
      </c>
      <c r="M186">
        <v>29.164112549999999</v>
      </c>
      <c r="N186">
        <v>3.296284934</v>
      </c>
      <c r="O186">
        <v>10.230914070000001</v>
      </c>
      <c r="P186">
        <v>6.5098058480000001</v>
      </c>
      <c r="Q186">
        <v>7.4641859789999998</v>
      </c>
      <c r="R186">
        <v>20.130286909999999</v>
      </c>
      <c r="S186">
        <v>166.85247409999999</v>
      </c>
      <c r="T186">
        <v>51.595921150000002</v>
      </c>
      <c r="U186">
        <v>213.48837990000001</v>
      </c>
      <c r="V186">
        <v>469.840892</v>
      </c>
      <c r="W186">
        <v>467.43837530000002</v>
      </c>
      <c r="X186">
        <v>2825.0931230000001</v>
      </c>
      <c r="Y186">
        <v>3019.2460169999999</v>
      </c>
      <c r="Z186">
        <v>3344.2372270000001</v>
      </c>
      <c r="AA186">
        <v>1026.3636059999999</v>
      </c>
      <c r="AB186">
        <v>630.43516509999995</v>
      </c>
      <c r="AC186">
        <v>1163.178075</v>
      </c>
      <c r="AD186">
        <v>981.5198279</v>
      </c>
      <c r="AE186">
        <v>5913.7898009999999</v>
      </c>
      <c r="AF186">
        <v>1561.398811</v>
      </c>
      <c r="AG186">
        <v>471.902243</v>
      </c>
      <c r="AH186">
        <v>676.69230589999995</v>
      </c>
      <c r="AI186">
        <v>0</v>
      </c>
      <c r="AJ186">
        <v>6.0862490979999997</v>
      </c>
    </row>
    <row r="187" spans="1:36" x14ac:dyDescent="0.25">
      <c r="A187" t="s">
        <v>889</v>
      </c>
      <c r="B187" t="s">
        <v>50</v>
      </c>
      <c r="C187">
        <v>81</v>
      </c>
      <c r="D187">
        <v>1963</v>
      </c>
      <c r="E187">
        <v>14003</v>
      </c>
      <c r="F187">
        <f t="shared" si="2"/>
        <v>12040</v>
      </c>
      <c r="G187">
        <v>10.353400000000001</v>
      </c>
      <c r="H187" t="s">
        <v>887</v>
      </c>
      <c r="I187">
        <v>28.890389930000001</v>
      </c>
      <c r="J187">
        <v>18.316462349999998</v>
      </c>
      <c r="K187">
        <v>2.3187429310000001</v>
      </c>
      <c r="L187">
        <v>19.17553466</v>
      </c>
      <c r="M187">
        <v>4.1663017929999997</v>
      </c>
      <c r="N187">
        <v>0</v>
      </c>
      <c r="O187">
        <v>2.790249293</v>
      </c>
      <c r="P187">
        <v>2.7124191030000002</v>
      </c>
      <c r="Q187">
        <v>0</v>
      </c>
      <c r="R187">
        <v>4.8312688589999997</v>
      </c>
      <c r="S187">
        <v>57.842191030000002</v>
      </c>
      <c r="T187">
        <v>28.091112630000001</v>
      </c>
      <c r="U187">
        <v>70.413711269999993</v>
      </c>
      <c r="V187">
        <v>117.460223</v>
      </c>
      <c r="W187">
        <v>204.32054769999999</v>
      </c>
      <c r="X187">
        <v>1263.260258</v>
      </c>
      <c r="Y187">
        <v>1425.7879399999999</v>
      </c>
      <c r="Z187">
        <v>1492.983819</v>
      </c>
      <c r="AA187">
        <v>655.55653259999997</v>
      </c>
      <c r="AB187">
        <v>75.493286580000003</v>
      </c>
      <c r="AC187">
        <v>287.63370880000002</v>
      </c>
      <c r="AD187">
        <v>406.44181570000001</v>
      </c>
      <c r="AE187">
        <v>1875.1697959999999</v>
      </c>
      <c r="AF187">
        <v>763.28778539999996</v>
      </c>
      <c r="AG187">
        <v>202.0740083</v>
      </c>
      <c r="AH187">
        <v>319.74292809999997</v>
      </c>
      <c r="AI187">
        <v>0</v>
      </c>
      <c r="AJ187">
        <v>4.0574993990000001</v>
      </c>
    </row>
    <row r="188" spans="1:36" x14ac:dyDescent="0.25">
      <c r="A188" t="s">
        <v>675</v>
      </c>
      <c r="B188" t="s">
        <v>50</v>
      </c>
      <c r="C188">
        <v>81</v>
      </c>
      <c r="D188">
        <v>42103</v>
      </c>
      <c r="E188">
        <v>61876</v>
      </c>
      <c r="F188">
        <f t="shared" si="2"/>
        <v>19773</v>
      </c>
      <c r="G188">
        <v>10.277200000000001</v>
      </c>
      <c r="H188" t="s">
        <v>676</v>
      </c>
      <c r="I188">
        <v>25.901728899999998</v>
      </c>
      <c r="J188">
        <v>3.330265882</v>
      </c>
      <c r="K188">
        <v>5.7968573279999998</v>
      </c>
      <c r="L188">
        <v>4.7938836650000001</v>
      </c>
      <c r="M188">
        <v>5.5550690579999999</v>
      </c>
      <c r="N188">
        <v>3.296284934</v>
      </c>
      <c r="O188">
        <v>2.790249293</v>
      </c>
      <c r="P188">
        <v>2.7124191030000002</v>
      </c>
      <c r="Q188">
        <v>11.19627897</v>
      </c>
      <c r="R188">
        <v>5.636480336</v>
      </c>
      <c r="S188">
        <v>45.606342929999997</v>
      </c>
      <c r="T188">
        <v>30.384264680000001</v>
      </c>
      <c r="U188">
        <v>122.8494537</v>
      </c>
      <c r="V188">
        <v>232.85974039999999</v>
      </c>
      <c r="W188">
        <v>248.4185076</v>
      </c>
      <c r="X188">
        <v>2775.7018269999999</v>
      </c>
      <c r="Y188">
        <v>2759.6531930000001</v>
      </c>
      <c r="Z188">
        <v>2037.9490860000001</v>
      </c>
      <c r="AA188">
        <v>917.52603509999994</v>
      </c>
      <c r="AB188">
        <v>17.217767120000001</v>
      </c>
      <c r="AC188">
        <v>12.64323995</v>
      </c>
      <c r="AD188">
        <v>1001.527512</v>
      </c>
      <c r="AE188">
        <v>452.6271921</v>
      </c>
      <c r="AF188">
        <v>126.1166008</v>
      </c>
      <c r="AG188">
        <v>311.43170689999999</v>
      </c>
      <c r="AH188">
        <v>725.52577129999997</v>
      </c>
      <c r="AI188">
        <v>2.96246505</v>
      </c>
      <c r="AJ188">
        <v>8.1149987970000002</v>
      </c>
    </row>
    <row r="189" spans="1:36" x14ac:dyDescent="0.25">
      <c r="A189" t="s">
        <v>871</v>
      </c>
      <c r="B189" t="s">
        <v>50</v>
      </c>
      <c r="C189">
        <v>81</v>
      </c>
      <c r="D189">
        <v>65185</v>
      </c>
      <c r="E189">
        <v>69549</v>
      </c>
      <c r="F189">
        <f t="shared" si="2"/>
        <v>4364</v>
      </c>
      <c r="G189">
        <v>10.277200000000001</v>
      </c>
      <c r="H189" t="s">
        <v>872</v>
      </c>
      <c r="I189">
        <v>1.992440685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4.4493993100000004</v>
      </c>
      <c r="T189">
        <v>0.57328801299999999</v>
      </c>
      <c r="U189">
        <v>4.4944922089999997</v>
      </c>
      <c r="V189">
        <v>7.5559207779999999</v>
      </c>
      <c r="W189">
        <v>10.28952398</v>
      </c>
      <c r="X189">
        <v>28.47786421</v>
      </c>
      <c r="Y189">
        <v>22.487524229999998</v>
      </c>
      <c r="Z189">
        <v>95.965068250000002</v>
      </c>
      <c r="AA189">
        <v>45.559913469999998</v>
      </c>
      <c r="AB189">
        <v>1.3244436239999999</v>
      </c>
      <c r="AC189">
        <v>6.3216199749999999</v>
      </c>
      <c r="AD189">
        <v>31.440646789999999</v>
      </c>
      <c r="AE189">
        <v>10.776837909999999</v>
      </c>
      <c r="AF189">
        <v>6.5881806389999999</v>
      </c>
      <c r="AG189">
        <v>11.886706370000001</v>
      </c>
      <c r="AH189">
        <v>15.11512024</v>
      </c>
      <c r="AI189">
        <v>1.481232525</v>
      </c>
      <c r="AJ189">
        <v>0</v>
      </c>
    </row>
    <row r="190" spans="1:36" x14ac:dyDescent="0.25">
      <c r="A190" t="s">
        <v>402</v>
      </c>
      <c r="B190" t="s">
        <v>50</v>
      </c>
      <c r="C190">
        <v>81</v>
      </c>
      <c r="D190">
        <v>215498</v>
      </c>
      <c r="E190">
        <v>235056</v>
      </c>
      <c r="F190">
        <f t="shared" si="2"/>
        <v>19558</v>
      </c>
      <c r="G190">
        <v>9.7097999999999995</v>
      </c>
      <c r="H190" t="s">
        <v>403</v>
      </c>
      <c r="I190">
        <v>149.43305140000001</v>
      </c>
      <c r="J190">
        <v>203.14621880000001</v>
      </c>
      <c r="K190">
        <v>113.61840359999999</v>
      </c>
      <c r="L190">
        <v>63.918448869999999</v>
      </c>
      <c r="M190">
        <v>94.436173980000007</v>
      </c>
      <c r="N190">
        <v>21.425852070000001</v>
      </c>
      <c r="O190">
        <v>65.105816840000003</v>
      </c>
      <c r="P190">
        <v>39.601318910000003</v>
      </c>
      <c r="Q190">
        <v>186.60464949999999</v>
      </c>
      <c r="R190">
        <v>475.07477110000002</v>
      </c>
      <c r="S190">
        <v>258.06515999999999</v>
      </c>
      <c r="T190">
        <v>295.81661459999998</v>
      </c>
      <c r="U190">
        <v>558.81519790000004</v>
      </c>
      <c r="V190">
        <v>647.06157940000003</v>
      </c>
      <c r="W190">
        <v>746.72545490000005</v>
      </c>
      <c r="X190">
        <v>4218.7286029999996</v>
      </c>
      <c r="Y190">
        <v>3636.6666380000001</v>
      </c>
      <c r="Z190">
        <v>3440.7839020000001</v>
      </c>
      <c r="AA190">
        <v>1451.589465</v>
      </c>
      <c r="AB190">
        <v>1141.008182</v>
      </c>
      <c r="AC190">
        <v>2120.9035020000001</v>
      </c>
      <c r="AD190">
        <v>1447.9846970000001</v>
      </c>
      <c r="AE190">
        <v>7384.8281749999996</v>
      </c>
      <c r="AF190">
        <v>2285.1575130000001</v>
      </c>
      <c r="AG190">
        <v>1067.426232</v>
      </c>
      <c r="AH190">
        <v>1764.980963</v>
      </c>
      <c r="AI190">
        <v>111.0924394</v>
      </c>
      <c r="AJ190">
        <v>290.11120699999998</v>
      </c>
    </row>
    <row r="191" spans="1:36" x14ac:dyDescent="0.25">
      <c r="A191" t="s">
        <v>735</v>
      </c>
      <c r="B191" t="s">
        <v>50</v>
      </c>
      <c r="C191">
        <v>81</v>
      </c>
      <c r="D191">
        <v>242519</v>
      </c>
      <c r="E191">
        <v>245304</v>
      </c>
      <c r="F191">
        <f t="shared" si="2"/>
        <v>2785</v>
      </c>
      <c r="G191">
        <v>9.7097999999999995</v>
      </c>
      <c r="H191" t="s">
        <v>167</v>
      </c>
      <c r="I191">
        <v>10.95842377</v>
      </c>
      <c r="J191">
        <v>6.6605317629999998</v>
      </c>
      <c r="K191">
        <v>0</v>
      </c>
      <c r="L191">
        <v>1.5979612219999999</v>
      </c>
      <c r="M191">
        <v>4.1663017929999997</v>
      </c>
      <c r="N191">
        <v>0.82407123400000004</v>
      </c>
      <c r="O191">
        <v>0.930083098</v>
      </c>
      <c r="P191">
        <v>0.54248382100000003</v>
      </c>
      <c r="Q191">
        <v>0</v>
      </c>
      <c r="R191">
        <v>4.8312688589999997</v>
      </c>
      <c r="S191">
        <v>38.932243960000001</v>
      </c>
      <c r="T191">
        <v>10.89247224</v>
      </c>
      <c r="U191">
        <v>54.682988539999997</v>
      </c>
      <c r="V191">
        <v>116.08641919999999</v>
      </c>
      <c r="W191">
        <v>113.1847638</v>
      </c>
      <c r="X191">
        <v>633.63247869999998</v>
      </c>
      <c r="Y191">
        <v>509.322698</v>
      </c>
      <c r="Z191">
        <v>622.90053390000003</v>
      </c>
      <c r="AA191">
        <v>165.15468630000001</v>
      </c>
      <c r="AB191">
        <v>223.8309725</v>
      </c>
      <c r="AC191">
        <v>243.38236900000001</v>
      </c>
      <c r="AD191">
        <v>252.66847050000001</v>
      </c>
      <c r="AE191">
        <v>1452.1789080000001</v>
      </c>
      <c r="AF191">
        <v>678.58260580000001</v>
      </c>
      <c r="AG191">
        <v>152.1498416</v>
      </c>
      <c r="AH191">
        <v>177.89333819999999</v>
      </c>
      <c r="AI191">
        <v>0</v>
      </c>
      <c r="AJ191">
        <v>0</v>
      </c>
    </row>
    <row r="192" spans="1:36" x14ac:dyDescent="0.25">
      <c r="A192" t="s">
        <v>456</v>
      </c>
      <c r="B192" t="s">
        <v>50</v>
      </c>
      <c r="C192">
        <v>81</v>
      </c>
      <c r="D192">
        <v>317158</v>
      </c>
      <c r="E192">
        <v>324673</v>
      </c>
      <c r="F192">
        <f t="shared" si="2"/>
        <v>7515</v>
      </c>
      <c r="G192">
        <v>9.7097999999999995</v>
      </c>
      <c r="H192" t="s">
        <v>418</v>
      </c>
      <c r="I192">
        <v>6.9735423970000001</v>
      </c>
      <c r="J192">
        <v>1.665132941</v>
      </c>
      <c r="K192">
        <v>0</v>
      </c>
      <c r="L192">
        <v>1.5979612219999999</v>
      </c>
      <c r="M192">
        <v>8.3326035869999995</v>
      </c>
      <c r="N192">
        <v>0</v>
      </c>
      <c r="O192">
        <v>0</v>
      </c>
      <c r="P192">
        <v>0</v>
      </c>
      <c r="Q192">
        <v>9.3302324740000007</v>
      </c>
      <c r="R192">
        <v>8.8573262419999992</v>
      </c>
      <c r="S192">
        <v>46.718692760000003</v>
      </c>
      <c r="T192">
        <v>6.8794561529999996</v>
      </c>
      <c r="U192">
        <v>62.92289092</v>
      </c>
      <c r="V192">
        <v>85.175834230000007</v>
      </c>
      <c r="W192">
        <v>45.567891930000002</v>
      </c>
      <c r="X192">
        <v>439.62702880000001</v>
      </c>
      <c r="Y192">
        <v>224.08620640000001</v>
      </c>
      <c r="Z192">
        <v>189.02210410000001</v>
      </c>
      <c r="AA192">
        <v>113.2670071</v>
      </c>
      <c r="AB192">
        <v>128.4710316</v>
      </c>
      <c r="AC192">
        <v>50.5729598</v>
      </c>
      <c r="AD192">
        <v>283.53746919999998</v>
      </c>
      <c r="AE192">
        <v>64.661027439999998</v>
      </c>
      <c r="AF192">
        <v>322.82085130000002</v>
      </c>
      <c r="AG192">
        <v>228.22476230000001</v>
      </c>
      <c r="AH192">
        <v>651.11287170000003</v>
      </c>
      <c r="AI192">
        <v>0</v>
      </c>
      <c r="AJ192">
        <v>0</v>
      </c>
    </row>
    <row r="193" spans="1:36" x14ac:dyDescent="0.25">
      <c r="A193" t="s">
        <v>890</v>
      </c>
      <c r="B193" t="s">
        <v>50</v>
      </c>
      <c r="C193">
        <v>81</v>
      </c>
      <c r="D193">
        <v>422175</v>
      </c>
      <c r="E193">
        <v>439696</v>
      </c>
      <c r="F193">
        <f t="shared" si="2"/>
        <v>17521</v>
      </c>
      <c r="G193">
        <v>8.7111999999999998</v>
      </c>
      <c r="H193" t="s">
        <v>887</v>
      </c>
      <c r="I193">
        <v>61.765661229999999</v>
      </c>
      <c r="J193">
        <v>44.958589400000001</v>
      </c>
      <c r="K193">
        <v>4.6374858620000001</v>
      </c>
      <c r="L193">
        <v>11.18572855</v>
      </c>
      <c r="M193">
        <v>6.9438363220000001</v>
      </c>
      <c r="N193">
        <v>1.648142467</v>
      </c>
      <c r="O193">
        <v>7.4406647809999997</v>
      </c>
      <c r="P193">
        <v>1.084967641</v>
      </c>
      <c r="Q193">
        <v>7.4641859789999998</v>
      </c>
      <c r="R193">
        <v>11.27296067</v>
      </c>
      <c r="S193">
        <v>132.3696295</v>
      </c>
      <c r="T193">
        <v>51.595921150000002</v>
      </c>
      <c r="U193">
        <v>134.0856842</v>
      </c>
      <c r="V193">
        <v>256.21440460000002</v>
      </c>
      <c r="W193">
        <v>379.24245539999998</v>
      </c>
      <c r="X193">
        <v>3065.8200689999999</v>
      </c>
      <c r="Y193">
        <v>3530.1467870000001</v>
      </c>
      <c r="Z193">
        <v>2730.06079</v>
      </c>
      <c r="AA193">
        <v>709.3425416</v>
      </c>
      <c r="AB193">
        <v>335.08423690000001</v>
      </c>
      <c r="AC193">
        <v>1150.5348349999999</v>
      </c>
      <c r="AD193">
        <v>775.72650339999996</v>
      </c>
      <c r="AE193">
        <v>4849.5770579999999</v>
      </c>
      <c r="AF193">
        <v>1098.3438289999999</v>
      </c>
      <c r="AG193">
        <v>401.77067540000002</v>
      </c>
      <c r="AH193">
        <v>844.12133010000002</v>
      </c>
      <c r="AI193">
        <v>7.4061626240000002</v>
      </c>
      <c r="AJ193">
        <v>10.143748499999999</v>
      </c>
    </row>
    <row r="194" spans="1:36" x14ac:dyDescent="0.25">
      <c r="A194" t="s">
        <v>816</v>
      </c>
      <c r="B194" t="s">
        <v>50</v>
      </c>
      <c r="C194">
        <v>81</v>
      </c>
      <c r="D194">
        <v>464475</v>
      </c>
      <c r="E194">
        <v>508790</v>
      </c>
      <c r="F194">
        <f t="shared" si="2"/>
        <v>44315</v>
      </c>
      <c r="G194">
        <v>8.0770999999999997</v>
      </c>
      <c r="H194" t="s">
        <v>812</v>
      </c>
      <c r="I194">
        <v>45.826135749999999</v>
      </c>
      <c r="J194">
        <v>23.31186117</v>
      </c>
      <c r="K194">
        <v>2.3187429310000001</v>
      </c>
      <c r="L194">
        <v>6.3918448870000004</v>
      </c>
      <c r="M194">
        <v>6.9438363220000001</v>
      </c>
      <c r="N194">
        <v>0.82407123400000004</v>
      </c>
      <c r="O194">
        <v>1.8601661949999999</v>
      </c>
      <c r="P194">
        <v>1.084967641</v>
      </c>
      <c r="Q194">
        <v>7.4641859789999998</v>
      </c>
      <c r="R194">
        <v>7.2469032889999996</v>
      </c>
      <c r="S194">
        <v>64.516289999999998</v>
      </c>
      <c r="T194">
        <v>38.410296860000003</v>
      </c>
      <c r="U194">
        <v>107.118731</v>
      </c>
      <c r="V194">
        <v>291.93330279999998</v>
      </c>
      <c r="W194">
        <v>267.52762360000003</v>
      </c>
      <c r="X194">
        <v>2183.8962120000001</v>
      </c>
      <c r="Y194">
        <v>2298.0671699999998</v>
      </c>
      <c r="Z194">
        <v>1831.478787</v>
      </c>
      <c r="AA194">
        <v>584.05277960000001</v>
      </c>
      <c r="AB194">
        <v>592.02629999999999</v>
      </c>
      <c r="AC194">
        <v>919.79570630000001</v>
      </c>
      <c r="AD194">
        <v>404.15522320000002</v>
      </c>
      <c r="AE194">
        <v>2783.1183890000002</v>
      </c>
      <c r="AF194">
        <v>654.1122206</v>
      </c>
      <c r="AG194">
        <v>267.45089339999998</v>
      </c>
      <c r="AH194">
        <v>576.69997209999997</v>
      </c>
      <c r="AI194">
        <v>7.4061626240000002</v>
      </c>
      <c r="AJ194">
        <v>4.0574993990000001</v>
      </c>
    </row>
    <row r="195" spans="1:36" x14ac:dyDescent="0.25">
      <c r="A195" t="s">
        <v>736</v>
      </c>
      <c r="B195" t="s">
        <v>50</v>
      </c>
      <c r="C195">
        <v>81</v>
      </c>
      <c r="D195">
        <v>550664</v>
      </c>
      <c r="E195">
        <v>554305</v>
      </c>
      <c r="F195">
        <f t="shared" si="2"/>
        <v>3641</v>
      </c>
      <c r="G195">
        <v>9.3733000000000004</v>
      </c>
      <c r="H195" t="s">
        <v>167</v>
      </c>
      <c r="I195">
        <v>10.95842377</v>
      </c>
      <c r="J195">
        <v>3.330265882</v>
      </c>
      <c r="K195">
        <v>0</v>
      </c>
      <c r="L195">
        <v>0</v>
      </c>
      <c r="M195">
        <v>0</v>
      </c>
      <c r="N195">
        <v>0</v>
      </c>
      <c r="O195">
        <v>0.930083098</v>
      </c>
      <c r="P195">
        <v>0.54248382100000003</v>
      </c>
      <c r="Q195">
        <v>0</v>
      </c>
      <c r="R195">
        <v>1.610422953</v>
      </c>
      <c r="S195">
        <v>22.246996549999999</v>
      </c>
      <c r="T195">
        <v>6.8794561529999996</v>
      </c>
      <c r="U195">
        <v>21.723379009999999</v>
      </c>
      <c r="V195">
        <v>19.920154780000001</v>
      </c>
      <c r="W195">
        <v>32.338503950000003</v>
      </c>
      <c r="X195">
        <v>156.18328650000001</v>
      </c>
      <c r="Y195">
        <v>146.7606845</v>
      </c>
      <c r="Z195">
        <v>118.0661143</v>
      </c>
      <c r="AA195">
        <v>46.82546662</v>
      </c>
      <c r="AB195">
        <v>12.582214430000001</v>
      </c>
      <c r="AC195">
        <v>97.985109609999995</v>
      </c>
      <c r="AD195">
        <v>77.172496659999993</v>
      </c>
      <c r="AE195">
        <v>215.53675809999999</v>
      </c>
      <c r="AF195">
        <v>53.646613770000002</v>
      </c>
      <c r="AG195">
        <v>76.074920779999999</v>
      </c>
      <c r="AH195">
        <v>104.6431401</v>
      </c>
      <c r="AI195">
        <v>7.4061626240000002</v>
      </c>
      <c r="AJ195">
        <v>12.1724982</v>
      </c>
    </row>
    <row r="196" spans="1:36" x14ac:dyDescent="0.25">
      <c r="A196" t="s">
        <v>49</v>
      </c>
      <c r="B196" t="s">
        <v>50</v>
      </c>
      <c r="C196">
        <v>81</v>
      </c>
      <c r="D196">
        <v>563055</v>
      </c>
      <c r="E196">
        <v>572512</v>
      </c>
      <c r="F196">
        <f t="shared" ref="F196:F259" si="3">E196-D196</f>
        <v>9457</v>
      </c>
      <c r="G196">
        <v>9.3733000000000004</v>
      </c>
      <c r="H196" t="s">
        <v>48</v>
      </c>
      <c r="I196">
        <v>6.9735423970000001</v>
      </c>
      <c r="J196">
        <v>6.6605317629999998</v>
      </c>
      <c r="K196">
        <v>1.1593714660000001</v>
      </c>
      <c r="L196">
        <v>0</v>
      </c>
      <c r="M196">
        <v>0</v>
      </c>
      <c r="N196">
        <v>1.648142467</v>
      </c>
      <c r="O196">
        <v>0</v>
      </c>
      <c r="P196">
        <v>0</v>
      </c>
      <c r="Q196">
        <v>3.7320929889999999</v>
      </c>
      <c r="R196">
        <v>8.0521147650000007</v>
      </c>
      <c r="S196">
        <v>35.595194480000004</v>
      </c>
      <c r="T196">
        <v>9.1726082039999994</v>
      </c>
      <c r="U196">
        <v>33.708691569999999</v>
      </c>
      <c r="V196">
        <v>89.984147449999995</v>
      </c>
      <c r="W196">
        <v>72.026667889999999</v>
      </c>
      <c r="X196">
        <v>260.30547749999999</v>
      </c>
      <c r="Y196">
        <v>234.34367359999999</v>
      </c>
      <c r="Z196">
        <v>222.75527959999999</v>
      </c>
      <c r="AA196">
        <v>131.6175278</v>
      </c>
      <c r="AB196">
        <v>305.28425540000001</v>
      </c>
      <c r="AC196">
        <v>644.80523740000001</v>
      </c>
      <c r="AD196">
        <v>212.6531019</v>
      </c>
      <c r="AE196">
        <v>552.31294270000001</v>
      </c>
      <c r="AF196">
        <v>142.11646809999999</v>
      </c>
      <c r="AG196">
        <v>324.50708400000002</v>
      </c>
      <c r="AH196">
        <v>609.25561560000006</v>
      </c>
      <c r="AI196">
        <v>2.96246505</v>
      </c>
      <c r="AJ196">
        <v>0</v>
      </c>
    </row>
    <row r="197" spans="1:36" x14ac:dyDescent="0.25">
      <c r="A197" t="s">
        <v>737</v>
      </c>
      <c r="B197" t="s">
        <v>50</v>
      </c>
      <c r="C197">
        <v>81</v>
      </c>
      <c r="D197">
        <v>573224</v>
      </c>
      <c r="E197">
        <v>578042</v>
      </c>
      <c r="F197">
        <f t="shared" si="3"/>
        <v>4818</v>
      </c>
      <c r="G197">
        <v>9.3733000000000004</v>
      </c>
      <c r="H197" t="s">
        <v>167</v>
      </c>
      <c r="I197">
        <v>22.91306788</v>
      </c>
      <c r="J197">
        <v>6.6605317629999998</v>
      </c>
      <c r="K197">
        <v>1.1593714660000001</v>
      </c>
      <c r="L197">
        <v>6.3918448870000004</v>
      </c>
      <c r="M197">
        <v>2.777534529</v>
      </c>
      <c r="N197">
        <v>0</v>
      </c>
      <c r="O197">
        <v>0</v>
      </c>
      <c r="P197">
        <v>1.084967641</v>
      </c>
      <c r="Q197">
        <v>0</v>
      </c>
      <c r="R197">
        <v>1.610422953</v>
      </c>
      <c r="S197">
        <v>66.740989650000003</v>
      </c>
      <c r="T197">
        <v>16.052064359999999</v>
      </c>
      <c r="U197">
        <v>65.170137030000006</v>
      </c>
      <c r="V197">
        <v>188.8980195</v>
      </c>
      <c r="W197">
        <v>154.34285980000001</v>
      </c>
      <c r="X197">
        <v>1507.9919030000001</v>
      </c>
      <c r="Y197">
        <v>1039.554848</v>
      </c>
      <c r="Z197">
        <v>757.25162950000004</v>
      </c>
      <c r="AA197">
        <v>289.8116718</v>
      </c>
      <c r="AB197">
        <v>88.075501009999996</v>
      </c>
      <c r="AC197">
        <v>164.36211929999999</v>
      </c>
      <c r="AD197">
        <v>328.12602279999999</v>
      </c>
      <c r="AE197">
        <v>1624.6083140000001</v>
      </c>
      <c r="AF197">
        <v>583.52457089999996</v>
      </c>
      <c r="AG197">
        <v>255.564187</v>
      </c>
      <c r="AH197">
        <v>544.14432850000003</v>
      </c>
      <c r="AI197">
        <v>0</v>
      </c>
      <c r="AJ197">
        <v>0</v>
      </c>
    </row>
    <row r="198" spans="1:36" x14ac:dyDescent="0.25">
      <c r="A198" t="s">
        <v>524</v>
      </c>
      <c r="B198" t="s">
        <v>50</v>
      </c>
      <c r="C198">
        <v>81</v>
      </c>
      <c r="D198">
        <v>610000</v>
      </c>
      <c r="E198">
        <v>614711</v>
      </c>
      <c r="F198">
        <f t="shared" si="3"/>
        <v>4711</v>
      </c>
      <c r="G198">
        <v>9.3733000000000004</v>
      </c>
      <c r="H198" t="s">
        <v>525</v>
      </c>
      <c r="I198">
        <v>0.99622034199999998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2.2246996550000002</v>
      </c>
      <c r="T198">
        <v>1.146576026</v>
      </c>
      <c r="U198">
        <v>11.236230519999999</v>
      </c>
      <c r="V198">
        <v>6.1821169999999999</v>
      </c>
      <c r="W198">
        <v>10.28952398</v>
      </c>
      <c r="X198">
        <v>7.119466053</v>
      </c>
      <c r="Y198">
        <v>32.744991429999999</v>
      </c>
      <c r="Z198">
        <v>54.671008579999999</v>
      </c>
      <c r="AA198">
        <v>61.379327859999997</v>
      </c>
      <c r="AB198">
        <v>1.3244436239999999</v>
      </c>
      <c r="AC198">
        <v>0</v>
      </c>
      <c r="AD198">
        <v>112.6146803</v>
      </c>
      <c r="AE198">
        <v>2.6942094769999998</v>
      </c>
      <c r="AF198">
        <v>5.6470119759999999</v>
      </c>
      <c r="AG198">
        <v>36.848789750000002</v>
      </c>
      <c r="AH198">
        <v>136.03608209999999</v>
      </c>
      <c r="AI198">
        <v>0</v>
      </c>
      <c r="AJ198">
        <v>0</v>
      </c>
    </row>
    <row r="199" spans="1:36" x14ac:dyDescent="0.25">
      <c r="A199" t="s">
        <v>1024</v>
      </c>
      <c r="B199" t="s">
        <v>215</v>
      </c>
      <c r="C199" t="s">
        <v>216</v>
      </c>
      <c r="D199">
        <v>6838</v>
      </c>
      <c r="E199">
        <v>18615</v>
      </c>
      <c r="F199">
        <f t="shared" si="3"/>
        <v>11777</v>
      </c>
      <c r="G199">
        <v>10.695399999999999</v>
      </c>
      <c r="H199" t="s">
        <v>864</v>
      </c>
      <c r="I199">
        <v>12.950864449999999</v>
      </c>
      <c r="J199">
        <v>13.32106353</v>
      </c>
      <c r="K199">
        <v>0</v>
      </c>
      <c r="L199">
        <v>3.1959224430000002</v>
      </c>
      <c r="M199">
        <v>0</v>
      </c>
      <c r="N199">
        <v>0</v>
      </c>
      <c r="O199">
        <v>0</v>
      </c>
      <c r="P199">
        <v>0</v>
      </c>
      <c r="Q199">
        <v>5.5981394839999998</v>
      </c>
      <c r="R199">
        <v>0.80521147699999995</v>
      </c>
      <c r="S199">
        <v>40.04459379</v>
      </c>
      <c r="T199">
        <v>10.319184229999999</v>
      </c>
      <c r="U199">
        <v>43.446758019999997</v>
      </c>
      <c r="V199">
        <v>133.25896650000001</v>
      </c>
      <c r="W199">
        <v>139.64353980000001</v>
      </c>
      <c r="X199">
        <v>630.96267890000001</v>
      </c>
      <c r="Y199">
        <v>444.62175109999998</v>
      </c>
      <c r="Z199">
        <v>640.93033460000004</v>
      </c>
      <c r="AA199">
        <v>261.33672589999998</v>
      </c>
      <c r="AB199">
        <v>112.5777081</v>
      </c>
      <c r="AC199">
        <v>262.3472289</v>
      </c>
      <c r="AD199">
        <v>222.9427681</v>
      </c>
      <c r="AE199">
        <v>1115.4027229999999</v>
      </c>
      <c r="AF199">
        <v>440.4669341</v>
      </c>
      <c r="AG199">
        <v>116.48972240000001</v>
      </c>
      <c r="AH199">
        <v>130.22257429999999</v>
      </c>
      <c r="AI199">
        <v>0</v>
      </c>
      <c r="AJ199">
        <v>0</v>
      </c>
    </row>
    <row r="200" spans="1:36" x14ac:dyDescent="0.25">
      <c r="A200" t="s">
        <v>214</v>
      </c>
      <c r="B200" t="s">
        <v>215</v>
      </c>
      <c r="C200" t="s">
        <v>216</v>
      </c>
      <c r="D200">
        <v>29431</v>
      </c>
      <c r="E200">
        <v>44780</v>
      </c>
      <c r="F200">
        <f t="shared" si="3"/>
        <v>15349</v>
      </c>
      <c r="G200">
        <v>8.8657000000000004</v>
      </c>
      <c r="H200" t="s">
        <v>217</v>
      </c>
      <c r="I200">
        <v>5.9773220550000001</v>
      </c>
      <c r="J200">
        <v>3.330265882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1.866046495</v>
      </c>
      <c r="R200">
        <v>0</v>
      </c>
      <c r="S200">
        <v>0</v>
      </c>
      <c r="T200">
        <v>3.4397280769999998</v>
      </c>
      <c r="U200">
        <v>8.9889844169999993</v>
      </c>
      <c r="V200">
        <v>21.980860450000002</v>
      </c>
      <c r="W200">
        <v>8.8195919870000008</v>
      </c>
      <c r="X200">
        <v>10.67919908</v>
      </c>
      <c r="Y200">
        <v>90.344614910000004</v>
      </c>
      <c r="Z200">
        <v>347.80067159999999</v>
      </c>
      <c r="AA200">
        <v>210.7145998</v>
      </c>
      <c r="AB200">
        <v>12.582214430000001</v>
      </c>
      <c r="AC200">
        <v>18.964859919999999</v>
      </c>
      <c r="AD200">
        <v>220.08452750000001</v>
      </c>
      <c r="AE200">
        <v>72.743655869999998</v>
      </c>
      <c r="AF200">
        <v>22.588047899999999</v>
      </c>
      <c r="AG200">
        <v>22.584742110000001</v>
      </c>
      <c r="AH200">
        <v>27.904837359999998</v>
      </c>
      <c r="AI200">
        <v>0</v>
      </c>
      <c r="AJ200">
        <v>0</v>
      </c>
    </row>
    <row r="201" spans="1:36" x14ac:dyDescent="0.25">
      <c r="A201" t="s">
        <v>51</v>
      </c>
      <c r="B201" t="s">
        <v>52</v>
      </c>
      <c r="C201" t="s">
        <v>53</v>
      </c>
      <c r="D201">
        <v>30514</v>
      </c>
      <c r="E201">
        <v>35008</v>
      </c>
      <c r="F201">
        <f t="shared" si="3"/>
        <v>4494</v>
      </c>
      <c r="G201">
        <v>8.4466999999999999</v>
      </c>
      <c r="H201" t="s">
        <v>48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.82407123400000004</v>
      </c>
      <c r="O201">
        <v>0</v>
      </c>
      <c r="P201">
        <v>0</v>
      </c>
      <c r="Q201">
        <v>0</v>
      </c>
      <c r="R201">
        <v>0</v>
      </c>
      <c r="S201">
        <v>5.5617491379999997</v>
      </c>
      <c r="T201">
        <v>1.7198640380000001</v>
      </c>
      <c r="U201">
        <v>5.9926562780000001</v>
      </c>
      <c r="V201">
        <v>17.172547219999998</v>
      </c>
      <c r="W201">
        <v>14.69931998</v>
      </c>
      <c r="X201">
        <v>79.649026460000002</v>
      </c>
      <c r="Y201">
        <v>76.536485990000003</v>
      </c>
      <c r="Z201">
        <v>72.119202810000004</v>
      </c>
      <c r="AA201">
        <v>27.842169340000002</v>
      </c>
      <c r="AB201">
        <v>47.679970470000001</v>
      </c>
      <c r="AC201">
        <v>31.60809987</v>
      </c>
      <c r="AD201">
        <v>65.167886069999994</v>
      </c>
      <c r="AE201">
        <v>40.413142149999999</v>
      </c>
      <c r="AF201">
        <v>24.470385230000002</v>
      </c>
      <c r="AG201">
        <v>33.282777840000001</v>
      </c>
      <c r="AH201">
        <v>84.87721363</v>
      </c>
      <c r="AI201">
        <v>0</v>
      </c>
      <c r="AJ201">
        <v>4.0574993990000001</v>
      </c>
    </row>
    <row r="202" spans="1:36" x14ac:dyDescent="0.25">
      <c r="A202" t="s">
        <v>178</v>
      </c>
      <c r="B202" t="s">
        <v>179</v>
      </c>
      <c r="C202" t="s">
        <v>180</v>
      </c>
      <c r="D202">
        <v>33</v>
      </c>
      <c r="E202">
        <v>11823</v>
      </c>
      <c r="F202">
        <f t="shared" si="3"/>
        <v>11790</v>
      </c>
      <c r="G202">
        <v>5.8089000000000004</v>
      </c>
      <c r="H202" t="s">
        <v>177</v>
      </c>
      <c r="I202">
        <v>38.85259336</v>
      </c>
      <c r="J202">
        <v>11.655930590000001</v>
      </c>
      <c r="K202">
        <v>2.3187429310000001</v>
      </c>
      <c r="L202">
        <v>7.9898061079999998</v>
      </c>
      <c r="M202">
        <v>11.11013812</v>
      </c>
      <c r="N202">
        <v>6.5925698690000001</v>
      </c>
      <c r="O202">
        <v>2.790249293</v>
      </c>
      <c r="P202">
        <v>1.627451462</v>
      </c>
      <c r="Q202">
        <v>11.19627897</v>
      </c>
      <c r="R202">
        <v>44.286631210000003</v>
      </c>
      <c r="S202">
        <v>11.12349828</v>
      </c>
      <c r="T202">
        <v>7.4527441659999996</v>
      </c>
      <c r="U202">
        <v>47.192168189999997</v>
      </c>
      <c r="V202">
        <v>188.8980195</v>
      </c>
      <c r="W202">
        <v>55.857415920000001</v>
      </c>
      <c r="X202">
        <v>405.80956500000002</v>
      </c>
      <c r="Y202">
        <v>413.06031359999997</v>
      </c>
      <c r="Z202">
        <v>199.49102070000001</v>
      </c>
      <c r="AA202">
        <v>216.40958900000001</v>
      </c>
      <c r="AB202">
        <v>3.3111090609999998</v>
      </c>
      <c r="AC202">
        <v>0</v>
      </c>
      <c r="AD202">
        <v>235.51902680000001</v>
      </c>
      <c r="AE202">
        <v>250.5614813</v>
      </c>
      <c r="AF202">
        <v>54.587782429999997</v>
      </c>
      <c r="AG202">
        <v>123.6217463</v>
      </c>
      <c r="AH202">
        <v>119.7582603</v>
      </c>
      <c r="AI202">
        <v>0</v>
      </c>
      <c r="AJ202">
        <v>2.028749699</v>
      </c>
    </row>
    <row r="203" spans="1:36" x14ac:dyDescent="0.25">
      <c r="A203" t="s">
        <v>1025</v>
      </c>
      <c r="B203" t="s">
        <v>1026</v>
      </c>
      <c r="C203" t="s">
        <v>1027</v>
      </c>
      <c r="D203">
        <v>7618</v>
      </c>
      <c r="E203">
        <v>19559</v>
      </c>
      <c r="F203">
        <f t="shared" si="3"/>
        <v>11941</v>
      </c>
      <c r="G203">
        <v>9.9080999999999992</v>
      </c>
      <c r="H203" t="s">
        <v>864</v>
      </c>
      <c r="I203">
        <v>6.9735423970000001</v>
      </c>
      <c r="J203">
        <v>8.3256647039999994</v>
      </c>
      <c r="K203">
        <v>1.1593714660000001</v>
      </c>
      <c r="L203">
        <v>1.5979612219999999</v>
      </c>
      <c r="M203">
        <v>1.3887672639999999</v>
      </c>
      <c r="N203">
        <v>0</v>
      </c>
      <c r="O203">
        <v>0.930083098</v>
      </c>
      <c r="P203">
        <v>0.54248382100000003</v>
      </c>
      <c r="Q203">
        <v>0</v>
      </c>
      <c r="R203">
        <v>0</v>
      </c>
      <c r="S203">
        <v>36.707544310000003</v>
      </c>
      <c r="T203">
        <v>9.1726082039999994</v>
      </c>
      <c r="U203">
        <v>25.468789180000002</v>
      </c>
      <c r="V203">
        <v>24.728467999999999</v>
      </c>
      <c r="W203">
        <v>129.35401580000001</v>
      </c>
      <c r="X203">
        <v>234.49741309999999</v>
      </c>
      <c r="Y203">
        <v>548.77449490000004</v>
      </c>
      <c r="Z203">
        <v>571.1375577</v>
      </c>
      <c r="AA203">
        <v>175.9118881</v>
      </c>
      <c r="AB203">
        <v>79.466617450000001</v>
      </c>
      <c r="AC203">
        <v>161.20130940000001</v>
      </c>
      <c r="AD203">
        <v>142.9120308</v>
      </c>
      <c r="AE203">
        <v>339.470394</v>
      </c>
      <c r="AF203">
        <v>60.234794409999999</v>
      </c>
      <c r="AG203">
        <v>124.81041690000001</v>
      </c>
      <c r="AH203">
        <v>227.88950510000001</v>
      </c>
      <c r="AI203">
        <v>0</v>
      </c>
      <c r="AJ203">
        <v>4.0574993990000001</v>
      </c>
    </row>
    <row r="204" spans="1:36" x14ac:dyDescent="0.25">
      <c r="A204" t="s">
        <v>926</v>
      </c>
      <c r="B204" t="s">
        <v>631</v>
      </c>
      <c r="C204" t="s">
        <v>632</v>
      </c>
      <c r="D204">
        <v>14632</v>
      </c>
      <c r="E204">
        <v>30719</v>
      </c>
      <c r="F204">
        <f t="shared" si="3"/>
        <v>16087</v>
      </c>
      <c r="G204">
        <v>9.1054999999999993</v>
      </c>
      <c r="H204" t="s">
        <v>927</v>
      </c>
      <c r="I204">
        <v>33.871491640000002</v>
      </c>
      <c r="J204">
        <v>24.97699411</v>
      </c>
      <c r="K204">
        <v>1.1593714660000001</v>
      </c>
      <c r="L204">
        <v>9.5877673300000001</v>
      </c>
      <c r="M204">
        <v>0</v>
      </c>
      <c r="N204">
        <v>1.648142467</v>
      </c>
      <c r="O204">
        <v>3.7203323909999999</v>
      </c>
      <c r="P204">
        <v>1.627451462</v>
      </c>
      <c r="Q204">
        <v>0</v>
      </c>
      <c r="R204">
        <v>3.2208459060000001</v>
      </c>
      <c r="S204">
        <v>63.403940169999998</v>
      </c>
      <c r="T204">
        <v>20.638368459999999</v>
      </c>
      <c r="U204">
        <v>167.79437580000001</v>
      </c>
      <c r="V204">
        <v>186.15041189999999</v>
      </c>
      <c r="W204">
        <v>268.9975556</v>
      </c>
      <c r="X204">
        <v>1304.6421539999999</v>
      </c>
      <c r="Y204">
        <v>1071.510804</v>
      </c>
      <c r="Z204">
        <v>1495.3102449999999</v>
      </c>
      <c r="AA204">
        <v>435.35028419999998</v>
      </c>
      <c r="AB204">
        <v>214.55986709999999</v>
      </c>
      <c r="AC204">
        <v>821.81059670000002</v>
      </c>
      <c r="AD204">
        <v>398.43874199999999</v>
      </c>
      <c r="AE204">
        <v>2233.499656</v>
      </c>
      <c r="AF204">
        <v>840.46361579999996</v>
      </c>
      <c r="AG204">
        <v>224.6587504</v>
      </c>
      <c r="AH204">
        <v>644.13666230000001</v>
      </c>
      <c r="AI204">
        <v>1.481232525</v>
      </c>
      <c r="AJ204">
        <v>6.0862490979999997</v>
      </c>
    </row>
    <row r="205" spans="1:36" x14ac:dyDescent="0.25">
      <c r="A205" t="s">
        <v>687</v>
      </c>
      <c r="B205" t="s">
        <v>688</v>
      </c>
      <c r="C205" t="s">
        <v>689</v>
      </c>
      <c r="D205">
        <v>14969</v>
      </c>
      <c r="E205">
        <v>26243</v>
      </c>
      <c r="F205">
        <f t="shared" si="3"/>
        <v>11274</v>
      </c>
      <c r="G205">
        <v>7.8091999999999997</v>
      </c>
      <c r="H205" t="s">
        <v>690</v>
      </c>
      <c r="I205">
        <v>25.901728899999998</v>
      </c>
      <c r="J205">
        <v>4.9953988230000004</v>
      </c>
      <c r="K205">
        <v>6.9562287930000002</v>
      </c>
      <c r="L205">
        <v>6.3918448870000004</v>
      </c>
      <c r="M205">
        <v>6.9438363220000001</v>
      </c>
      <c r="N205">
        <v>8.2407123359999996</v>
      </c>
      <c r="O205">
        <v>3.7203323909999999</v>
      </c>
      <c r="P205">
        <v>4.339870565</v>
      </c>
      <c r="Q205">
        <v>1.866046495</v>
      </c>
      <c r="R205">
        <v>8.8573262419999992</v>
      </c>
      <c r="S205">
        <v>16.685247409999999</v>
      </c>
      <c r="T205">
        <v>15.47877634</v>
      </c>
      <c r="U205">
        <v>23.22154308</v>
      </c>
      <c r="V205">
        <v>21.29395856</v>
      </c>
      <c r="W205">
        <v>26.458775960000001</v>
      </c>
      <c r="X205">
        <v>205.5745823</v>
      </c>
      <c r="Y205">
        <v>373.6085167</v>
      </c>
      <c r="Z205">
        <v>360.59601400000003</v>
      </c>
      <c r="AA205">
        <v>127.8208683</v>
      </c>
      <c r="AB205">
        <v>37.746643290000002</v>
      </c>
      <c r="AC205">
        <v>75.859439699999996</v>
      </c>
      <c r="AD205">
        <v>76.600848529999993</v>
      </c>
      <c r="AE205">
        <v>48.495770579999999</v>
      </c>
      <c r="AF205">
        <v>61.175963070000002</v>
      </c>
      <c r="AG205">
        <v>115.3010518</v>
      </c>
      <c r="AH205">
        <v>297.65159849999998</v>
      </c>
      <c r="AI205">
        <v>4.4436975739999998</v>
      </c>
      <c r="AJ205">
        <v>16.22999759</v>
      </c>
    </row>
    <row r="206" spans="1:36" x14ac:dyDescent="0.25">
      <c r="A206" t="s">
        <v>486</v>
      </c>
      <c r="B206" t="s">
        <v>487</v>
      </c>
      <c r="C206" t="s">
        <v>488</v>
      </c>
      <c r="D206">
        <v>32316</v>
      </c>
      <c r="E206">
        <v>40202</v>
      </c>
      <c r="F206">
        <f t="shared" si="3"/>
        <v>7886</v>
      </c>
      <c r="G206">
        <v>5.0769000000000002</v>
      </c>
      <c r="H206" t="s">
        <v>310</v>
      </c>
      <c r="I206">
        <v>4.9811017120000001</v>
      </c>
      <c r="J206">
        <v>0</v>
      </c>
      <c r="K206">
        <v>1.1593714660000001</v>
      </c>
      <c r="L206">
        <v>3.1959224430000002</v>
      </c>
      <c r="M206">
        <v>1.3887672639999999</v>
      </c>
      <c r="N206">
        <v>2.4722137009999998</v>
      </c>
      <c r="O206">
        <v>4.6504154880000002</v>
      </c>
      <c r="P206">
        <v>1.084967641</v>
      </c>
      <c r="Q206">
        <v>0</v>
      </c>
      <c r="R206">
        <v>1.610422953</v>
      </c>
      <c r="S206">
        <v>8.8987986200000009</v>
      </c>
      <c r="T206">
        <v>2.8664400639999998</v>
      </c>
      <c r="U206">
        <v>3.7454101739999999</v>
      </c>
      <c r="V206">
        <v>2.0607056670000001</v>
      </c>
      <c r="W206">
        <v>2.9398639960000001</v>
      </c>
      <c r="X206">
        <v>2.66979977</v>
      </c>
      <c r="Y206">
        <v>0.78903593800000005</v>
      </c>
      <c r="Z206">
        <v>3.4896388460000001</v>
      </c>
      <c r="AA206">
        <v>1.2655531520000001</v>
      </c>
      <c r="AB206">
        <v>0.66222181199999997</v>
      </c>
      <c r="AC206">
        <v>6.3216199749999999</v>
      </c>
      <c r="AD206">
        <v>97.180180980000003</v>
      </c>
      <c r="AE206">
        <v>56.578399009999998</v>
      </c>
      <c r="AF206">
        <v>136.4694561</v>
      </c>
      <c r="AG206">
        <v>219.9040679</v>
      </c>
      <c r="AH206">
        <v>140.68688829999999</v>
      </c>
      <c r="AI206">
        <v>2.96246505</v>
      </c>
      <c r="AJ206">
        <v>2.028749699</v>
      </c>
    </row>
    <row r="207" spans="1:36" x14ac:dyDescent="0.25">
      <c r="A207" t="s">
        <v>638</v>
      </c>
      <c r="B207" t="s">
        <v>639</v>
      </c>
      <c r="C207" t="s">
        <v>640</v>
      </c>
      <c r="D207">
        <v>1</v>
      </c>
      <c r="E207">
        <v>1753</v>
      </c>
      <c r="F207">
        <f t="shared" si="3"/>
        <v>1752</v>
      </c>
      <c r="G207">
        <v>4.2255000000000003</v>
      </c>
      <c r="H207" t="s">
        <v>540</v>
      </c>
      <c r="I207">
        <v>0.99622034199999998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1.146576026</v>
      </c>
      <c r="U207">
        <v>1.4981640700000001</v>
      </c>
      <c r="V207">
        <v>1.3738037780000001</v>
      </c>
      <c r="W207">
        <v>4.4097959930000004</v>
      </c>
      <c r="X207">
        <v>26.697997699999998</v>
      </c>
      <c r="Y207">
        <v>24.854632049999999</v>
      </c>
      <c r="Z207">
        <v>16.866587750000001</v>
      </c>
      <c r="AA207">
        <v>8.2260954870000003</v>
      </c>
      <c r="AB207">
        <v>0</v>
      </c>
      <c r="AC207">
        <v>0</v>
      </c>
      <c r="AD207">
        <v>11.43296247</v>
      </c>
      <c r="AE207">
        <v>5.3884189530000004</v>
      </c>
      <c r="AF207">
        <v>0.94116866300000002</v>
      </c>
      <c r="AG207">
        <v>3.566011912</v>
      </c>
      <c r="AH207">
        <v>13.952418679999999</v>
      </c>
      <c r="AI207">
        <v>0</v>
      </c>
      <c r="AJ207">
        <v>0</v>
      </c>
    </row>
    <row r="208" spans="1:36" x14ac:dyDescent="0.25">
      <c r="A208" t="s">
        <v>789</v>
      </c>
      <c r="B208" t="s">
        <v>423</v>
      </c>
      <c r="C208" t="s">
        <v>424</v>
      </c>
      <c r="D208">
        <v>1199</v>
      </c>
      <c r="E208">
        <v>8311</v>
      </c>
      <c r="F208">
        <f t="shared" si="3"/>
        <v>7112</v>
      </c>
      <c r="G208">
        <v>11.228400000000001</v>
      </c>
      <c r="H208" t="s">
        <v>790</v>
      </c>
      <c r="I208">
        <v>8.9659830819999993</v>
      </c>
      <c r="J208">
        <v>4.9953988230000004</v>
      </c>
      <c r="K208">
        <v>0</v>
      </c>
      <c r="L208">
        <v>3.1959224430000002</v>
      </c>
      <c r="M208">
        <v>2.777534529</v>
      </c>
      <c r="N208">
        <v>0</v>
      </c>
      <c r="O208">
        <v>0</v>
      </c>
      <c r="P208">
        <v>0</v>
      </c>
      <c r="Q208">
        <v>0</v>
      </c>
      <c r="R208">
        <v>0.80521147699999995</v>
      </c>
      <c r="S208">
        <v>17.797597240000002</v>
      </c>
      <c r="T208">
        <v>3.4397280769999998</v>
      </c>
      <c r="U208">
        <v>31.46144546</v>
      </c>
      <c r="V208">
        <v>78.30681534</v>
      </c>
      <c r="W208">
        <v>48.507755930000002</v>
      </c>
      <c r="X208">
        <v>764.4526674</v>
      </c>
      <c r="Y208">
        <v>472.63252690000002</v>
      </c>
      <c r="Z208">
        <v>309.99625079999998</v>
      </c>
      <c r="AA208">
        <v>190.46574939999999</v>
      </c>
      <c r="AB208">
        <v>42.382195979999999</v>
      </c>
      <c r="AC208">
        <v>167.52292929999999</v>
      </c>
      <c r="AD208">
        <v>126.3342353</v>
      </c>
      <c r="AE208">
        <v>509.20559109999999</v>
      </c>
      <c r="AF208">
        <v>188.2337325</v>
      </c>
      <c r="AG208">
        <v>84.395615239999998</v>
      </c>
      <c r="AH208">
        <v>159.2901133</v>
      </c>
      <c r="AI208">
        <v>0</v>
      </c>
      <c r="AJ208">
        <v>0</v>
      </c>
    </row>
    <row r="209" spans="1:36" x14ac:dyDescent="0.25">
      <c r="A209" t="s">
        <v>422</v>
      </c>
      <c r="B209" t="s">
        <v>423</v>
      </c>
      <c r="C209" t="s">
        <v>424</v>
      </c>
      <c r="D209">
        <v>21796</v>
      </c>
      <c r="E209">
        <v>25136</v>
      </c>
      <c r="F209">
        <f t="shared" si="3"/>
        <v>3340</v>
      </c>
      <c r="G209">
        <v>3.4155000000000002</v>
      </c>
      <c r="H209" t="s">
        <v>425</v>
      </c>
      <c r="I209">
        <v>88.663610480000003</v>
      </c>
      <c r="J209">
        <v>129.88036940000001</v>
      </c>
      <c r="K209">
        <v>38.259258359999997</v>
      </c>
      <c r="L209">
        <v>36.753108099999999</v>
      </c>
      <c r="M209">
        <v>34.71918161</v>
      </c>
      <c r="N209">
        <v>99.712619270000005</v>
      </c>
      <c r="O209">
        <v>73.476564710000005</v>
      </c>
      <c r="P209">
        <v>106.3268288</v>
      </c>
      <c r="Q209">
        <v>106.3646502</v>
      </c>
      <c r="R209">
        <v>111.92439520000001</v>
      </c>
      <c r="S209">
        <v>77.864487929999996</v>
      </c>
      <c r="T209">
        <v>77.967169740000003</v>
      </c>
      <c r="U209">
        <v>94.384336379999993</v>
      </c>
      <c r="V209">
        <v>140.81488719999999</v>
      </c>
      <c r="W209">
        <v>102.8952398</v>
      </c>
      <c r="X209">
        <v>620.28347980000001</v>
      </c>
      <c r="Y209">
        <v>310.09112370000003</v>
      </c>
      <c r="Z209">
        <v>360.01440760000003</v>
      </c>
      <c r="AA209">
        <v>164.52190970000001</v>
      </c>
      <c r="AB209">
        <v>1246.9636720000001</v>
      </c>
      <c r="AC209">
        <v>850.25788660000001</v>
      </c>
      <c r="AD209">
        <v>152.63004889999999</v>
      </c>
      <c r="AE209">
        <v>153.56994019999999</v>
      </c>
      <c r="AF209">
        <v>73.411155690000001</v>
      </c>
      <c r="AG209">
        <v>103.4143454</v>
      </c>
      <c r="AH209">
        <v>97.666930750000006</v>
      </c>
      <c r="AI209">
        <v>39.993278170000004</v>
      </c>
      <c r="AJ209">
        <v>44.63249339</v>
      </c>
    </row>
    <row r="210" spans="1:36" x14ac:dyDescent="0.25">
      <c r="A210" t="s">
        <v>1015</v>
      </c>
      <c r="B210" t="s">
        <v>240</v>
      </c>
      <c r="C210" t="s">
        <v>241</v>
      </c>
      <c r="D210">
        <v>26321</v>
      </c>
      <c r="E210">
        <v>29924</v>
      </c>
      <c r="F210">
        <f t="shared" si="3"/>
        <v>3603</v>
      </c>
      <c r="G210">
        <v>8.8155000000000001</v>
      </c>
      <c r="H210" t="s">
        <v>1016</v>
      </c>
      <c r="I210">
        <v>6.9735423970000001</v>
      </c>
      <c r="J210">
        <v>0</v>
      </c>
      <c r="K210">
        <v>1.1593714660000001</v>
      </c>
      <c r="L210">
        <v>0</v>
      </c>
      <c r="M210">
        <v>0</v>
      </c>
      <c r="N210">
        <v>0</v>
      </c>
      <c r="O210">
        <v>0.930083098</v>
      </c>
      <c r="P210">
        <v>0.54248382100000003</v>
      </c>
      <c r="Q210">
        <v>0</v>
      </c>
      <c r="R210">
        <v>3.2208459060000001</v>
      </c>
      <c r="S210">
        <v>11.12349828</v>
      </c>
      <c r="T210">
        <v>3.4397280769999998</v>
      </c>
      <c r="U210">
        <v>44.944922089999999</v>
      </c>
      <c r="V210">
        <v>38.466505779999999</v>
      </c>
      <c r="W210">
        <v>41.158095940000003</v>
      </c>
      <c r="X210">
        <v>227.3779471</v>
      </c>
      <c r="Y210">
        <v>221.7190986</v>
      </c>
      <c r="Z210">
        <v>170.9923034</v>
      </c>
      <c r="AA210">
        <v>63.910434170000002</v>
      </c>
      <c r="AB210">
        <v>234.42652150000001</v>
      </c>
      <c r="AC210">
        <v>256.02560899999997</v>
      </c>
      <c r="AD210">
        <v>72.02766355</v>
      </c>
      <c r="AE210">
        <v>167.0409875</v>
      </c>
      <c r="AF210">
        <v>217.4099611</v>
      </c>
      <c r="AG210">
        <v>97.470992249999995</v>
      </c>
      <c r="AH210">
        <v>129.05987279999999</v>
      </c>
      <c r="AI210">
        <v>0</v>
      </c>
      <c r="AJ210">
        <v>0</v>
      </c>
    </row>
    <row r="211" spans="1:36" x14ac:dyDescent="0.25">
      <c r="A211" t="s">
        <v>239</v>
      </c>
      <c r="B211" t="s">
        <v>240</v>
      </c>
      <c r="C211" t="s">
        <v>241</v>
      </c>
      <c r="D211">
        <v>33693</v>
      </c>
      <c r="E211">
        <v>35263</v>
      </c>
      <c r="F211">
        <f t="shared" si="3"/>
        <v>1570</v>
      </c>
      <c r="G211">
        <v>8.8155000000000001</v>
      </c>
      <c r="H211" t="s">
        <v>242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.74908203500000003</v>
      </c>
      <c r="V211">
        <v>1.3738037780000001</v>
      </c>
      <c r="W211">
        <v>7.3496599890000001</v>
      </c>
      <c r="X211">
        <v>4.8946329110000004</v>
      </c>
      <c r="Y211">
        <v>7.8903593809999997</v>
      </c>
      <c r="Z211">
        <v>14.54016186</v>
      </c>
      <c r="AA211">
        <v>6.327765759</v>
      </c>
      <c r="AB211">
        <v>0</v>
      </c>
      <c r="AC211">
        <v>0</v>
      </c>
      <c r="AD211">
        <v>1.71494437</v>
      </c>
      <c r="AE211">
        <v>5.3884189530000004</v>
      </c>
      <c r="AF211">
        <v>0</v>
      </c>
      <c r="AG211">
        <v>1.188670637</v>
      </c>
      <c r="AH211">
        <v>0</v>
      </c>
      <c r="AI211">
        <v>0</v>
      </c>
      <c r="AJ211">
        <v>0</v>
      </c>
    </row>
    <row r="212" spans="1:36" x14ac:dyDescent="0.25">
      <c r="A212" t="s">
        <v>875</v>
      </c>
      <c r="B212" t="s">
        <v>876</v>
      </c>
      <c r="C212" t="s">
        <v>877</v>
      </c>
      <c r="D212">
        <v>34314</v>
      </c>
      <c r="E212">
        <v>38037</v>
      </c>
      <c r="F212">
        <f t="shared" si="3"/>
        <v>3723</v>
      </c>
      <c r="G212">
        <v>6.4550999999999998</v>
      </c>
      <c r="H212" t="s">
        <v>878</v>
      </c>
      <c r="I212">
        <v>1.992440685</v>
      </c>
      <c r="J212">
        <v>0</v>
      </c>
      <c r="K212">
        <v>0</v>
      </c>
      <c r="L212">
        <v>1.5979612219999999</v>
      </c>
      <c r="M212">
        <v>2.777534529</v>
      </c>
      <c r="N212">
        <v>0</v>
      </c>
      <c r="O212">
        <v>0.930083098</v>
      </c>
      <c r="P212">
        <v>0</v>
      </c>
      <c r="Q212">
        <v>0</v>
      </c>
      <c r="R212">
        <v>0</v>
      </c>
      <c r="S212">
        <v>14.460547760000001</v>
      </c>
      <c r="T212">
        <v>4.0130160889999997</v>
      </c>
      <c r="U212">
        <v>8.2399023830000004</v>
      </c>
      <c r="V212">
        <v>30.910585000000001</v>
      </c>
      <c r="W212">
        <v>29.398639960000001</v>
      </c>
      <c r="X212">
        <v>303.4672405</v>
      </c>
      <c r="Y212">
        <v>220.1410267</v>
      </c>
      <c r="Z212">
        <v>214.61278899999999</v>
      </c>
      <c r="AA212">
        <v>53.786008950000003</v>
      </c>
      <c r="AB212">
        <v>66.884403019999993</v>
      </c>
      <c r="AC212">
        <v>113.7891595</v>
      </c>
      <c r="AD212">
        <v>68.597774810000004</v>
      </c>
      <c r="AE212">
        <v>493.04033420000002</v>
      </c>
      <c r="AF212">
        <v>158.1163353</v>
      </c>
      <c r="AG212">
        <v>34.471448479999999</v>
      </c>
      <c r="AH212">
        <v>29.06753891</v>
      </c>
      <c r="AI212">
        <v>0</v>
      </c>
      <c r="AJ212">
        <v>2.028749699</v>
      </c>
    </row>
    <row r="213" spans="1:36" x14ac:dyDescent="0.25">
      <c r="A213" t="s">
        <v>738</v>
      </c>
      <c r="B213" t="s">
        <v>739</v>
      </c>
      <c r="C213" t="s">
        <v>740</v>
      </c>
      <c r="D213">
        <v>14313</v>
      </c>
      <c r="E213">
        <v>33597</v>
      </c>
      <c r="F213">
        <f t="shared" si="3"/>
        <v>19284</v>
      </c>
      <c r="G213">
        <v>10.4473</v>
      </c>
      <c r="H213" t="s">
        <v>167</v>
      </c>
      <c r="I213">
        <v>36.860152669999998</v>
      </c>
      <c r="J213">
        <v>18.316462349999998</v>
      </c>
      <c r="K213">
        <v>11.59371466</v>
      </c>
      <c r="L213">
        <v>9.5877673300000001</v>
      </c>
      <c r="M213">
        <v>11.11013812</v>
      </c>
      <c r="N213">
        <v>4.1203561679999998</v>
      </c>
      <c r="O213">
        <v>11.16099717</v>
      </c>
      <c r="P213">
        <v>4.339870565</v>
      </c>
      <c r="Q213">
        <v>33.588836909999998</v>
      </c>
      <c r="R213">
        <v>24.156344300000001</v>
      </c>
      <c r="S213">
        <v>55.617491379999997</v>
      </c>
      <c r="T213">
        <v>45.863041019999997</v>
      </c>
      <c r="U213">
        <v>65.919219060000003</v>
      </c>
      <c r="V213">
        <v>135.31967209999999</v>
      </c>
      <c r="W213">
        <v>101.4253078</v>
      </c>
      <c r="X213">
        <v>903.28225540000005</v>
      </c>
      <c r="Y213">
        <v>1509.425749</v>
      </c>
      <c r="Z213">
        <v>1317.3386640000001</v>
      </c>
      <c r="AA213">
        <v>472.68410219999998</v>
      </c>
      <c r="AB213">
        <v>129.7954752</v>
      </c>
      <c r="AC213">
        <v>347.68909860000002</v>
      </c>
      <c r="AD213">
        <v>330.98426339999997</v>
      </c>
      <c r="AE213">
        <v>2007.18606</v>
      </c>
      <c r="AF213">
        <v>425.40823549999999</v>
      </c>
      <c r="AG213">
        <v>217.52672659999999</v>
      </c>
      <c r="AH213">
        <v>477.87033980000001</v>
      </c>
      <c r="AI213">
        <v>20.737255350000002</v>
      </c>
      <c r="AJ213">
        <v>26.373746090000001</v>
      </c>
    </row>
    <row r="214" spans="1:36" x14ac:dyDescent="0.25">
      <c r="A214" t="s">
        <v>691</v>
      </c>
      <c r="B214" t="s">
        <v>331</v>
      </c>
      <c r="C214" t="s">
        <v>332</v>
      </c>
      <c r="D214">
        <v>7416</v>
      </c>
      <c r="E214">
        <v>28051</v>
      </c>
      <c r="F214">
        <f t="shared" si="3"/>
        <v>20635</v>
      </c>
      <c r="G214">
        <v>9.3823000000000008</v>
      </c>
      <c r="H214" t="s">
        <v>690</v>
      </c>
      <c r="I214">
        <v>12.950864449999999</v>
      </c>
      <c r="J214">
        <v>4.9953988230000004</v>
      </c>
      <c r="K214">
        <v>1.1593714660000001</v>
      </c>
      <c r="L214">
        <v>6.3918448870000004</v>
      </c>
      <c r="M214">
        <v>5.5550690579999999</v>
      </c>
      <c r="N214">
        <v>9.0647835699999995</v>
      </c>
      <c r="O214">
        <v>13.02116337</v>
      </c>
      <c r="P214">
        <v>3.254902924</v>
      </c>
      <c r="Q214">
        <v>13.06232546</v>
      </c>
      <c r="R214">
        <v>11.27296067</v>
      </c>
      <c r="S214">
        <v>10.01114845</v>
      </c>
      <c r="T214">
        <v>8.0260321789999995</v>
      </c>
      <c r="U214">
        <v>12.734394590000001</v>
      </c>
      <c r="V214">
        <v>18.546351000000001</v>
      </c>
      <c r="W214">
        <v>23.518911970000001</v>
      </c>
      <c r="X214">
        <v>123.25575600000001</v>
      </c>
      <c r="Y214">
        <v>125.45671419999999</v>
      </c>
      <c r="Z214">
        <v>179.71640049999999</v>
      </c>
      <c r="AA214">
        <v>74.667635959999998</v>
      </c>
      <c r="AB214">
        <v>37.746643290000002</v>
      </c>
      <c r="AC214">
        <v>60.055389759999997</v>
      </c>
      <c r="AD214">
        <v>57.164812339999997</v>
      </c>
      <c r="AE214">
        <v>26.942094770000001</v>
      </c>
      <c r="AF214">
        <v>22.588047899999999</v>
      </c>
      <c r="AG214">
        <v>58.244861219999997</v>
      </c>
      <c r="AH214">
        <v>102.31773699999999</v>
      </c>
      <c r="AI214">
        <v>14.812325250000001</v>
      </c>
      <c r="AJ214">
        <v>8.1149987970000002</v>
      </c>
    </row>
    <row r="215" spans="1:36" x14ac:dyDescent="0.25">
      <c r="A215" t="s">
        <v>330</v>
      </c>
      <c r="B215" t="s">
        <v>331</v>
      </c>
      <c r="C215" t="s">
        <v>332</v>
      </c>
      <c r="D215">
        <v>28968</v>
      </c>
      <c r="E215">
        <v>36657</v>
      </c>
      <c r="F215">
        <f t="shared" si="3"/>
        <v>7689</v>
      </c>
      <c r="G215">
        <v>11.560700000000001</v>
      </c>
      <c r="H215" t="s">
        <v>333</v>
      </c>
      <c r="I215">
        <v>16.935745820000001</v>
      </c>
      <c r="J215">
        <v>0</v>
      </c>
      <c r="K215">
        <v>0</v>
      </c>
      <c r="L215">
        <v>1.5979612219999999</v>
      </c>
      <c r="M215">
        <v>4.1663017929999997</v>
      </c>
      <c r="N215">
        <v>0</v>
      </c>
      <c r="O215">
        <v>0.930083098</v>
      </c>
      <c r="P215">
        <v>0</v>
      </c>
      <c r="Q215">
        <v>0</v>
      </c>
      <c r="R215">
        <v>0</v>
      </c>
      <c r="S215">
        <v>56.729841209999996</v>
      </c>
      <c r="T215">
        <v>12.03904827</v>
      </c>
      <c r="U215">
        <v>42.69767598</v>
      </c>
      <c r="V215">
        <v>48.770034109999997</v>
      </c>
      <c r="W215">
        <v>70.556735900000007</v>
      </c>
      <c r="X215">
        <v>428.9478297</v>
      </c>
      <c r="Y215">
        <v>440.2820534</v>
      </c>
      <c r="Z215">
        <v>539.14920159999997</v>
      </c>
      <c r="AA215">
        <v>246.78286460000001</v>
      </c>
      <c r="AB215">
        <v>7.2844399329999998</v>
      </c>
      <c r="AC215">
        <v>22.125669909999999</v>
      </c>
      <c r="AD215">
        <v>399.5820382</v>
      </c>
      <c r="AE215">
        <v>132.01626440000001</v>
      </c>
      <c r="AF215">
        <v>111.0579022</v>
      </c>
      <c r="AG215">
        <v>83.2069446</v>
      </c>
      <c r="AH215">
        <v>101.1550354</v>
      </c>
      <c r="AI215">
        <v>0</v>
      </c>
      <c r="AJ215">
        <v>0</v>
      </c>
    </row>
    <row r="216" spans="1:36" x14ac:dyDescent="0.25">
      <c r="A216" t="s">
        <v>54</v>
      </c>
      <c r="B216" t="s">
        <v>55</v>
      </c>
      <c r="C216" t="s">
        <v>56</v>
      </c>
      <c r="D216">
        <v>11014</v>
      </c>
      <c r="E216">
        <v>22533</v>
      </c>
      <c r="F216">
        <f t="shared" si="3"/>
        <v>11519</v>
      </c>
      <c r="G216">
        <v>8.9017999999999997</v>
      </c>
      <c r="H216" t="s">
        <v>48</v>
      </c>
      <c r="I216">
        <v>0</v>
      </c>
      <c r="J216">
        <v>0</v>
      </c>
      <c r="K216">
        <v>0</v>
      </c>
      <c r="L216">
        <v>3.1959224430000002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3.2208459060000001</v>
      </c>
      <c r="S216">
        <v>5.5617491379999997</v>
      </c>
      <c r="T216">
        <v>4.5863041019999997</v>
      </c>
      <c r="U216">
        <v>4.4944922089999997</v>
      </c>
      <c r="V216">
        <v>3.4345094450000002</v>
      </c>
      <c r="W216">
        <v>4.4097959930000004</v>
      </c>
      <c r="X216">
        <v>21.80336479</v>
      </c>
      <c r="Y216">
        <v>27.22173986</v>
      </c>
      <c r="Z216">
        <v>65.139925120000001</v>
      </c>
      <c r="AA216">
        <v>25.943839610000001</v>
      </c>
      <c r="AB216">
        <v>221.18208519999999</v>
      </c>
      <c r="AC216">
        <v>44.251339819999998</v>
      </c>
      <c r="AD216">
        <v>12.00461059</v>
      </c>
      <c r="AE216">
        <v>43.107351629999997</v>
      </c>
      <c r="AF216">
        <v>10.352855290000001</v>
      </c>
      <c r="AG216">
        <v>21.396071469999999</v>
      </c>
      <c r="AH216">
        <v>31.39294203</v>
      </c>
      <c r="AI216">
        <v>0</v>
      </c>
      <c r="AJ216">
        <v>0</v>
      </c>
    </row>
    <row r="217" spans="1:36" x14ac:dyDescent="0.25">
      <c r="A217" t="s">
        <v>741</v>
      </c>
      <c r="B217" t="s">
        <v>55</v>
      </c>
      <c r="C217" t="s">
        <v>56</v>
      </c>
      <c r="D217">
        <v>26566</v>
      </c>
      <c r="E217">
        <v>30967</v>
      </c>
      <c r="F217">
        <f t="shared" si="3"/>
        <v>4401</v>
      </c>
      <c r="G217">
        <v>8.9017999999999997</v>
      </c>
      <c r="H217" t="s">
        <v>167</v>
      </c>
      <c r="I217">
        <v>2.988661027</v>
      </c>
      <c r="J217">
        <v>1.66513294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1.084967641</v>
      </c>
      <c r="Q217">
        <v>0</v>
      </c>
      <c r="R217">
        <v>0</v>
      </c>
      <c r="S217">
        <v>31.14579517</v>
      </c>
      <c r="T217">
        <v>2.8664400639999998</v>
      </c>
      <c r="U217">
        <v>6.7417383129999999</v>
      </c>
      <c r="V217">
        <v>8.929724556</v>
      </c>
      <c r="W217">
        <v>83.786123880000005</v>
      </c>
      <c r="X217">
        <v>103.2322578</v>
      </c>
      <c r="Y217">
        <v>200.02061029999999</v>
      </c>
      <c r="Z217">
        <v>266.37576519999999</v>
      </c>
      <c r="AA217">
        <v>65.175987320000004</v>
      </c>
      <c r="AB217">
        <v>64.23551578</v>
      </c>
      <c r="AC217">
        <v>82.181059669999996</v>
      </c>
      <c r="AD217">
        <v>52.591627350000003</v>
      </c>
      <c r="AE217">
        <v>134.71047379999999</v>
      </c>
      <c r="AF217">
        <v>36.705577839999997</v>
      </c>
      <c r="AG217">
        <v>54.678849309999997</v>
      </c>
      <c r="AH217">
        <v>89.528019860000001</v>
      </c>
      <c r="AI217">
        <v>0</v>
      </c>
      <c r="AJ217">
        <v>0</v>
      </c>
    </row>
    <row r="218" spans="1:36" x14ac:dyDescent="0.25">
      <c r="A218" t="s">
        <v>1006</v>
      </c>
      <c r="B218" t="s">
        <v>55</v>
      </c>
      <c r="C218" t="s">
        <v>56</v>
      </c>
      <c r="D218">
        <v>32360</v>
      </c>
      <c r="E218">
        <v>36359</v>
      </c>
      <c r="F218">
        <f t="shared" si="3"/>
        <v>3999</v>
      </c>
      <c r="G218">
        <v>8.9017999999999997</v>
      </c>
      <c r="H218" t="s">
        <v>1007</v>
      </c>
      <c r="I218">
        <v>0.99622034199999998</v>
      </c>
      <c r="J218">
        <v>1.665132941</v>
      </c>
      <c r="K218">
        <v>0</v>
      </c>
      <c r="L218">
        <v>0</v>
      </c>
      <c r="M218">
        <v>1.3887672639999999</v>
      </c>
      <c r="N218">
        <v>0</v>
      </c>
      <c r="O218">
        <v>0.930083098</v>
      </c>
      <c r="P218">
        <v>0</v>
      </c>
      <c r="Q218">
        <v>0</v>
      </c>
      <c r="R218">
        <v>0</v>
      </c>
      <c r="S218">
        <v>3.3370494829999999</v>
      </c>
      <c r="T218">
        <v>1.146576026</v>
      </c>
      <c r="U218">
        <v>1.4981640700000001</v>
      </c>
      <c r="V218">
        <v>4.8083132229999999</v>
      </c>
      <c r="W218">
        <v>13.22938798</v>
      </c>
      <c r="X218">
        <v>38.71209666</v>
      </c>
      <c r="Y218">
        <v>78.903593810000004</v>
      </c>
      <c r="Z218">
        <v>53.507795629999997</v>
      </c>
      <c r="AA218">
        <v>13.288308089999999</v>
      </c>
      <c r="AB218">
        <v>0.66222181199999997</v>
      </c>
      <c r="AC218">
        <v>28.44728989</v>
      </c>
      <c r="AD218">
        <v>16.57779558</v>
      </c>
      <c r="AE218">
        <v>56.578399009999998</v>
      </c>
      <c r="AF218">
        <v>21.646879240000001</v>
      </c>
      <c r="AG218">
        <v>28.52809529</v>
      </c>
      <c r="AH218">
        <v>20.928628020000001</v>
      </c>
      <c r="AI218">
        <v>0</v>
      </c>
      <c r="AJ218">
        <v>0</v>
      </c>
    </row>
    <row r="219" spans="1:36" x14ac:dyDescent="0.25">
      <c r="A219" t="s">
        <v>1028</v>
      </c>
      <c r="B219" t="s">
        <v>1029</v>
      </c>
      <c r="C219" t="s">
        <v>1030</v>
      </c>
      <c r="D219">
        <v>29108</v>
      </c>
      <c r="E219">
        <v>32664</v>
      </c>
      <c r="F219">
        <f t="shared" si="3"/>
        <v>3556</v>
      </c>
      <c r="G219">
        <v>7.0617000000000001</v>
      </c>
      <c r="H219" t="s">
        <v>864</v>
      </c>
      <c r="I219">
        <v>10.95842377</v>
      </c>
      <c r="J219">
        <v>11.655930590000001</v>
      </c>
      <c r="K219">
        <v>1.1593714660000001</v>
      </c>
      <c r="L219">
        <v>3.1959224430000002</v>
      </c>
      <c r="M219">
        <v>1.3887672639999999</v>
      </c>
      <c r="N219">
        <v>0</v>
      </c>
      <c r="O219">
        <v>0.930083098</v>
      </c>
      <c r="P219">
        <v>0.54248382100000003</v>
      </c>
      <c r="Q219">
        <v>0</v>
      </c>
      <c r="R219">
        <v>8.0521147650000007</v>
      </c>
      <c r="S219">
        <v>26.696395859999999</v>
      </c>
      <c r="T219">
        <v>12.03904827</v>
      </c>
      <c r="U219">
        <v>42.69767598</v>
      </c>
      <c r="V219">
        <v>105.7828909</v>
      </c>
      <c r="W219">
        <v>58.79727991</v>
      </c>
      <c r="X219">
        <v>416.04379749999998</v>
      </c>
      <c r="Y219">
        <v>637.14652000000001</v>
      </c>
      <c r="Z219">
        <v>425.1543327</v>
      </c>
      <c r="AA219">
        <v>240.4550988</v>
      </c>
      <c r="AB219">
        <v>48.342192279999999</v>
      </c>
      <c r="AC219">
        <v>104.3067296</v>
      </c>
      <c r="AD219">
        <v>199.50519510000001</v>
      </c>
      <c r="AE219">
        <v>468.79244890000001</v>
      </c>
      <c r="AF219">
        <v>318.11500799999999</v>
      </c>
      <c r="AG219">
        <v>105.7916867</v>
      </c>
      <c r="AH219">
        <v>206.9608771</v>
      </c>
      <c r="AI219">
        <v>2.96246505</v>
      </c>
      <c r="AJ219">
        <v>0</v>
      </c>
    </row>
    <row r="220" spans="1:36" x14ac:dyDescent="0.25">
      <c r="A220" t="s">
        <v>817</v>
      </c>
      <c r="B220" t="s">
        <v>818</v>
      </c>
      <c r="C220" t="s">
        <v>819</v>
      </c>
      <c r="D220">
        <v>250</v>
      </c>
      <c r="E220">
        <v>32548</v>
      </c>
      <c r="F220">
        <f t="shared" si="3"/>
        <v>32298</v>
      </c>
      <c r="G220">
        <v>9.1963000000000008</v>
      </c>
      <c r="H220" t="s">
        <v>812</v>
      </c>
      <c r="I220">
        <v>54.792118840000001</v>
      </c>
      <c r="J220">
        <v>44.958589400000001</v>
      </c>
      <c r="K220">
        <v>15.07182905</v>
      </c>
      <c r="L220">
        <v>14.381650990000001</v>
      </c>
      <c r="M220">
        <v>15.276439910000001</v>
      </c>
      <c r="N220">
        <v>6.5925698690000001</v>
      </c>
      <c r="O220">
        <v>13.02116337</v>
      </c>
      <c r="P220">
        <v>7.0522896690000003</v>
      </c>
      <c r="Q220">
        <v>18.660464950000001</v>
      </c>
      <c r="R220">
        <v>36.23451644</v>
      </c>
      <c r="S220">
        <v>75.639788269999997</v>
      </c>
      <c r="T220">
        <v>64.781545440000002</v>
      </c>
      <c r="U220">
        <v>95.882500449999995</v>
      </c>
      <c r="V220">
        <v>212.25268370000001</v>
      </c>
      <c r="W220">
        <v>236.6590516</v>
      </c>
      <c r="X220">
        <v>1293.962955</v>
      </c>
      <c r="Y220">
        <v>1181.5813169999999</v>
      </c>
      <c r="Z220">
        <v>1465.6483149999999</v>
      </c>
      <c r="AA220">
        <v>455.59913469999998</v>
      </c>
      <c r="AB220">
        <v>145.68879870000001</v>
      </c>
      <c r="AC220">
        <v>540.49850779999997</v>
      </c>
      <c r="AD220">
        <v>495.618923</v>
      </c>
      <c r="AE220">
        <v>2653.7963340000001</v>
      </c>
      <c r="AF220">
        <v>927.99230139999997</v>
      </c>
      <c r="AG220">
        <v>370.86523879999999</v>
      </c>
      <c r="AH220">
        <v>495.31086310000001</v>
      </c>
      <c r="AI220">
        <v>117.0173695</v>
      </c>
      <c r="AJ220">
        <v>64.919990380000002</v>
      </c>
    </row>
    <row r="221" spans="1:36" x14ac:dyDescent="0.25">
      <c r="A221" t="s">
        <v>791</v>
      </c>
      <c r="B221" t="s">
        <v>792</v>
      </c>
      <c r="C221" t="s">
        <v>793</v>
      </c>
      <c r="D221">
        <v>808</v>
      </c>
      <c r="E221">
        <v>11284</v>
      </c>
      <c r="F221">
        <f t="shared" si="3"/>
        <v>10476</v>
      </c>
      <c r="G221">
        <v>7.6002999999999998</v>
      </c>
      <c r="H221" t="s">
        <v>790</v>
      </c>
      <c r="I221">
        <v>6.9735423970000001</v>
      </c>
      <c r="J221">
        <v>6.6605317629999998</v>
      </c>
      <c r="K221">
        <v>0</v>
      </c>
      <c r="L221">
        <v>4.7938836650000001</v>
      </c>
      <c r="M221">
        <v>0</v>
      </c>
      <c r="N221">
        <v>0</v>
      </c>
      <c r="O221">
        <v>1.8601661949999999</v>
      </c>
      <c r="P221">
        <v>0.54248382100000003</v>
      </c>
      <c r="Q221">
        <v>3.7320929889999999</v>
      </c>
      <c r="R221">
        <v>0</v>
      </c>
      <c r="S221">
        <v>10.01114845</v>
      </c>
      <c r="T221">
        <v>5.7328801279999997</v>
      </c>
      <c r="U221">
        <v>17.977968829999998</v>
      </c>
      <c r="V221">
        <v>51.517641670000003</v>
      </c>
      <c r="W221">
        <v>36.748299950000003</v>
      </c>
      <c r="X221">
        <v>676.34927500000003</v>
      </c>
      <c r="Y221">
        <v>325.87184239999999</v>
      </c>
      <c r="Z221">
        <v>210.54154370000001</v>
      </c>
      <c r="AA221">
        <v>79.097071990000003</v>
      </c>
      <c r="AB221">
        <v>79.466617450000001</v>
      </c>
      <c r="AC221">
        <v>85.34186966</v>
      </c>
      <c r="AD221">
        <v>109.7564397</v>
      </c>
      <c r="AE221">
        <v>891.78333669999995</v>
      </c>
      <c r="AF221">
        <v>122.3519261</v>
      </c>
      <c r="AG221">
        <v>66.565555680000003</v>
      </c>
      <c r="AH221">
        <v>75.575601180000007</v>
      </c>
      <c r="AI221">
        <v>0</v>
      </c>
      <c r="AJ221">
        <v>0</v>
      </c>
    </row>
    <row r="222" spans="1:36" x14ac:dyDescent="0.25">
      <c r="A222" t="s">
        <v>218</v>
      </c>
      <c r="B222" t="s">
        <v>219</v>
      </c>
      <c r="C222" t="s">
        <v>220</v>
      </c>
      <c r="D222">
        <v>7878</v>
      </c>
      <c r="E222">
        <v>16090</v>
      </c>
      <c r="F222">
        <f t="shared" si="3"/>
        <v>8212</v>
      </c>
      <c r="G222">
        <v>8.0771999999999995</v>
      </c>
      <c r="H222" t="s">
        <v>217</v>
      </c>
      <c r="I222">
        <v>12.950864449999999</v>
      </c>
      <c r="J222">
        <v>0</v>
      </c>
      <c r="K222">
        <v>1.1593714660000001</v>
      </c>
      <c r="L222">
        <v>3.1959224430000002</v>
      </c>
      <c r="M222">
        <v>0</v>
      </c>
      <c r="N222">
        <v>0</v>
      </c>
      <c r="O222">
        <v>0.930083098</v>
      </c>
      <c r="P222">
        <v>0.54248382100000003</v>
      </c>
      <c r="Q222">
        <v>0</v>
      </c>
      <c r="R222">
        <v>0</v>
      </c>
      <c r="S222">
        <v>17.797597240000002</v>
      </c>
      <c r="T222">
        <v>17.7719284</v>
      </c>
      <c r="U222">
        <v>65.170137030000006</v>
      </c>
      <c r="V222">
        <v>137.38037779999999</v>
      </c>
      <c r="W222">
        <v>107.3050358</v>
      </c>
      <c r="X222">
        <v>64.07519447</v>
      </c>
      <c r="Y222">
        <v>366.11267529999998</v>
      </c>
      <c r="Z222">
        <v>696.76455620000002</v>
      </c>
      <c r="AA222">
        <v>243.61898170000001</v>
      </c>
      <c r="AB222">
        <v>735.06621150000001</v>
      </c>
      <c r="AC222">
        <v>167.52292929999999</v>
      </c>
      <c r="AD222">
        <v>300.11526479999998</v>
      </c>
      <c r="AE222">
        <v>61.96681796</v>
      </c>
      <c r="AF222">
        <v>48.940770460000003</v>
      </c>
      <c r="AG222">
        <v>121.244405</v>
      </c>
      <c r="AH222">
        <v>299.97700159999999</v>
      </c>
      <c r="AI222">
        <v>0</v>
      </c>
      <c r="AJ222">
        <v>0</v>
      </c>
    </row>
    <row r="223" spans="1:36" x14ac:dyDescent="0.25">
      <c r="A223" t="s">
        <v>946</v>
      </c>
      <c r="B223" t="s">
        <v>947</v>
      </c>
      <c r="C223" t="s">
        <v>948</v>
      </c>
      <c r="D223">
        <v>28208</v>
      </c>
      <c r="E223">
        <v>31369</v>
      </c>
      <c r="F223">
        <f t="shared" si="3"/>
        <v>3161</v>
      </c>
      <c r="G223">
        <v>4.2695999999999996</v>
      </c>
      <c r="H223" t="s">
        <v>949</v>
      </c>
      <c r="I223">
        <v>8.9659830819999993</v>
      </c>
      <c r="J223">
        <v>6.6605317629999998</v>
      </c>
      <c r="K223">
        <v>0</v>
      </c>
      <c r="L223">
        <v>4.7938836650000001</v>
      </c>
      <c r="M223">
        <v>2.777534529</v>
      </c>
      <c r="N223">
        <v>0.82407123400000004</v>
      </c>
      <c r="O223">
        <v>0</v>
      </c>
      <c r="P223">
        <v>1.084967641</v>
      </c>
      <c r="Q223">
        <v>0</v>
      </c>
      <c r="R223">
        <v>0</v>
      </c>
      <c r="S223">
        <v>24.471696210000001</v>
      </c>
      <c r="T223">
        <v>3.4397280769999998</v>
      </c>
      <c r="U223">
        <v>20.225214940000001</v>
      </c>
      <c r="V223">
        <v>45.335524669999998</v>
      </c>
      <c r="W223">
        <v>76.436463889999999</v>
      </c>
      <c r="X223">
        <v>698.59760640000002</v>
      </c>
      <c r="Y223">
        <v>553.50871050000001</v>
      </c>
      <c r="Z223">
        <v>473.4276701</v>
      </c>
      <c r="AA223">
        <v>149.96804850000001</v>
      </c>
      <c r="AB223">
        <v>7.9466617450000001</v>
      </c>
      <c r="AC223">
        <v>97.985109609999995</v>
      </c>
      <c r="AD223">
        <v>137.7671977</v>
      </c>
      <c r="AE223">
        <v>951.0559452</v>
      </c>
      <c r="AF223">
        <v>308.70332139999999</v>
      </c>
      <c r="AG223">
        <v>82.018273969999996</v>
      </c>
      <c r="AH223">
        <v>165.103621</v>
      </c>
      <c r="AI223">
        <v>0</v>
      </c>
      <c r="AJ223">
        <v>0</v>
      </c>
    </row>
    <row r="224" spans="1:36" x14ac:dyDescent="0.25">
      <c r="A224" t="s">
        <v>592</v>
      </c>
      <c r="B224" t="s">
        <v>593</v>
      </c>
      <c r="C224" t="s">
        <v>594</v>
      </c>
      <c r="D224">
        <v>801</v>
      </c>
      <c r="E224">
        <v>7920</v>
      </c>
      <c r="F224">
        <f t="shared" si="3"/>
        <v>7119</v>
      </c>
      <c r="G224">
        <v>9.2845999999999993</v>
      </c>
      <c r="H224" t="s">
        <v>595</v>
      </c>
      <c r="I224">
        <v>49.811017120000002</v>
      </c>
      <c r="J224">
        <v>28.307259989999999</v>
      </c>
      <c r="K224">
        <v>0</v>
      </c>
      <c r="L224">
        <v>4.7938836650000001</v>
      </c>
      <c r="M224">
        <v>1.3887672639999999</v>
      </c>
      <c r="N224">
        <v>4.1203561679999998</v>
      </c>
      <c r="O224">
        <v>0.930083098</v>
      </c>
      <c r="P224">
        <v>0.54248382100000003</v>
      </c>
      <c r="Q224">
        <v>0</v>
      </c>
      <c r="R224">
        <v>1.610422953</v>
      </c>
      <c r="S224">
        <v>41.15694362</v>
      </c>
      <c r="T224">
        <v>13.18562429</v>
      </c>
      <c r="U224">
        <v>18.727050869999999</v>
      </c>
      <c r="V224">
        <v>34.345094449999998</v>
      </c>
      <c r="W224">
        <v>85.256055869999997</v>
      </c>
      <c r="X224">
        <v>129.04032219999999</v>
      </c>
      <c r="Y224">
        <v>332.97316590000003</v>
      </c>
      <c r="Z224">
        <v>522.2826139</v>
      </c>
      <c r="AA224">
        <v>129.7191981</v>
      </c>
      <c r="AB224">
        <v>3.3111090609999998</v>
      </c>
      <c r="AC224">
        <v>72.698629710000006</v>
      </c>
      <c r="AD224">
        <v>441.88399939999999</v>
      </c>
      <c r="AE224">
        <v>490.34612470000002</v>
      </c>
      <c r="AF224">
        <v>312.46799600000003</v>
      </c>
      <c r="AG224">
        <v>255.564187</v>
      </c>
      <c r="AH224">
        <v>463.9179211</v>
      </c>
      <c r="AI224">
        <v>0</v>
      </c>
      <c r="AJ224">
        <v>0</v>
      </c>
    </row>
    <row r="225" spans="1:36" x14ac:dyDescent="0.25">
      <c r="A225" t="s">
        <v>883</v>
      </c>
      <c r="B225" t="s">
        <v>593</v>
      </c>
      <c r="C225" t="s">
        <v>594</v>
      </c>
      <c r="D225">
        <v>11384</v>
      </c>
      <c r="E225">
        <v>16461</v>
      </c>
      <c r="F225">
        <f t="shared" si="3"/>
        <v>5077</v>
      </c>
      <c r="G225">
        <v>9.2845999999999993</v>
      </c>
      <c r="H225" t="s">
        <v>884</v>
      </c>
      <c r="I225">
        <v>0.99622034199999998</v>
      </c>
      <c r="J225">
        <v>1.665132941</v>
      </c>
      <c r="K225">
        <v>1.1593714660000001</v>
      </c>
      <c r="L225">
        <v>1.5979612219999999</v>
      </c>
      <c r="M225">
        <v>0</v>
      </c>
      <c r="N225">
        <v>0</v>
      </c>
      <c r="O225">
        <v>0.930083098</v>
      </c>
      <c r="P225">
        <v>0.54248382100000003</v>
      </c>
      <c r="Q225">
        <v>1.866046495</v>
      </c>
      <c r="R225">
        <v>2.4156344299999999</v>
      </c>
      <c r="S225">
        <v>10.01114845</v>
      </c>
      <c r="T225">
        <v>2.2931520509999999</v>
      </c>
      <c r="U225">
        <v>10.487148489999999</v>
      </c>
      <c r="V225">
        <v>8.2428226670000004</v>
      </c>
      <c r="W225">
        <v>17.639183970000001</v>
      </c>
      <c r="X225">
        <v>74.309426920000007</v>
      </c>
      <c r="Y225">
        <v>142.42098680000001</v>
      </c>
      <c r="Z225">
        <v>186.1140718</v>
      </c>
      <c r="AA225">
        <v>37.333817979999999</v>
      </c>
      <c r="AB225">
        <v>15.89332349</v>
      </c>
      <c r="AC225">
        <v>41.090529840000002</v>
      </c>
      <c r="AD225">
        <v>38.300424270000001</v>
      </c>
      <c r="AE225">
        <v>110.4625885</v>
      </c>
      <c r="AF225">
        <v>29.17622854</v>
      </c>
      <c r="AG225">
        <v>19.0187302</v>
      </c>
      <c r="AH225">
        <v>58.13507783</v>
      </c>
      <c r="AI225">
        <v>1.481232525</v>
      </c>
      <c r="AJ225">
        <v>0</v>
      </c>
    </row>
    <row r="226" spans="1:36" x14ac:dyDescent="0.25">
      <c r="A226" t="s">
        <v>1117</v>
      </c>
      <c r="B226" t="s">
        <v>1118</v>
      </c>
      <c r="C226" t="s">
        <v>1119</v>
      </c>
      <c r="D226">
        <v>2157</v>
      </c>
      <c r="E226">
        <v>22133</v>
      </c>
      <c r="F226">
        <f t="shared" si="3"/>
        <v>19976</v>
      </c>
      <c r="G226">
        <v>9.8009000000000004</v>
      </c>
      <c r="H226" t="s">
        <v>1120</v>
      </c>
      <c r="I226">
        <v>16.935745820000001</v>
      </c>
      <c r="J226">
        <v>13.32106353</v>
      </c>
      <c r="K226">
        <v>1.1593714660000001</v>
      </c>
      <c r="L226">
        <v>4.7938836650000001</v>
      </c>
      <c r="M226">
        <v>1.3887672639999999</v>
      </c>
      <c r="N226">
        <v>0.82407123400000004</v>
      </c>
      <c r="O226">
        <v>3.7203323909999999</v>
      </c>
      <c r="P226">
        <v>2.7124191030000002</v>
      </c>
      <c r="Q226">
        <v>1.866046495</v>
      </c>
      <c r="R226">
        <v>20.130286909999999</v>
      </c>
      <c r="S226">
        <v>35.595194480000004</v>
      </c>
      <c r="T226">
        <v>15.47877634</v>
      </c>
      <c r="U226">
        <v>40.450429880000002</v>
      </c>
      <c r="V226">
        <v>136.006574</v>
      </c>
      <c r="W226">
        <v>105.8351038</v>
      </c>
      <c r="X226">
        <v>1052.346076</v>
      </c>
      <c r="Y226">
        <v>894.76675379999995</v>
      </c>
      <c r="Z226">
        <v>882.29702150000003</v>
      </c>
      <c r="AA226">
        <v>253.11063039999999</v>
      </c>
      <c r="AB226">
        <v>93.373275509999999</v>
      </c>
      <c r="AC226">
        <v>265.50803889999997</v>
      </c>
      <c r="AD226">
        <v>240.0922118</v>
      </c>
      <c r="AE226">
        <v>1007.6343440000001</v>
      </c>
      <c r="AF226">
        <v>340.70305589999998</v>
      </c>
      <c r="AG226">
        <v>171.1685718</v>
      </c>
      <c r="AH226">
        <v>224.4014004</v>
      </c>
      <c r="AI226">
        <v>0</v>
      </c>
      <c r="AJ226">
        <v>2.028749699</v>
      </c>
    </row>
    <row r="227" spans="1:36" x14ac:dyDescent="0.25">
      <c r="A227" t="s">
        <v>873</v>
      </c>
      <c r="B227" t="s">
        <v>6</v>
      </c>
      <c r="C227" t="s">
        <v>7</v>
      </c>
      <c r="D227">
        <v>93845</v>
      </c>
      <c r="E227">
        <v>99512</v>
      </c>
      <c r="F227">
        <f t="shared" si="3"/>
        <v>5667</v>
      </c>
      <c r="G227">
        <v>8.9788999999999994</v>
      </c>
      <c r="H227" t="s">
        <v>872</v>
      </c>
      <c r="I227">
        <v>6.9735423970000001</v>
      </c>
      <c r="J227">
        <v>0</v>
      </c>
      <c r="K227">
        <v>0</v>
      </c>
      <c r="L227">
        <v>1.5979612219999999</v>
      </c>
      <c r="M227">
        <v>1.3887672639999999</v>
      </c>
      <c r="N227">
        <v>0</v>
      </c>
      <c r="O227">
        <v>0</v>
      </c>
      <c r="P227">
        <v>0</v>
      </c>
      <c r="Q227">
        <v>1.866046495</v>
      </c>
      <c r="R227">
        <v>0</v>
      </c>
      <c r="S227">
        <v>7.7864487929999999</v>
      </c>
      <c r="T227">
        <v>3.4397280769999998</v>
      </c>
      <c r="U227">
        <v>9.738066452</v>
      </c>
      <c r="V227">
        <v>17.85944911</v>
      </c>
      <c r="W227">
        <v>10.28952398</v>
      </c>
      <c r="X227">
        <v>22.693298039999998</v>
      </c>
      <c r="Y227">
        <v>18.14782658</v>
      </c>
      <c r="Z227">
        <v>94.220248830000003</v>
      </c>
      <c r="AA227">
        <v>112.6342305</v>
      </c>
      <c r="AB227">
        <v>3.9733308730000001</v>
      </c>
      <c r="AC227">
        <v>3.1608099869999999</v>
      </c>
      <c r="AD227">
        <v>137.19554959999999</v>
      </c>
      <c r="AE227">
        <v>37.718932670000001</v>
      </c>
      <c r="AF227">
        <v>41.411421160000003</v>
      </c>
      <c r="AG227">
        <v>33.282777840000001</v>
      </c>
      <c r="AH227">
        <v>101.1550354</v>
      </c>
      <c r="AI227">
        <v>0</v>
      </c>
      <c r="AJ227">
        <v>2.028749699</v>
      </c>
    </row>
    <row r="228" spans="1:36" x14ac:dyDescent="0.25">
      <c r="A228" t="s">
        <v>1031</v>
      </c>
      <c r="B228" t="s">
        <v>6</v>
      </c>
      <c r="C228" t="s">
        <v>7</v>
      </c>
      <c r="D228">
        <v>192682</v>
      </c>
      <c r="E228">
        <v>199439</v>
      </c>
      <c r="F228">
        <f t="shared" si="3"/>
        <v>6757</v>
      </c>
      <c r="G228">
        <v>8.9788999999999994</v>
      </c>
      <c r="H228" t="s">
        <v>864</v>
      </c>
      <c r="I228">
        <v>21.916847529999998</v>
      </c>
      <c r="J228">
        <v>8.3256647039999994</v>
      </c>
      <c r="K228">
        <v>1.1593714660000001</v>
      </c>
      <c r="L228">
        <v>0</v>
      </c>
      <c r="M228">
        <v>0</v>
      </c>
      <c r="N228">
        <v>1.648142467</v>
      </c>
      <c r="O228">
        <v>0</v>
      </c>
      <c r="P228">
        <v>0.54248382100000003</v>
      </c>
      <c r="Q228">
        <v>0</v>
      </c>
      <c r="R228">
        <v>1.610422953</v>
      </c>
      <c r="S228">
        <v>84.538586890000005</v>
      </c>
      <c r="T228">
        <v>8.0260321789999995</v>
      </c>
      <c r="U228">
        <v>45.694004120000002</v>
      </c>
      <c r="V228">
        <v>77.619913449999999</v>
      </c>
      <c r="W228">
        <v>157.28272380000001</v>
      </c>
      <c r="X228">
        <v>505.03712309999997</v>
      </c>
      <c r="Y228">
        <v>612.68640589999995</v>
      </c>
      <c r="Z228">
        <v>585.09611310000003</v>
      </c>
      <c r="AA228">
        <v>172.11522859999999</v>
      </c>
      <c r="AB228">
        <v>205.2887618</v>
      </c>
      <c r="AC228">
        <v>483.60392810000002</v>
      </c>
      <c r="AD228">
        <v>447.02883250000002</v>
      </c>
      <c r="AE228">
        <v>2281.9954269999998</v>
      </c>
      <c r="AF228">
        <v>1294.1069110000001</v>
      </c>
      <c r="AG228">
        <v>216.33805599999999</v>
      </c>
      <c r="AH228">
        <v>344.15966070000002</v>
      </c>
      <c r="AI228">
        <v>0</v>
      </c>
      <c r="AJ228">
        <v>0</v>
      </c>
    </row>
    <row r="229" spans="1:36" x14ac:dyDescent="0.25">
      <c r="A229" t="s">
        <v>505</v>
      </c>
      <c r="B229" t="s">
        <v>388</v>
      </c>
      <c r="C229" t="s">
        <v>389</v>
      </c>
      <c r="D229">
        <v>6705</v>
      </c>
      <c r="E229">
        <v>25680</v>
      </c>
      <c r="F229">
        <f t="shared" si="3"/>
        <v>18975</v>
      </c>
      <c r="G229">
        <v>9.7034000000000002</v>
      </c>
      <c r="H229" t="s">
        <v>506</v>
      </c>
      <c r="I229">
        <v>5696.3879180000004</v>
      </c>
      <c r="J229">
        <v>7409.8415869999999</v>
      </c>
      <c r="K229">
        <v>24376.94443</v>
      </c>
      <c r="L229">
        <v>18018.61074</v>
      </c>
      <c r="M229">
        <v>113174.8107</v>
      </c>
      <c r="N229">
        <v>8250.6011909999997</v>
      </c>
      <c r="O229">
        <v>95138.200060000003</v>
      </c>
      <c r="P229">
        <v>4020.3475950000002</v>
      </c>
      <c r="Q229">
        <v>13108.976629999999</v>
      </c>
      <c r="R229">
        <v>20356.551340000002</v>
      </c>
      <c r="S229">
        <v>40658.6109</v>
      </c>
      <c r="T229">
        <v>13594.951929999999</v>
      </c>
      <c r="U229">
        <v>41941.852209999997</v>
      </c>
      <c r="V229">
        <v>38113.43821</v>
      </c>
      <c r="W229">
        <v>14001.102279999999</v>
      </c>
      <c r="X229">
        <v>26645.936600000001</v>
      </c>
      <c r="Y229">
        <v>9752.0896759999996</v>
      </c>
      <c r="Z229">
        <v>6805.3773549999996</v>
      </c>
      <c r="AA229">
        <v>14358.966060000001</v>
      </c>
      <c r="AB229">
        <v>18244.873149999999</v>
      </c>
      <c r="AC229">
        <v>41103.17308</v>
      </c>
      <c r="AD229">
        <v>14716.50929</v>
      </c>
      <c r="AE229">
        <v>8599.9166490000007</v>
      </c>
      <c r="AF229">
        <v>69354.71875</v>
      </c>
      <c r="AG229">
        <v>5154.0758830000004</v>
      </c>
      <c r="AH229">
        <v>12480.43851</v>
      </c>
      <c r="AI229">
        <v>40403.579579999998</v>
      </c>
      <c r="AJ229">
        <v>9938.8447770000002</v>
      </c>
    </row>
    <row r="230" spans="1:36" x14ac:dyDescent="0.25">
      <c r="A230" t="s">
        <v>670</v>
      </c>
      <c r="B230" t="s">
        <v>388</v>
      </c>
      <c r="C230" t="s">
        <v>389</v>
      </c>
      <c r="D230">
        <v>79307</v>
      </c>
      <c r="E230">
        <v>84574</v>
      </c>
      <c r="F230">
        <f t="shared" si="3"/>
        <v>5267</v>
      </c>
      <c r="G230">
        <v>9.7034000000000002</v>
      </c>
      <c r="H230" t="s">
        <v>669</v>
      </c>
      <c r="I230">
        <v>27.894169590000001</v>
      </c>
      <c r="J230">
        <v>56.614519989999998</v>
      </c>
      <c r="K230">
        <v>1.1593714660000001</v>
      </c>
      <c r="L230">
        <v>7.9898061079999998</v>
      </c>
      <c r="M230">
        <v>8.3326035869999995</v>
      </c>
      <c r="N230">
        <v>12.3610685</v>
      </c>
      <c r="O230">
        <v>13.02116337</v>
      </c>
      <c r="P230">
        <v>6.5098058480000001</v>
      </c>
      <c r="Q230">
        <v>14.92837196</v>
      </c>
      <c r="R230">
        <v>70.053398459999997</v>
      </c>
      <c r="S230">
        <v>16.685247409999999</v>
      </c>
      <c r="T230">
        <v>3.4397280769999998</v>
      </c>
      <c r="U230">
        <v>14.9816407</v>
      </c>
      <c r="V230">
        <v>25.415369890000001</v>
      </c>
      <c r="W230">
        <v>48.507755930000002</v>
      </c>
      <c r="X230">
        <v>185.551084</v>
      </c>
      <c r="Y230">
        <v>147.94423839999999</v>
      </c>
      <c r="Z230">
        <v>140.7487668</v>
      </c>
      <c r="AA230">
        <v>41.763254009999997</v>
      </c>
      <c r="AB230">
        <v>0</v>
      </c>
      <c r="AC230">
        <v>0</v>
      </c>
      <c r="AD230">
        <v>80.602385400000003</v>
      </c>
      <c r="AE230">
        <v>269.4209477</v>
      </c>
      <c r="AF230">
        <v>97.881540920000006</v>
      </c>
      <c r="AG230">
        <v>89.150297789999996</v>
      </c>
      <c r="AH230">
        <v>62.78588405</v>
      </c>
      <c r="AI230">
        <v>0</v>
      </c>
      <c r="AJ230">
        <v>0</v>
      </c>
    </row>
    <row r="231" spans="1:36" x14ac:dyDescent="0.25">
      <c r="A231" t="s">
        <v>1032</v>
      </c>
      <c r="B231" t="s">
        <v>388</v>
      </c>
      <c r="C231" t="s">
        <v>389</v>
      </c>
      <c r="D231">
        <v>98658</v>
      </c>
      <c r="E231">
        <v>114267</v>
      </c>
      <c r="F231">
        <f t="shared" si="3"/>
        <v>15609</v>
      </c>
      <c r="G231">
        <v>10.7729</v>
      </c>
      <c r="H231" t="s">
        <v>864</v>
      </c>
      <c r="I231">
        <v>50.807237469999997</v>
      </c>
      <c r="J231">
        <v>6.6605317629999998</v>
      </c>
      <c r="K231">
        <v>1.1593714660000001</v>
      </c>
      <c r="L231">
        <v>3.1959224430000002</v>
      </c>
      <c r="M231">
        <v>5.5550690579999999</v>
      </c>
      <c r="N231">
        <v>0.82407123400000004</v>
      </c>
      <c r="O231">
        <v>2.790249293</v>
      </c>
      <c r="P231">
        <v>0.54248382100000003</v>
      </c>
      <c r="Q231">
        <v>0</v>
      </c>
      <c r="R231">
        <v>0</v>
      </c>
      <c r="S231">
        <v>153.50427619999999</v>
      </c>
      <c r="T231">
        <v>61.91510538</v>
      </c>
      <c r="U231">
        <v>232.96451279999999</v>
      </c>
      <c r="V231">
        <v>546.77390360000004</v>
      </c>
      <c r="W231">
        <v>374.83265940000001</v>
      </c>
      <c r="X231">
        <v>2371.672129</v>
      </c>
      <c r="Y231">
        <v>2137.4983560000001</v>
      </c>
      <c r="Z231">
        <v>2699.817254</v>
      </c>
      <c r="AA231">
        <v>518.24401569999998</v>
      </c>
      <c r="AB231">
        <v>451.63527590000001</v>
      </c>
      <c r="AC231">
        <v>531.01607790000003</v>
      </c>
      <c r="AD231">
        <v>804.88055770000005</v>
      </c>
      <c r="AE231">
        <v>3303.1008179999999</v>
      </c>
      <c r="AF231">
        <v>521.40743910000003</v>
      </c>
      <c r="AG231">
        <v>369.67656820000002</v>
      </c>
      <c r="AH231">
        <v>351.13587009999998</v>
      </c>
      <c r="AI231">
        <v>0</v>
      </c>
      <c r="AJ231">
        <v>0</v>
      </c>
    </row>
    <row r="232" spans="1:36" x14ac:dyDescent="0.25">
      <c r="A232" t="s">
        <v>706</v>
      </c>
      <c r="B232" t="s">
        <v>388</v>
      </c>
      <c r="C232" t="s">
        <v>389</v>
      </c>
      <c r="D232">
        <v>124680</v>
      </c>
      <c r="E232">
        <v>141213</v>
      </c>
      <c r="F232">
        <f t="shared" si="3"/>
        <v>16533</v>
      </c>
      <c r="G232">
        <v>10.651199999999999</v>
      </c>
      <c r="H232" t="s">
        <v>707</v>
      </c>
      <c r="I232">
        <v>58.777000209999997</v>
      </c>
      <c r="J232">
        <v>14.986196469999999</v>
      </c>
      <c r="K232">
        <v>1.1593714660000001</v>
      </c>
      <c r="L232">
        <v>3.1959224430000002</v>
      </c>
      <c r="M232">
        <v>8.3326035869999995</v>
      </c>
      <c r="N232">
        <v>5.7684986350000003</v>
      </c>
      <c r="O232">
        <v>1.8601661949999999</v>
      </c>
      <c r="P232">
        <v>2.169935283</v>
      </c>
      <c r="Q232">
        <v>0</v>
      </c>
      <c r="R232">
        <v>2.4156344299999999</v>
      </c>
      <c r="S232">
        <v>175.75127280000001</v>
      </c>
      <c r="T232">
        <v>109.4980104</v>
      </c>
      <c r="U232">
        <v>223.22644639999999</v>
      </c>
      <c r="V232">
        <v>846.26312719999999</v>
      </c>
      <c r="W232">
        <v>539.46504319999997</v>
      </c>
      <c r="X232">
        <v>2546.0990470000002</v>
      </c>
      <c r="Y232">
        <v>2355.6667929999999</v>
      </c>
      <c r="Z232">
        <v>2289.2030829999999</v>
      </c>
      <c r="AA232">
        <v>1008.645862</v>
      </c>
      <c r="AB232">
        <v>40.395530540000003</v>
      </c>
      <c r="AC232">
        <v>18.964859919999999</v>
      </c>
      <c r="AD232">
        <v>1632.055392</v>
      </c>
      <c r="AE232">
        <v>1993.715013</v>
      </c>
      <c r="AF232">
        <v>223.99814169999999</v>
      </c>
      <c r="AG232">
        <v>942.61581530000001</v>
      </c>
      <c r="AH232">
        <v>306.95321089999999</v>
      </c>
      <c r="AI232">
        <v>0</v>
      </c>
      <c r="AJ232">
        <v>0</v>
      </c>
    </row>
    <row r="233" spans="1:36" x14ac:dyDescent="0.25">
      <c r="A233" t="s">
        <v>708</v>
      </c>
      <c r="B233" t="s">
        <v>709</v>
      </c>
      <c r="C233" t="s">
        <v>710</v>
      </c>
      <c r="D233">
        <v>118</v>
      </c>
      <c r="E233">
        <v>6679</v>
      </c>
      <c r="F233">
        <f t="shared" si="3"/>
        <v>6561</v>
      </c>
      <c r="G233">
        <v>9.2416999999999998</v>
      </c>
      <c r="H233" t="s">
        <v>707</v>
      </c>
      <c r="I233">
        <v>38.85259336</v>
      </c>
      <c r="J233">
        <v>3.330265882</v>
      </c>
      <c r="K233">
        <v>0</v>
      </c>
      <c r="L233">
        <v>3.1959224430000002</v>
      </c>
      <c r="M233">
        <v>0</v>
      </c>
      <c r="N233">
        <v>1.648142467</v>
      </c>
      <c r="O233">
        <v>1.8601661949999999</v>
      </c>
      <c r="P233">
        <v>1.627451462</v>
      </c>
      <c r="Q233">
        <v>0</v>
      </c>
      <c r="R233">
        <v>0.80521147699999995</v>
      </c>
      <c r="S233">
        <v>33.370494829999998</v>
      </c>
      <c r="T233">
        <v>93.445946079999999</v>
      </c>
      <c r="U233">
        <v>347.57406409999999</v>
      </c>
      <c r="V233">
        <v>824.28226670000004</v>
      </c>
      <c r="W233">
        <v>488.01742330000002</v>
      </c>
      <c r="X233">
        <v>585.13111619999995</v>
      </c>
      <c r="Y233">
        <v>687.25030200000003</v>
      </c>
      <c r="Z233">
        <v>1053.8709309999999</v>
      </c>
      <c r="AA233">
        <v>669.47761730000002</v>
      </c>
      <c r="AB233">
        <v>3.9733308730000001</v>
      </c>
      <c r="AC233">
        <v>28.44728989</v>
      </c>
      <c r="AD233">
        <v>1356.5209970000001</v>
      </c>
      <c r="AE233">
        <v>199.37150130000001</v>
      </c>
      <c r="AF233">
        <v>73.411155690000001</v>
      </c>
      <c r="AG233">
        <v>1006.80403</v>
      </c>
      <c r="AH233">
        <v>1553.3692799999999</v>
      </c>
      <c r="AI233">
        <v>1.481232525</v>
      </c>
      <c r="AJ233">
        <v>2.028749699</v>
      </c>
    </row>
    <row r="234" spans="1:36" x14ac:dyDescent="0.25">
      <c r="A234" t="s">
        <v>984</v>
      </c>
      <c r="B234" t="s">
        <v>709</v>
      </c>
      <c r="C234" t="s">
        <v>710</v>
      </c>
      <c r="D234">
        <v>193696</v>
      </c>
      <c r="E234">
        <v>202657</v>
      </c>
      <c r="F234">
        <f t="shared" si="3"/>
        <v>8961</v>
      </c>
      <c r="G234">
        <v>9.4154</v>
      </c>
      <c r="H234" t="s">
        <v>985</v>
      </c>
      <c r="I234">
        <v>11.95464411</v>
      </c>
      <c r="J234">
        <v>16.651329409999999</v>
      </c>
      <c r="K234">
        <v>6.9562287930000002</v>
      </c>
      <c r="L234">
        <v>9.5877673300000001</v>
      </c>
      <c r="M234">
        <v>1.3887672639999999</v>
      </c>
      <c r="N234">
        <v>2.4722137009999998</v>
      </c>
      <c r="O234">
        <v>9.3008309760000003</v>
      </c>
      <c r="P234">
        <v>4.8823543860000003</v>
      </c>
      <c r="Q234">
        <v>3.7320929889999999</v>
      </c>
      <c r="R234">
        <v>4.8312688589999997</v>
      </c>
      <c r="S234">
        <v>18.909947070000001</v>
      </c>
      <c r="T234">
        <v>10.89247224</v>
      </c>
      <c r="U234">
        <v>39.701347839999997</v>
      </c>
      <c r="V234">
        <v>76.933011559999997</v>
      </c>
      <c r="W234">
        <v>82.316191880000005</v>
      </c>
      <c r="X234">
        <v>441.40689529999997</v>
      </c>
      <c r="Y234">
        <v>503.79944640000002</v>
      </c>
      <c r="Z234">
        <v>480.98855420000001</v>
      </c>
      <c r="AA234">
        <v>173.38078179999999</v>
      </c>
      <c r="AB234">
        <v>358.92422219999997</v>
      </c>
      <c r="AC234">
        <v>208.61345919999999</v>
      </c>
      <c r="AD234">
        <v>157.20323389999999</v>
      </c>
      <c r="AE234">
        <v>627.75080800000001</v>
      </c>
      <c r="AF234">
        <v>401.87901900000003</v>
      </c>
      <c r="AG234">
        <v>173.54591300000001</v>
      </c>
      <c r="AH234">
        <v>201.14736930000001</v>
      </c>
      <c r="AI234">
        <v>0</v>
      </c>
      <c r="AJ234">
        <v>2.028749699</v>
      </c>
    </row>
    <row r="235" spans="1:36" x14ac:dyDescent="0.25">
      <c r="A235" t="s">
        <v>533</v>
      </c>
      <c r="B235" t="s">
        <v>391</v>
      </c>
      <c r="C235" t="s">
        <v>392</v>
      </c>
      <c r="D235">
        <v>11906</v>
      </c>
      <c r="E235">
        <v>16356</v>
      </c>
      <c r="F235">
        <f t="shared" si="3"/>
        <v>4450</v>
      </c>
      <c r="G235">
        <v>8.5411999999999999</v>
      </c>
      <c r="H235" t="s">
        <v>534</v>
      </c>
      <c r="I235">
        <v>19.92440685</v>
      </c>
      <c r="J235">
        <v>6.6605317629999998</v>
      </c>
      <c r="K235">
        <v>9.2749717240000003</v>
      </c>
      <c r="L235">
        <v>22.371457100000001</v>
      </c>
      <c r="M235">
        <v>4.1663017929999997</v>
      </c>
      <c r="N235">
        <v>0</v>
      </c>
      <c r="O235">
        <v>0.930083098</v>
      </c>
      <c r="P235">
        <v>1.084967641</v>
      </c>
      <c r="Q235">
        <v>0</v>
      </c>
      <c r="R235">
        <v>3.2208459060000001</v>
      </c>
      <c r="S235">
        <v>28.921095520000001</v>
      </c>
      <c r="T235">
        <v>3.4397280769999998</v>
      </c>
      <c r="U235">
        <v>15.73072273</v>
      </c>
      <c r="V235">
        <v>36.405800110000001</v>
      </c>
      <c r="W235">
        <v>73.496599889999999</v>
      </c>
      <c r="X235">
        <v>67.634927500000003</v>
      </c>
      <c r="Y235">
        <v>184.6344095</v>
      </c>
      <c r="Z235">
        <v>291.96645009999997</v>
      </c>
      <c r="AA235">
        <v>37.333817979999999</v>
      </c>
      <c r="AB235">
        <v>20.528876180000001</v>
      </c>
      <c r="AC235">
        <v>50.5729598</v>
      </c>
      <c r="AD235">
        <v>102.3250141</v>
      </c>
      <c r="AE235">
        <v>1565.3357060000001</v>
      </c>
      <c r="AF235">
        <v>47.999601800000001</v>
      </c>
      <c r="AG235">
        <v>76.074920779999999</v>
      </c>
      <c r="AH235">
        <v>79.063705850000005</v>
      </c>
      <c r="AI235">
        <v>8.8873951489999996</v>
      </c>
      <c r="AJ235">
        <v>12.1724982</v>
      </c>
    </row>
    <row r="236" spans="1:36" x14ac:dyDescent="0.25">
      <c r="A236" t="s">
        <v>514</v>
      </c>
      <c r="B236" t="s">
        <v>391</v>
      </c>
      <c r="C236" t="s">
        <v>392</v>
      </c>
      <c r="D236">
        <v>33806</v>
      </c>
      <c r="E236">
        <v>38602</v>
      </c>
      <c r="F236">
        <f t="shared" si="3"/>
        <v>4796</v>
      </c>
      <c r="G236">
        <v>8.5411999999999999</v>
      </c>
      <c r="H236" t="s">
        <v>515</v>
      </c>
      <c r="I236">
        <v>93.644712190000007</v>
      </c>
      <c r="J236">
        <v>9.9907976450000007</v>
      </c>
      <c r="K236">
        <v>1.1593714660000001</v>
      </c>
      <c r="L236">
        <v>1.5979612219999999</v>
      </c>
      <c r="M236">
        <v>11.11013812</v>
      </c>
      <c r="N236">
        <v>4.1203561679999998</v>
      </c>
      <c r="O236">
        <v>2.790249293</v>
      </c>
      <c r="P236">
        <v>3.254902924</v>
      </c>
      <c r="Q236">
        <v>0</v>
      </c>
      <c r="R236">
        <v>2.4156344299999999</v>
      </c>
      <c r="S236">
        <v>299.22210360000003</v>
      </c>
      <c r="T236">
        <v>3.4397280769999998</v>
      </c>
      <c r="U236">
        <v>86.893516030000001</v>
      </c>
      <c r="V236">
        <v>158.67433629999999</v>
      </c>
      <c r="W236">
        <v>280.7570116</v>
      </c>
      <c r="X236">
        <v>156.62825319999999</v>
      </c>
      <c r="Y236">
        <v>213.4342212</v>
      </c>
      <c r="Z236">
        <v>215.19439550000001</v>
      </c>
      <c r="AA236">
        <v>139.84362329999999</v>
      </c>
      <c r="AB236">
        <v>484.08414470000002</v>
      </c>
      <c r="AC236">
        <v>31.60809987</v>
      </c>
      <c r="AD236">
        <v>70.884367299999994</v>
      </c>
      <c r="AE236">
        <v>1015.7169730000001</v>
      </c>
      <c r="AF236">
        <v>361.40876650000001</v>
      </c>
      <c r="AG236">
        <v>141.45180579999999</v>
      </c>
      <c r="AH236">
        <v>149.9885008</v>
      </c>
      <c r="AI236">
        <v>1.481232525</v>
      </c>
      <c r="AJ236">
        <v>6.0862490979999997</v>
      </c>
    </row>
    <row r="237" spans="1:36" x14ac:dyDescent="0.25">
      <c r="A237" t="s">
        <v>986</v>
      </c>
      <c r="B237" t="s">
        <v>391</v>
      </c>
      <c r="C237" t="s">
        <v>392</v>
      </c>
      <c r="D237">
        <v>87182</v>
      </c>
      <c r="E237">
        <v>92285</v>
      </c>
      <c r="F237">
        <f t="shared" si="3"/>
        <v>5103</v>
      </c>
      <c r="G237">
        <v>8.5411999999999999</v>
      </c>
      <c r="H237" t="s">
        <v>985</v>
      </c>
      <c r="I237">
        <v>1.992440685</v>
      </c>
      <c r="J237">
        <v>0</v>
      </c>
      <c r="K237">
        <v>2.3187429310000001</v>
      </c>
      <c r="L237">
        <v>0</v>
      </c>
      <c r="M237">
        <v>0</v>
      </c>
      <c r="N237">
        <v>0</v>
      </c>
      <c r="O237">
        <v>0.930083098</v>
      </c>
      <c r="P237">
        <v>0</v>
      </c>
      <c r="Q237">
        <v>0</v>
      </c>
      <c r="R237">
        <v>1.610422953</v>
      </c>
      <c r="S237">
        <v>2.2246996550000002</v>
      </c>
      <c r="T237">
        <v>2.2931520509999999</v>
      </c>
      <c r="U237">
        <v>2.9963281390000001</v>
      </c>
      <c r="V237">
        <v>10.99043022</v>
      </c>
      <c r="W237">
        <v>5.8797279910000002</v>
      </c>
      <c r="X237">
        <v>79.649026460000002</v>
      </c>
      <c r="Y237">
        <v>96.262384440000005</v>
      </c>
      <c r="Z237">
        <v>97.709887679999994</v>
      </c>
      <c r="AA237">
        <v>36.068264829999997</v>
      </c>
      <c r="AB237">
        <v>2.6488872479999999</v>
      </c>
      <c r="AC237">
        <v>31.60809987</v>
      </c>
      <c r="AD237">
        <v>22.865924939999999</v>
      </c>
      <c r="AE237">
        <v>115.85100749999999</v>
      </c>
      <c r="AF237">
        <v>47.058433129999997</v>
      </c>
      <c r="AG237">
        <v>20.207400830000001</v>
      </c>
      <c r="AH237">
        <v>25.579434240000001</v>
      </c>
      <c r="AI237">
        <v>0</v>
      </c>
      <c r="AJ237">
        <v>0</v>
      </c>
    </row>
    <row r="238" spans="1:36" x14ac:dyDescent="0.25">
      <c r="A238" t="s">
        <v>1008</v>
      </c>
      <c r="B238" t="s">
        <v>391</v>
      </c>
      <c r="C238" t="s">
        <v>392</v>
      </c>
      <c r="D238">
        <v>92746</v>
      </c>
      <c r="E238">
        <v>130901</v>
      </c>
      <c r="F238">
        <f t="shared" si="3"/>
        <v>38155</v>
      </c>
      <c r="G238">
        <v>8.5411999999999999</v>
      </c>
      <c r="H238" t="s">
        <v>1007</v>
      </c>
      <c r="I238">
        <v>8.9659830819999993</v>
      </c>
      <c r="J238">
        <v>3.330265882</v>
      </c>
      <c r="K238">
        <v>1.1593714660000001</v>
      </c>
      <c r="L238">
        <v>3.1959224430000002</v>
      </c>
      <c r="M238">
        <v>2.777534529</v>
      </c>
      <c r="N238">
        <v>0</v>
      </c>
      <c r="O238">
        <v>0</v>
      </c>
      <c r="P238">
        <v>1.084967641</v>
      </c>
      <c r="Q238">
        <v>1.866046495</v>
      </c>
      <c r="R238">
        <v>0.80521147699999995</v>
      </c>
      <c r="S238">
        <v>34.482844649999997</v>
      </c>
      <c r="T238">
        <v>14.33220032</v>
      </c>
      <c r="U238">
        <v>32.210527499999998</v>
      </c>
      <c r="V238">
        <v>96.853166340000001</v>
      </c>
      <c r="W238">
        <v>92.605715860000004</v>
      </c>
      <c r="X238">
        <v>718.1761381</v>
      </c>
      <c r="Y238">
        <v>413.06031359999997</v>
      </c>
      <c r="Z238">
        <v>579.8616548</v>
      </c>
      <c r="AA238">
        <v>192.3640791</v>
      </c>
      <c r="AB238">
        <v>177.4754456</v>
      </c>
      <c r="AC238">
        <v>145.3972594</v>
      </c>
      <c r="AD238">
        <v>151.48675270000001</v>
      </c>
      <c r="AE238">
        <v>1355.187367</v>
      </c>
      <c r="AF238">
        <v>289.87994809999998</v>
      </c>
      <c r="AG238">
        <v>79.64093269</v>
      </c>
      <c r="AH238">
        <v>104.6431401</v>
      </c>
      <c r="AI238">
        <v>0</v>
      </c>
      <c r="AJ238">
        <v>0</v>
      </c>
    </row>
    <row r="239" spans="1:36" x14ac:dyDescent="0.25">
      <c r="A239" t="s">
        <v>717</v>
      </c>
      <c r="B239" t="s">
        <v>391</v>
      </c>
      <c r="C239" t="s">
        <v>392</v>
      </c>
      <c r="D239">
        <v>145754</v>
      </c>
      <c r="E239">
        <v>148557</v>
      </c>
      <c r="F239">
        <f t="shared" si="3"/>
        <v>2803</v>
      </c>
      <c r="G239">
        <v>8.5411999999999999</v>
      </c>
      <c r="H239" t="s">
        <v>123</v>
      </c>
      <c r="I239">
        <v>18.92818651</v>
      </c>
      <c r="J239">
        <v>6.6605317629999998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.54248382100000003</v>
      </c>
      <c r="Q239">
        <v>0</v>
      </c>
      <c r="R239">
        <v>0</v>
      </c>
      <c r="S239">
        <v>54.505141549999998</v>
      </c>
      <c r="T239">
        <v>6.8794561529999996</v>
      </c>
      <c r="U239">
        <v>24.719707150000001</v>
      </c>
      <c r="V239">
        <v>57.699758670000001</v>
      </c>
      <c r="W239">
        <v>74.966531889999999</v>
      </c>
      <c r="X239">
        <v>140.16448790000001</v>
      </c>
      <c r="Y239">
        <v>230.0039759</v>
      </c>
      <c r="Z239">
        <v>257.65166809999999</v>
      </c>
      <c r="AA239">
        <v>105.6736882</v>
      </c>
      <c r="AB239">
        <v>14.56887987</v>
      </c>
      <c r="AC239">
        <v>6.3216199749999999</v>
      </c>
      <c r="AD239">
        <v>372.7145764</v>
      </c>
      <c r="AE239">
        <v>595.42029430000002</v>
      </c>
      <c r="AF239">
        <v>21.646879240000001</v>
      </c>
      <c r="AG239">
        <v>164.03654789999999</v>
      </c>
      <c r="AH239">
        <v>234.8657144</v>
      </c>
      <c r="AI239">
        <v>0</v>
      </c>
      <c r="AJ239">
        <v>0</v>
      </c>
    </row>
    <row r="240" spans="1:36" x14ac:dyDescent="0.25">
      <c r="A240" t="s">
        <v>469</v>
      </c>
      <c r="B240" t="s">
        <v>470</v>
      </c>
      <c r="C240" t="s">
        <v>471</v>
      </c>
      <c r="D240">
        <v>1</v>
      </c>
      <c r="E240">
        <v>5331</v>
      </c>
      <c r="F240">
        <f t="shared" si="3"/>
        <v>5330</v>
      </c>
      <c r="G240">
        <v>8.5968999999999998</v>
      </c>
      <c r="H240" t="s">
        <v>472</v>
      </c>
      <c r="I240">
        <v>2.988661027</v>
      </c>
      <c r="J240">
        <v>1.665132941</v>
      </c>
      <c r="K240">
        <v>0</v>
      </c>
      <c r="L240">
        <v>0</v>
      </c>
      <c r="M240">
        <v>1.3887672639999999</v>
      </c>
      <c r="N240">
        <v>0.82407123400000004</v>
      </c>
      <c r="O240">
        <v>16.741495759999999</v>
      </c>
      <c r="P240">
        <v>0.54248382100000003</v>
      </c>
      <c r="Q240">
        <v>0</v>
      </c>
      <c r="R240">
        <v>9.6625377179999994</v>
      </c>
      <c r="S240">
        <v>12.2358481</v>
      </c>
      <c r="T240">
        <v>6.8794561529999996</v>
      </c>
      <c r="U240">
        <v>41.948593950000003</v>
      </c>
      <c r="V240">
        <v>33.658192560000003</v>
      </c>
      <c r="W240">
        <v>35.278367950000003</v>
      </c>
      <c r="X240">
        <v>109.9067572</v>
      </c>
      <c r="Y240">
        <v>147.54972040000001</v>
      </c>
      <c r="Z240">
        <v>165.1762387</v>
      </c>
      <c r="AA240">
        <v>98.713145839999996</v>
      </c>
      <c r="AB240">
        <v>1562.8434769999999</v>
      </c>
      <c r="AC240">
        <v>3.1608099869999999</v>
      </c>
      <c r="AD240">
        <v>148.05686399999999</v>
      </c>
      <c r="AE240">
        <v>16.16525686</v>
      </c>
      <c r="AF240">
        <v>13.17636128</v>
      </c>
      <c r="AG240">
        <v>78.452262059999995</v>
      </c>
      <c r="AH240">
        <v>88.365318299999998</v>
      </c>
      <c r="AI240">
        <v>0</v>
      </c>
      <c r="AJ240">
        <v>0</v>
      </c>
    </row>
    <row r="241" spans="1:36" x14ac:dyDescent="0.25">
      <c r="A241" t="s">
        <v>987</v>
      </c>
      <c r="B241" t="s">
        <v>470</v>
      </c>
      <c r="C241" t="s">
        <v>471</v>
      </c>
      <c r="D241">
        <v>14854</v>
      </c>
      <c r="E241">
        <v>17016</v>
      </c>
      <c r="F241">
        <f t="shared" si="3"/>
        <v>2162</v>
      </c>
      <c r="G241">
        <v>8.5968999999999998</v>
      </c>
      <c r="H241" t="s">
        <v>985</v>
      </c>
      <c r="I241">
        <v>7.9697627400000002</v>
      </c>
      <c r="J241">
        <v>1.665132941</v>
      </c>
      <c r="K241">
        <v>0</v>
      </c>
      <c r="L241">
        <v>0</v>
      </c>
      <c r="M241">
        <v>0</v>
      </c>
      <c r="N241">
        <v>0</v>
      </c>
      <c r="O241">
        <v>0.930083098</v>
      </c>
      <c r="P241">
        <v>1.084967641</v>
      </c>
      <c r="Q241">
        <v>0</v>
      </c>
      <c r="R241">
        <v>1.610422953</v>
      </c>
      <c r="S241">
        <v>7.7864487929999999</v>
      </c>
      <c r="T241">
        <v>4.0130160889999997</v>
      </c>
      <c r="U241">
        <v>18.727050869999999</v>
      </c>
      <c r="V241">
        <v>21.29395856</v>
      </c>
      <c r="W241">
        <v>16.169251979999999</v>
      </c>
      <c r="X241">
        <v>164.6376525</v>
      </c>
      <c r="Y241">
        <v>157.41266959999999</v>
      </c>
      <c r="Z241">
        <v>168.0842711</v>
      </c>
      <c r="AA241">
        <v>47.458243189999997</v>
      </c>
      <c r="AB241">
        <v>9.2711053700000008</v>
      </c>
      <c r="AC241">
        <v>142.2364494</v>
      </c>
      <c r="AD241">
        <v>65.167886069999994</v>
      </c>
      <c r="AE241">
        <v>134.71047379999999</v>
      </c>
      <c r="AF241">
        <v>129.88127539999999</v>
      </c>
      <c r="AG241">
        <v>64.18821441</v>
      </c>
      <c r="AH241">
        <v>48.83346538</v>
      </c>
      <c r="AI241">
        <v>0</v>
      </c>
      <c r="AJ241">
        <v>0</v>
      </c>
    </row>
    <row r="242" spans="1:36" x14ac:dyDescent="0.25">
      <c r="A242" t="s">
        <v>807</v>
      </c>
      <c r="B242" t="s">
        <v>808</v>
      </c>
      <c r="C242" t="s">
        <v>809</v>
      </c>
      <c r="D242">
        <v>2406</v>
      </c>
      <c r="E242">
        <v>13819</v>
      </c>
      <c r="F242">
        <f t="shared" si="3"/>
        <v>11413</v>
      </c>
      <c r="G242">
        <v>7.7732000000000001</v>
      </c>
      <c r="H242" t="s">
        <v>810</v>
      </c>
      <c r="I242">
        <v>69.735423969999999</v>
      </c>
      <c r="J242">
        <v>21.646728230000001</v>
      </c>
      <c r="K242">
        <v>27.824915170000001</v>
      </c>
      <c r="L242">
        <v>30.361263210000001</v>
      </c>
      <c r="M242">
        <v>29.164112549999999</v>
      </c>
      <c r="N242">
        <v>32.962849339999998</v>
      </c>
      <c r="O242">
        <v>43.713905590000003</v>
      </c>
      <c r="P242">
        <v>39.601318910000003</v>
      </c>
      <c r="Q242">
        <v>26.124650930000001</v>
      </c>
      <c r="R242">
        <v>44.286631210000003</v>
      </c>
      <c r="S242">
        <v>68.965689310000002</v>
      </c>
      <c r="T242">
        <v>136.44254699999999</v>
      </c>
      <c r="U242">
        <v>173.7870321</v>
      </c>
      <c r="V242">
        <v>103.0352833</v>
      </c>
      <c r="W242">
        <v>158.75265580000001</v>
      </c>
      <c r="X242">
        <v>434.28742920000002</v>
      </c>
      <c r="Y242">
        <v>712.89396999999997</v>
      </c>
      <c r="Z242">
        <v>663.61298710000005</v>
      </c>
      <c r="AA242">
        <v>262.60227900000001</v>
      </c>
      <c r="AB242">
        <v>81.453282889999997</v>
      </c>
      <c r="AC242">
        <v>423.54853830000002</v>
      </c>
      <c r="AD242">
        <v>202.9350838</v>
      </c>
      <c r="AE242">
        <v>592.72608479999997</v>
      </c>
      <c r="AF242">
        <v>439.52576549999998</v>
      </c>
      <c r="AG242">
        <v>261.50754019999999</v>
      </c>
      <c r="AH242">
        <v>240.6792222</v>
      </c>
      <c r="AI242">
        <v>202.9288559</v>
      </c>
      <c r="AJ242">
        <v>231.27746569999999</v>
      </c>
    </row>
    <row r="243" spans="1:36" x14ac:dyDescent="0.25">
      <c r="A243" t="s">
        <v>820</v>
      </c>
      <c r="B243" t="s">
        <v>808</v>
      </c>
      <c r="C243" t="s">
        <v>809</v>
      </c>
      <c r="D243">
        <v>24864</v>
      </c>
      <c r="E243">
        <v>28776</v>
      </c>
      <c r="F243">
        <f t="shared" si="3"/>
        <v>3912</v>
      </c>
      <c r="G243">
        <v>7.7732000000000001</v>
      </c>
      <c r="H243" t="s">
        <v>812</v>
      </c>
      <c r="I243">
        <v>14.94330514</v>
      </c>
      <c r="J243">
        <v>31.637525879999998</v>
      </c>
      <c r="K243">
        <v>13.912457590000001</v>
      </c>
      <c r="L243">
        <v>15.97961222</v>
      </c>
      <c r="M243">
        <v>2.777534529</v>
      </c>
      <c r="N243">
        <v>4.9444274019999996</v>
      </c>
      <c r="O243">
        <v>13.02116337</v>
      </c>
      <c r="P243">
        <v>8.6797411310000001</v>
      </c>
      <c r="Q243">
        <v>18.660464950000001</v>
      </c>
      <c r="R243">
        <v>16.104229530000001</v>
      </c>
      <c r="S243">
        <v>8.8987986200000009</v>
      </c>
      <c r="T243">
        <v>12.03904827</v>
      </c>
      <c r="U243">
        <v>19.4761329</v>
      </c>
      <c r="V243">
        <v>32.971290670000002</v>
      </c>
      <c r="W243">
        <v>14.69931998</v>
      </c>
      <c r="X243">
        <v>210.46921520000001</v>
      </c>
      <c r="Y243">
        <v>319.16503690000002</v>
      </c>
      <c r="Z243">
        <v>149.47286389999999</v>
      </c>
      <c r="AA243">
        <v>26.576616189999999</v>
      </c>
      <c r="AB243">
        <v>45.693305039999998</v>
      </c>
      <c r="AC243">
        <v>116.94996949999999</v>
      </c>
      <c r="AD243">
        <v>35.442183649999997</v>
      </c>
      <c r="AE243">
        <v>137.40468329999999</v>
      </c>
      <c r="AF243">
        <v>152.46932340000001</v>
      </c>
      <c r="AG243">
        <v>73.697579509999997</v>
      </c>
      <c r="AH243">
        <v>24.41673269</v>
      </c>
      <c r="AI243">
        <v>4.4436975739999998</v>
      </c>
      <c r="AJ243">
        <v>6.0862490979999997</v>
      </c>
    </row>
    <row r="244" spans="1:36" x14ac:dyDescent="0.25">
      <c r="A244" t="s">
        <v>821</v>
      </c>
      <c r="B244" t="s">
        <v>822</v>
      </c>
      <c r="C244" t="s">
        <v>823</v>
      </c>
      <c r="D244">
        <v>18295</v>
      </c>
      <c r="E244">
        <v>22717</v>
      </c>
      <c r="F244">
        <f t="shared" si="3"/>
        <v>4422</v>
      </c>
      <c r="G244">
        <v>9.3064999999999998</v>
      </c>
      <c r="H244" t="s">
        <v>812</v>
      </c>
      <c r="I244">
        <v>6.9735423970000001</v>
      </c>
      <c r="J244">
        <v>1.665132941</v>
      </c>
      <c r="K244">
        <v>1.1593714660000001</v>
      </c>
      <c r="L244">
        <v>0</v>
      </c>
      <c r="M244">
        <v>0</v>
      </c>
      <c r="N244">
        <v>0</v>
      </c>
      <c r="O244">
        <v>0.930083098</v>
      </c>
      <c r="P244">
        <v>0</v>
      </c>
      <c r="Q244">
        <v>7.4641859789999998</v>
      </c>
      <c r="R244">
        <v>0.80521147699999995</v>
      </c>
      <c r="S244">
        <v>12.2358481</v>
      </c>
      <c r="T244">
        <v>6.3061681399999996</v>
      </c>
      <c r="U244">
        <v>10.487148489999999</v>
      </c>
      <c r="V244">
        <v>23.35466422</v>
      </c>
      <c r="W244">
        <v>14.69931998</v>
      </c>
      <c r="X244">
        <v>193.56048329999999</v>
      </c>
      <c r="Y244">
        <v>261.95993140000002</v>
      </c>
      <c r="Z244">
        <v>272.19182999999998</v>
      </c>
      <c r="AA244">
        <v>104.408135</v>
      </c>
      <c r="AB244">
        <v>11.91999262</v>
      </c>
      <c r="AC244">
        <v>60.055389759999997</v>
      </c>
      <c r="AD244">
        <v>65.167886069999994</v>
      </c>
      <c r="AE244">
        <v>331.38776560000002</v>
      </c>
      <c r="AF244">
        <v>80.940504989999994</v>
      </c>
      <c r="AG244">
        <v>41.6034723</v>
      </c>
      <c r="AH244">
        <v>54.646973160000002</v>
      </c>
      <c r="AI244">
        <v>0</v>
      </c>
      <c r="AJ244">
        <v>0</v>
      </c>
    </row>
    <row r="245" spans="1:36" x14ac:dyDescent="0.25">
      <c r="A245" t="s">
        <v>1123</v>
      </c>
      <c r="B245" t="s">
        <v>1124</v>
      </c>
      <c r="C245" t="s">
        <v>1125</v>
      </c>
      <c r="D245">
        <v>21625</v>
      </c>
      <c r="E245">
        <v>25566</v>
      </c>
      <c r="F245">
        <f t="shared" si="3"/>
        <v>3941</v>
      </c>
      <c r="G245">
        <v>7.8226000000000004</v>
      </c>
      <c r="H245" t="s">
        <v>1126</v>
      </c>
      <c r="I245">
        <v>7.9697627400000002</v>
      </c>
      <c r="J245">
        <v>13.32106353</v>
      </c>
      <c r="K245">
        <v>1.1593714660000001</v>
      </c>
      <c r="L245">
        <v>3.1959224430000002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2.4156344299999999</v>
      </c>
      <c r="S245">
        <v>36.707544310000003</v>
      </c>
      <c r="T245">
        <v>8.0260321789999995</v>
      </c>
      <c r="U245">
        <v>38.203183770000003</v>
      </c>
      <c r="V245">
        <v>125.01614379999999</v>
      </c>
      <c r="W245">
        <v>223.42966369999999</v>
      </c>
      <c r="X245">
        <v>606.48951439999996</v>
      </c>
      <c r="Y245">
        <v>525.89245270000004</v>
      </c>
      <c r="Z245">
        <v>425.73593920000002</v>
      </c>
      <c r="AA245">
        <v>178.4429944</v>
      </c>
      <c r="AB245">
        <v>135.7554715</v>
      </c>
      <c r="AC245">
        <v>290.79451879999999</v>
      </c>
      <c r="AD245">
        <v>187.5005845</v>
      </c>
      <c r="AE245">
        <v>1888.6408429999999</v>
      </c>
      <c r="AF245">
        <v>422.58472949999998</v>
      </c>
      <c r="AG245">
        <v>127.1877582</v>
      </c>
      <c r="AH245">
        <v>168.59172570000001</v>
      </c>
      <c r="AI245">
        <v>0</v>
      </c>
      <c r="AJ245">
        <v>0</v>
      </c>
    </row>
    <row r="246" spans="1:36" x14ac:dyDescent="0.25">
      <c r="A246" t="s">
        <v>243</v>
      </c>
      <c r="B246" t="s">
        <v>244</v>
      </c>
      <c r="C246" t="s">
        <v>245</v>
      </c>
      <c r="D246">
        <v>1181</v>
      </c>
      <c r="E246">
        <v>3694</v>
      </c>
      <c r="F246">
        <f t="shared" si="3"/>
        <v>2513</v>
      </c>
      <c r="G246">
        <v>9.2965</v>
      </c>
      <c r="H246" t="s">
        <v>242</v>
      </c>
      <c r="I246">
        <v>0.99622034199999998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4.4944922089999997</v>
      </c>
      <c r="V246">
        <v>4.1214113340000003</v>
      </c>
      <c r="W246">
        <v>4.4097959930000004</v>
      </c>
      <c r="X246">
        <v>18.24363176</v>
      </c>
      <c r="Y246">
        <v>37.873725030000003</v>
      </c>
      <c r="Z246">
        <v>41.875666150000001</v>
      </c>
      <c r="AA246">
        <v>16.45219097</v>
      </c>
      <c r="AB246">
        <v>0</v>
      </c>
      <c r="AC246">
        <v>3.1608099869999999</v>
      </c>
      <c r="AD246">
        <v>19.4360362</v>
      </c>
      <c r="AE246">
        <v>18.859466340000001</v>
      </c>
      <c r="AF246">
        <v>9.4116866269999999</v>
      </c>
      <c r="AG246">
        <v>7.1320238229999999</v>
      </c>
      <c r="AH246">
        <v>20.928628020000001</v>
      </c>
      <c r="AI246">
        <v>0</v>
      </c>
      <c r="AJ246">
        <v>0</v>
      </c>
    </row>
    <row r="247" spans="1:36" x14ac:dyDescent="0.25">
      <c r="A247" t="s">
        <v>1033</v>
      </c>
      <c r="B247" t="s">
        <v>244</v>
      </c>
      <c r="C247" t="s">
        <v>245</v>
      </c>
      <c r="D247">
        <v>9786</v>
      </c>
      <c r="E247">
        <v>25429</v>
      </c>
      <c r="F247">
        <f t="shared" si="3"/>
        <v>15643</v>
      </c>
      <c r="G247">
        <v>9.2965</v>
      </c>
      <c r="H247" t="s">
        <v>864</v>
      </c>
      <c r="I247">
        <v>11.95464411</v>
      </c>
      <c r="J247">
        <v>1.665132941</v>
      </c>
      <c r="K247">
        <v>0</v>
      </c>
      <c r="L247">
        <v>0</v>
      </c>
      <c r="M247">
        <v>1.3887672639999999</v>
      </c>
      <c r="N247">
        <v>1.648142467</v>
      </c>
      <c r="O247">
        <v>0</v>
      </c>
      <c r="P247">
        <v>0</v>
      </c>
      <c r="Q247">
        <v>0</v>
      </c>
      <c r="R247">
        <v>0.80521147699999995</v>
      </c>
      <c r="S247">
        <v>38.932243960000001</v>
      </c>
      <c r="T247">
        <v>7.4527441659999996</v>
      </c>
      <c r="U247">
        <v>27.716035290000001</v>
      </c>
      <c r="V247">
        <v>78.993717230000001</v>
      </c>
      <c r="W247">
        <v>45.567891930000002</v>
      </c>
      <c r="X247">
        <v>448.97132790000001</v>
      </c>
      <c r="Y247">
        <v>570.86750119999999</v>
      </c>
      <c r="Z247">
        <v>497.855142</v>
      </c>
      <c r="AA247">
        <v>188.56741959999999</v>
      </c>
      <c r="AB247">
        <v>246.34651410000001</v>
      </c>
      <c r="AC247">
        <v>312.92018869999998</v>
      </c>
      <c r="AD247">
        <v>137.19554959999999</v>
      </c>
      <c r="AE247">
        <v>751.68444399999998</v>
      </c>
      <c r="AF247">
        <v>228.70398499999999</v>
      </c>
      <c r="AG247">
        <v>85.584285879999996</v>
      </c>
      <c r="AH247">
        <v>125.5717681</v>
      </c>
      <c r="AI247">
        <v>0</v>
      </c>
      <c r="AJ247">
        <v>0</v>
      </c>
    </row>
    <row r="248" spans="1:36" x14ac:dyDescent="0.25">
      <c r="A248" t="s">
        <v>824</v>
      </c>
      <c r="B248" t="s">
        <v>825</v>
      </c>
      <c r="C248" t="s">
        <v>826</v>
      </c>
      <c r="D248">
        <v>5</v>
      </c>
      <c r="E248">
        <v>8126</v>
      </c>
      <c r="F248">
        <f t="shared" si="3"/>
        <v>8121</v>
      </c>
      <c r="G248">
        <v>11.744899999999999</v>
      </c>
      <c r="H248" t="s">
        <v>812</v>
      </c>
      <c r="I248">
        <v>16.935745820000001</v>
      </c>
      <c r="J248">
        <v>6.6605317629999998</v>
      </c>
      <c r="K248">
        <v>0</v>
      </c>
      <c r="L248">
        <v>3.1959224430000002</v>
      </c>
      <c r="M248">
        <v>4.1663017929999997</v>
      </c>
      <c r="N248">
        <v>0.82407123400000004</v>
      </c>
      <c r="O248">
        <v>0.930083098</v>
      </c>
      <c r="P248">
        <v>0.54248382100000003</v>
      </c>
      <c r="Q248">
        <v>0</v>
      </c>
      <c r="R248">
        <v>1.610422953</v>
      </c>
      <c r="S248">
        <v>38.932243960000001</v>
      </c>
      <c r="T248">
        <v>13.18562429</v>
      </c>
      <c r="U248">
        <v>110.1150591</v>
      </c>
      <c r="V248">
        <v>160.73504199999999</v>
      </c>
      <c r="W248">
        <v>142.58340380000001</v>
      </c>
      <c r="X248">
        <v>1194.29043</v>
      </c>
      <c r="Y248">
        <v>817.04671389999999</v>
      </c>
      <c r="Z248">
        <v>624.64535339999998</v>
      </c>
      <c r="AA248">
        <v>179.075771</v>
      </c>
      <c r="AB248">
        <v>513.88412619999997</v>
      </c>
      <c r="AC248">
        <v>524.69445789999997</v>
      </c>
      <c r="AD248">
        <v>177.78256640000001</v>
      </c>
      <c r="AE248">
        <v>711.27130179999995</v>
      </c>
      <c r="AF248">
        <v>283.29176749999999</v>
      </c>
      <c r="AG248">
        <v>142.64047650000001</v>
      </c>
      <c r="AH248">
        <v>222.07599730000001</v>
      </c>
      <c r="AI248">
        <v>0</v>
      </c>
      <c r="AJ248">
        <v>0</v>
      </c>
    </row>
    <row r="249" spans="1:36" x14ac:dyDescent="0.25">
      <c r="A249" t="s">
        <v>827</v>
      </c>
      <c r="B249" t="s">
        <v>825</v>
      </c>
      <c r="C249" t="s">
        <v>826</v>
      </c>
      <c r="D249">
        <v>12735</v>
      </c>
      <c r="E249">
        <v>16761</v>
      </c>
      <c r="F249">
        <f t="shared" si="3"/>
        <v>4026</v>
      </c>
      <c r="G249">
        <v>11.744899999999999</v>
      </c>
      <c r="H249" t="s">
        <v>812</v>
      </c>
      <c r="I249">
        <v>3.9848813700000001</v>
      </c>
      <c r="J249">
        <v>0</v>
      </c>
      <c r="K249">
        <v>2.3187429310000001</v>
      </c>
      <c r="L249">
        <v>1.5979612219999999</v>
      </c>
      <c r="M249">
        <v>5.5550690579999999</v>
      </c>
      <c r="N249">
        <v>0</v>
      </c>
      <c r="O249">
        <v>0</v>
      </c>
      <c r="P249">
        <v>0.54248382100000003</v>
      </c>
      <c r="Q249">
        <v>7.4641859789999998</v>
      </c>
      <c r="R249">
        <v>4.8312688589999997</v>
      </c>
      <c r="S249">
        <v>42.269293449999999</v>
      </c>
      <c r="T249">
        <v>9.1726082039999994</v>
      </c>
      <c r="U249">
        <v>71.162793300000004</v>
      </c>
      <c r="V249">
        <v>118.14712489999999</v>
      </c>
      <c r="W249">
        <v>111.7148318</v>
      </c>
      <c r="X249">
        <v>703.04727270000001</v>
      </c>
      <c r="Y249">
        <v>669.10247549999997</v>
      </c>
      <c r="Z249">
        <v>569.97434480000004</v>
      </c>
      <c r="AA249">
        <v>156.29581429999999</v>
      </c>
      <c r="AB249">
        <v>95.359940949999995</v>
      </c>
      <c r="AC249">
        <v>97.985109609999995</v>
      </c>
      <c r="AD249">
        <v>149.7718083</v>
      </c>
      <c r="AE249">
        <v>1039.964858</v>
      </c>
      <c r="AF249">
        <v>293.64462279999998</v>
      </c>
      <c r="AG249">
        <v>99.848333519999997</v>
      </c>
      <c r="AH249">
        <v>215.09978799999999</v>
      </c>
      <c r="AI249">
        <v>0</v>
      </c>
      <c r="AJ249">
        <v>0</v>
      </c>
    </row>
    <row r="250" spans="1:36" x14ac:dyDescent="0.25">
      <c r="A250" t="s">
        <v>891</v>
      </c>
      <c r="B250" t="s">
        <v>892</v>
      </c>
      <c r="C250" t="s">
        <v>893</v>
      </c>
      <c r="D250">
        <v>5387</v>
      </c>
      <c r="E250">
        <v>20760</v>
      </c>
      <c r="F250">
        <f t="shared" si="3"/>
        <v>15373</v>
      </c>
      <c r="G250">
        <v>9.9829000000000008</v>
      </c>
      <c r="H250" t="s">
        <v>887</v>
      </c>
      <c r="I250">
        <v>27.894169590000001</v>
      </c>
      <c r="J250">
        <v>6.6605317629999998</v>
      </c>
      <c r="K250">
        <v>2.3187429310000001</v>
      </c>
      <c r="L250">
        <v>1.5979612219999999</v>
      </c>
      <c r="M250">
        <v>0</v>
      </c>
      <c r="N250">
        <v>0.82407123400000004</v>
      </c>
      <c r="O250">
        <v>0</v>
      </c>
      <c r="P250">
        <v>0.54248382100000003</v>
      </c>
      <c r="Q250">
        <v>1.866046495</v>
      </c>
      <c r="R250">
        <v>0.80521147699999995</v>
      </c>
      <c r="S250">
        <v>75.639788269999997</v>
      </c>
      <c r="T250">
        <v>22.3582325</v>
      </c>
      <c r="U250">
        <v>65.919219060000003</v>
      </c>
      <c r="V250">
        <v>159.3612382</v>
      </c>
      <c r="W250">
        <v>154.34285980000001</v>
      </c>
      <c r="X250">
        <v>1025.2031119999999</v>
      </c>
      <c r="Y250">
        <v>1095.5763999999999</v>
      </c>
      <c r="Z250">
        <v>1362.122363</v>
      </c>
      <c r="AA250">
        <v>360.68264829999998</v>
      </c>
      <c r="AB250">
        <v>43.706639600000003</v>
      </c>
      <c r="AC250">
        <v>404.5836784</v>
      </c>
      <c r="AD250">
        <v>260.09989610000002</v>
      </c>
      <c r="AE250">
        <v>1705.4345989999999</v>
      </c>
      <c r="AF250">
        <v>361.40876650000001</v>
      </c>
      <c r="AG250">
        <v>232.9794449</v>
      </c>
      <c r="AH250">
        <v>186.0322491</v>
      </c>
      <c r="AI250">
        <v>0</v>
      </c>
      <c r="AJ250">
        <v>0</v>
      </c>
    </row>
    <row r="251" spans="1:36" x14ac:dyDescent="0.25">
      <c r="A251" t="s">
        <v>828</v>
      </c>
      <c r="B251" t="s">
        <v>829</v>
      </c>
      <c r="C251" t="s">
        <v>830</v>
      </c>
      <c r="D251">
        <v>16915</v>
      </c>
      <c r="E251">
        <v>21490</v>
      </c>
      <c r="F251">
        <f t="shared" si="3"/>
        <v>4575</v>
      </c>
      <c r="G251">
        <v>8.6135000000000002</v>
      </c>
      <c r="H251" t="s">
        <v>812</v>
      </c>
      <c r="I251">
        <v>18.92818651</v>
      </c>
      <c r="J251">
        <v>13.32106353</v>
      </c>
      <c r="K251">
        <v>1.1593714660000001</v>
      </c>
      <c r="L251">
        <v>1.5979612219999999</v>
      </c>
      <c r="M251">
        <v>4.1663017929999997</v>
      </c>
      <c r="N251">
        <v>0</v>
      </c>
      <c r="O251">
        <v>0</v>
      </c>
      <c r="P251">
        <v>0</v>
      </c>
      <c r="Q251">
        <v>1.866046495</v>
      </c>
      <c r="R251">
        <v>10.467749189999999</v>
      </c>
      <c r="S251">
        <v>33.370494829999998</v>
      </c>
      <c r="T251">
        <v>9.7458962170000003</v>
      </c>
      <c r="U251">
        <v>23.97062511</v>
      </c>
      <c r="V251">
        <v>53.578347340000001</v>
      </c>
      <c r="W251">
        <v>80.846259880000005</v>
      </c>
      <c r="X251">
        <v>200.23498269999999</v>
      </c>
      <c r="Y251">
        <v>239.47240719999999</v>
      </c>
      <c r="Z251">
        <v>211.1231502</v>
      </c>
      <c r="AA251">
        <v>104.408135</v>
      </c>
      <c r="AB251">
        <v>91.386610070000003</v>
      </c>
      <c r="AC251">
        <v>142.2364494</v>
      </c>
      <c r="AD251">
        <v>137.19554959999999</v>
      </c>
      <c r="AE251">
        <v>525.37084789999994</v>
      </c>
      <c r="AF251">
        <v>357.64409180000001</v>
      </c>
      <c r="AG251">
        <v>85.584285879999996</v>
      </c>
      <c r="AH251">
        <v>172.07983039999999</v>
      </c>
      <c r="AI251">
        <v>4.4436975739999998</v>
      </c>
      <c r="AJ251">
        <v>6.0862490979999997</v>
      </c>
    </row>
    <row r="252" spans="1:36" x14ac:dyDescent="0.25">
      <c r="A252" t="s">
        <v>1034</v>
      </c>
      <c r="B252" t="s">
        <v>1035</v>
      </c>
      <c r="C252" t="s">
        <v>1036</v>
      </c>
      <c r="D252">
        <v>4107</v>
      </c>
      <c r="E252">
        <v>22067</v>
      </c>
      <c r="F252">
        <f t="shared" si="3"/>
        <v>17960</v>
      </c>
      <c r="G252">
        <v>8.2744</v>
      </c>
      <c r="H252" t="s">
        <v>864</v>
      </c>
      <c r="I252">
        <v>9.9622034250000002</v>
      </c>
      <c r="J252">
        <v>4.9953988230000004</v>
      </c>
      <c r="K252">
        <v>0</v>
      </c>
      <c r="L252">
        <v>1.5979612219999999</v>
      </c>
      <c r="M252">
        <v>0</v>
      </c>
      <c r="N252">
        <v>0</v>
      </c>
      <c r="O252">
        <v>0.930083098</v>
      </c>
      <c r="P252">
        <v>0</v>
      </c>
      <c r="Q252">
        <v>0</v>
      </c>
      <c r="R252">
        <v>0</v>
      </c>
      <c r="S252">
        <v>16.685247409999999</v>
      </c>
      <c r="T252">
        <v>8.5993201910000003</v>
      </c>
      <c r="U252">
        <v>41.199511909999998</v>
      </c>
      <c r="V252">
        <v>84.488932340000005</v>
      </c>
      <c r="W252">
        <v>99.955375849999996</v>
      </c>
      <c r="X252">
        <v>480.56395859999998</v>
      </c>
      <c r="Y252">
        <v>405.95899009999999</v>
      </c>
      <c r="Z252">
        <v>593.82021020000002</v>
      </c>
      <c r="AA252">
        <v>175.9118881</v>
      </c>
      <c r="AB252">
        <v>134.4310279</v>
      </c>
      <c r="AC252">
        <v>347.68909860000002</v>
      </c>
      <c r="AD252">
        <v>205.22167630000001</v>
      </c>
      <c r="AE252">
        <v>730.13076820000003</v>
      </c>
      <c r="AF252">
        <v>381.1733084</v>
      </c>
      <c r="AG252">
        <v>67.754226320000001</v>
      </c>
      <c r="AH252">
        <v>147.66309770000001</v>
      </c>
      <c r="AI252">
        <v>0</v>
      </c>
      <c r="AJ252">
        <v>2.028749699</v>
      </c>
    </row>
    <row r="253" spans="1:36" x14ac:dyDescent="0.25">
      <c r="A253" t="s">
        <v>831</v>
      </c>
      <c r="B253" t="s">
        <v>832</v>
      </c>
      <c r="C253" t="s">
        <v>833</v>
      </c>
      <c r="D253">
        <v>1115</v>
      </c>
      <c r="E253">
        <v>16030</v>
      </c>
      <c r="F253">
        <f t="shared" si="3"/>
        <v>14915</v>
      </c>
      <c r="G253">
        <v>9.5734999999999992</v>
      </c>
      <c r="H253" t="s">
        <v>812</v>
      </c>
      <c r="I253">
        <v>6.9735423970000001</v>
      </c>
      <c r="J253">
        <v>1.665132941</v>
      </c>
      <c r="K253">
        <v>0</v>
      </c>
      <c r="L253">
        <v>0</v>
      </c>
      <c r="M253">
        <v>1.3887672639999999</v>
      </c>
      <c r="N253">
        <v>0</v>
      </c>
      <c r="O253">
        <v>0</v>
      </c>
      <c r="P253">
        <v>0</v>
      </c>
      <c r="Q253">
        <v>0</v>
      </c>
      <c r="R253">
        <v>0.80521147699999995</v>
      </c>
      <c r="S253">
        <v>7.7864487929999999</v>
      </c>
      <c r="T253">
        <v>2.8664400639999998</v>
      </c>
      <c r="U253">
        <v>12.734394590000001</v>
      </c>
      <c r="V253">
        <v>39.15340767</v>
      </c>
      <c r="W253">
        <v>32.338503950000003</v>
      </c>
      <c r="X253">
        <v>161.52288609999999</v>
      </c>
      <c r="Y253">
        <v>291.15426109999999</v>
      </c>
      <c r="Z253">
        <v>250.67239040000001</v>
      </c>
      <c r="AA253">
        <v>70.870976499999998</v>
      </c>
      <c r="AB253">
        <v>102.6443809</v>
      </c>
      <c r="AC253">
        <v>151.71887939999999</v>
      </c>
      <c r="AD253">
        <v>59.451404830000001</v>
      </c>
      <c r="AE253">
        <v>255.9499003</v>
      </c>
      <c r="AF253">
        <v>74.352324350000004</v>
      </c>
      <c r="AG253">
        <v>59.433531860000002</v>
      </c>
      <c r="AH253">
        <v>69.762093390000004</v>
      </c>
      <c r="AI253">
        <v>0</v>
      </c>
      <c r="AJ253">
        <v>0</v>
      </c>
    </row>
    <row r="254" spans="1:36" x14ac:dyDescent="0.25">
      <c r="A254" t="s">
        <v>794</v>
      </c>
      <c r="B254" t="s">
        <v>642</v>
      </c>
      <c r="C254" t="s">
        <v>643</v>
      </c>
      <c r="D254">
        <v>238</v>
      </c>
      <c r="E254">
        <v>3441</v>
      </c>
      <c r="F254">
        <f t="shared" si="3"/>
        <v>3203</v>
      </c>
      <c r="G254">
        <v>10.9765</v>
      </c>
      <c r="H254" t="s">
        <v>790</v>
      </c>
      <c r="I254">
        <v>6.9735423970000001</v>
      </c>
      <c r="J254">
        <v>0</v>
      </c>
      <c r="K254">
        <v>0</v>
      </c>
      <c r="L254">
        <v>4.7938836650000001</v>
      </c>
      <c r="M254">
        <v>0</v>
      </c>
      <c r="N254">
        <v>0</v>
      </c>
      <c r="O254">
        <v>0</v>
      </c>
      <c r="P254">
        <v>0.54248382100000003</v>
      </c>
      <c r="Q254">
        <v>0</v>
      </c>
      <c r="R254">
        <v>0.80521147699999995</v>
      </c>
      <c r="S254">
        <v>7.7864487929999999</v>
      </c>
      <c r="T254">
        <v>4.0130160889999997</v>
      </c>
      <c r="U254">
        <v>9.738066452</v>
      </c>
      <c r="V254">
        <v>29.536781220000002</v>
      </c>
      <c r="W254">
        <v>29.398639960000001</v>
      </c>
      <c r="X254">
        <v>166.417519</v>
      </c>
      <c r="Y254">
        <v>160.56881340000001</v>
      </c>
      <c r="Z254">
        <v>178.5531876</v>
      </c>
      <c r="AA254">
        <v>50.62212607</v>
      </c>
      <c r="AB254">
        <v>35.759977849999999</v>
      </c>
      <c r="AC254">
        <v>53.733769780000003</v>
      </c>
      <c r="AD254">
        <v>46.875146119999997</v>
      </c>
      <c r="AE254">
        <v>290.97462350000001</v>
      </c>
      <c r="AF254">
        <v>55.5289511</v>
      </c>
      <c r="AG254">
        <v>15.452718279999999</v>
      </c>
      <c r="AH254">
        <v>39.531852919999999</v>
      </c>
      <c r="AI254">
        <v>0</v>
      </c>
      <c r="AJ254">
        <v>0</v>
      </c>
    </row>
    <row r="255" spans="1:36" x14ac:dyDescent="0.25">
      <c r="A255" t="s">
        <v>641</v>
      </c>
      <c r="B255" t="s">
        <v>642</v>
      </c>
      <c r="C255" t="s">
        <v>643</v>
      </c>
      <c r="D255">
        <v>22161</v>
      </c>
      <c r="E255">
        <v>23065</v>
      </c>
      <c r="F255">
        <f t="shared" si="3"/>
        <v>904</v>
      </c>
      <c r="G255">
        <v>10.831099999999999</v>
      </c>
      <c r="H255" t="s">
        <v>540</v>
      </c>
      <c r="I255">
        <v>0.99622034199999998</v>
      </c>
      <c r="J255">
        <v>1.665132941</v>
      </c>
      <c r="K255">
        <v>0</v>
      </c>
      <c r="L255">
        <v>0</v>
      </c>
      <c r="M255">
        <v>1.3887672639999999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1.1123498279999999</v>
      </c>
      <c r="T255">
        <v>0</v>
      </c>
      <c r="U255">
        <v>2.2472461039999998</v>
      </c>
      <c r="V255">
        <v>2.7476075560000002</v>
      </c>
      <c r="W255">
        <v>1.4699319980000001</v>
      </c>
      <c r="X255">
        <v>39.157063290000004</v>
      </c>
      <c r="Y255">
        <v>20.90945236</v>
      </c>
      <c r="Z255">
        <v>25.59068487</v>
      </c>
      <c r="AA255">
        <v>9.4916486389999992</v>
      </c>
      <c r="AB255">
        <v>0</v>
      </c>
      <c r="AC255">
        <v>6.3216199749999999</v>
      </c>
      <c r="AD255">
        <v>6.2881293569999999</v>
      </c>
      <c r="AE255">
        <v>21.553675810000001</v>
      </c>
      <c r="AF255">
        <v>14.117529940000001</v>
      </c>
      <c r="AG255">
        <v>8.3206944600000003</v>
      </c>
      <c r="AH255">
        <v>4.6508062260000003</v>
      </c>
      <c r="AI255">
        <v>0</v>
      </c>
      <c r="AJ255">
        <v>0</v>
      </c>
    </row>
    <row r="256" spans="1:36" x14ac:dyDescent="0.25">
      <c r="A256" t="s">
        <v>795</v>
      </c>
      <c r="B256" t="s">
        <v>796</v>
      </c>
      <c r="C256" t="s">
        <v>797</v>
      </c>
      <c r="D256">
        <v>1336</v>
      </c>
      <c r="E256">
        <v>6239</v>
      </c>
      <c r="F256">
        <f t="shared" si="3"/>
        <v>4903</v>
      </c>
      <c r="G256">
        <v>9.3542000000000005</v>
      </c>
      <c r="H256" t="s">
        <v>790</v>
      </c>
      <c r="I256">
        <v>2.988661027</v>
      </c>
      <c r="J256">
        <v>0</v>
      </c>
      <c r="K256">
        <v>0</v>
      </c>
      <c r="L256">
        <v>1.5979612219999999</v>
      </c>
      <c r="M256">
        <v>0</v>
      </c>
      <c r="N256">
        <v>0</v>
      </c>
      <c r="O256">
        <v>0</v>
      </c>
      <c r="P256">
        <v>0</v>
      </c>
      <c r="Q256">
        <v>5.5981394839999998</v>
      </c>
      <c r="R256">
        <v>0</v>
      </c>
      <c r="S256">
        <v>5.5617491379999997</v>
      </c>
      <c r="T256">
        <v>1.7198640380000001</v>
      </c>
      <c r="U256">
        <v>10.487148489999999</v>
      </c>
      <c r="V256">
        <v>18.546351000000001</v>
      </c>
      <c r="W256">
        <v>11.75945598</v>
      </c>
      <c r="X256">
        <v>272.76454310000003</v>
      </c>
      <c r="Y256">
        <v>338.1018995</v>
      </c>
      <c r="Z256">
        <v>165.1762387</v>
      </c>
      <c r="AA256">
        <v>69.605423349999995</v>
      </c>
      <c r="AB256">
        <v>13.906658050000001</v>
      </c>
      <c r="AC256">
        <v>63.216199750000001</v>
      </c>
      <c r="AD256">
        <v>44.0169055</v>
      </c>
      <c r="AE256">
        <v>191.28887280000001</v>
      </c>
      <c r="AF256">
        <v>34.823240519999999</v>
      </c>
      <c r="AG256">
        <v>29.716765930000001</v>
      </c>
      <c r="AH256">
        <v>32.555643580000002</v>
      </c>
      <c r="AI256">
        <v>0</v>
      </c>
      <c r="AJ256">
        <v>0</v>
      </c>
    </row>
    <row r="257" spans="1:36" x14ac:dyDescent="0.25">
      <c r="A257" t="s">
        <v>932</v>
      </c>
      <c r="B257" t="s">
        <v>933</v>
      </c>
      <c r="C257" t="s">
        <v>934</v>
      </c>
      <c r="D257">
        <v>2668</v>
      </c>
      <c r="E257">
        <v>6991</v>
      </c>
      <c r="F257">
        <f t="shared" si="3"/>
        <v>4323</v>
      </c>
      <c r="G257">
        <v>4.8762999999999996</v>
      </c>
      <c r="H257" t="s">
        <v>935</v>
      </c>
      <c r="I257">
        <v>17.931966160000002</v>
      </c>
      <c r="J257">
        <v>29.972392939999999</v>
      </c>
      <c r="K257">
        <v>2.3187429310000001</v>
      </c>
      <c r="L257">
        <v>6.3918448870000004</v>
      </c>
      <c r="M257">
        <v>1.3887672639999999</v>
      </c>
      <c r="N257">
        <v>0</v>
      </c>
      <c r="O257">
        <v>5.580498586</v>
      </c>
      <c r="P257">
        <v>0.54248382100000003</v>
      </c>
      <c r="Q257">
        <v>5.5981394839999998</v>
      </c>
      <c r="R257">
        <v>10.467749189999999</v>
      </c>
      <c r="S257">
        <v>44.493993099999997</v>
      </c>
      <c r="T257">
        <v>12.03904827</v>
      </c>
      <c r="U257">
        <v>33.708691569999999</v>
      </c>
      <c r="V257">
        <v>109.9043022</v>
      </c>
      <c r="W257">
        <v>99.955375849999996</v>
      </c>
      <c r="X257">
        <v>559.76801839999996</v>
      </c>
      <c r="Y257">
        <v>680.93801450000001</v>
      </c>
      <c r="Z257">
        <v>525.19064630000003</v>
      </c>
      <c r="AA257">
        <v>188.56741959999999</v>
      </c>
      <c r="AB257">
        <v>334.42201510000001</v>
      </c>
      <c r="AC257">
        <v>464.63906809999997</v>
      </c>
      <c r="AD257">
        <v>212.08145379999999</v>
      </c>
      <c r="AE257">
        <v>1039.964858</v>
      </c>
      <c r="AF257">
        <v>235.2921657</v>
      </c>
      <c r="AG257">
        <v>116.48972240000001</v>
      </c>
      <c r="AH257">
        <v>186.0322491</v>
      </c>
      <c r="AI257">
        <v>1.481232525</v>
      </c>
      <c r="AJ257">
        <v>6.0862490979999997</v>
      </c>
    </row>
    <row r="258" spans="1:36" x14ac:dyDescent="0.25">
      <c r="A258" t="s">
        <v>894</v>
      </c>
      <c r="B258" t="s">
        <v>895</v>
      </c>
      <c r="C258" t="s">
        <v>896</v>
      </c>
      <c r="D258">
        <v>10015</v>
      </c>
      <c r="E258">
        <v>13755</v>
      </c>
      <c r="F258">
        <f t="shared" si="3"/>
        <v>3740</v>
      </c>
      <c r="G258">
        <v>9.5989000000000004</v>
      </c>
      <c r="H258" t="s">
        <v>887</v>
      </c>
      <c r="I258">
        <v>5.9773220550000001</v>
      </c>
      <c r="J258">
        <v>3.330265882</v>
      </c>
      <c r="K258">
        <v>1.1593714660000001</v>
      </c>
      <c r="L258">
        <v>1.5979612219999999</v>
      </c>
      <c r="M258">
        <v>0</v>
      </c>
      <c r="N258">
        <v>0</v>
      </c>
      <c r="O258">
        <v>0</v>
      </c>
      <c r="P258">
        <v>0</v>
      </c>
      <c r="Q258">
        <v>1.866046495</v>
      </c>
      <c r="R258">
        <v>0</v>
      </c>
      <c r="S258">
        <v>38.932243960000001</v>
      </c>
      <c r="T258">
        <v>3.4397280769999998</v>
      </c>
      <c r="U258">
        <v>17.977968829999998</v>
      </c>
      <c r="V258">
        <v>22.667762339999999</v>
      </c>
      <c r="W258">
        <v>32.338503950000003</v>
      </c>
      <c r="X258">
        <v>156.62825319999999</v>
      </c>
      <c r="Y258">
        <v>187.00151729999999</v>
      </c>
      <c r="Z258">
        <v>272.77343639999998</v>
      </c>
      <c r="AA258">
        <v>84.159284600000007</v>
      </c>
      <c r="AB258">
        <v>90.062166450000007</v>
      </c>
      <c r="AC258">
        <v>135.9148295</v>
      </c>
      <c r="AD258">
        <v>170.3511408</v>
      </c>
      <c r="AE258">
        <v>565.78399009999998</v>
      </c>
      <c r="AF258">
        <v>348.23240520000002</v>
      </c>
      <c r="AG258">
        <v>54.678849309999997</v>
      </c>
      <c r="AH258">
        <v>84.87721363</v>
      </c>
      <c r="AI258">
        <v>0</v>
      </c>
      <c r="AJ258">
        <v>2.028749699</v>
      </c>
    </row>
    <row r="259" spans="1:36" x14ac:dyDescent="0.25">
      <c r="A259" t="s">
        <v>742</v>
      </c>
      <c r="B259" t="s">
        <v>743</v>
      </c>
      <c r="C259" t="s">
        <v>744</v>
      </c>
      <c r="D259">
        <v>7968</v>
      </c>
      <c r="E259">
        <v>20897</v>
      </c>
      <c r="F259">
        <f t="shared" si="3"/>
        <v>12929</v>
      </c>
      <c r="G259">
        <v>7.3825000000000003</v>
      </c>
      <c r="H259" t="s">
        <v>167</v>
      </c>
      <c r="I259">
        <v>1.992440685</v>
      </c>
      <c r="J259">
        <v>8.3256647039999994</v>
      </c>
      <c r="K259">
        <v>0</v>
      </c>
      <c r="L259">
        <v>0</v>
      </c>
      <c r="M259">
        <v>0</v>
      </c>
      <c r="N259">
        <v>2.4722137009999998</v>
      </c>
      <c r="O259">
        <v>0.930083098</v>
      </c>
      <c r="P259">
        <v>1.084967641</v>
      </c>
      <c r="Q259">
        <v>0</v>
      </c>
      <c r="R259">
        <v>16.909441009999998</v>
      </c>
      <c r="S259">
        <v>31.14579517</v>
      </c>
      <c r="T259">
        <v>7.4527441659999996</v>
      </c>
      <c r="U259">
        <v>21.723379009999999</v>
      </c>
      <c r="V259">
        <v>86.549638009999995</v>
      </c>
      <c r="W259">
        <v>86.725987869999997</v>
      </c>
      <c r="X259">
        <v>906.84198849999996</v>
      </c>
      <c r="Y259">
        <v>942.10891000000004</v>
      </c>
      <c r="Z259">
        <v>651.39925119999998</v>
      </c>
      <c r="AA259">
        <v>259.43839609999998</v>
      </c>
      <c r="AB259">
        <v>233.76429970000001</v>
      </c>
      <c r="AC259">
        <v>233.89993910000001</v>
      </c>
      <c r="AD259">
        <v>156.63158580000001</v>
      </c>
      <c r="AE259">
        <v>651.99869330000001</v>
      </c>
      <c r="AF259">
        <v>226.8216477</v>
      </c>
      <c r="AG259">
        <v>83.2069446</v>
      </c>
      <c r="AH259">
        <v>156.96471009999999</v>
      </c>
      <c r="AI259">
        <v>0</v>
      </c>
      <c r="AJ259">
        <v>0</v>
      </c>
    </row>
    <row r="260" spans="1:36" x14ac:dyDescent="0.25">
      <c r="A260" t="s">
        <v>1037</v>
      </c>
      <c r="B260" t="s">
        <v>1038</v>
      </c>
      <c r="C260" t="s">
        <v>1039</v>
      </c>
      <c r="D260">
        <v>892</v>
      </c>
      <c r="E260">
        <v>16281</v>
      </c>
      <c r="F260">
        <f t="shared" ref="F260:F323" si="4">E260-D260</f>
        <v>15389</v>
      </c>
      <c r="G260">
        <v>10.3012</v>
      </c>
      <c r="H260" t="s">
        <v>864</v>
      </c>
      <c r="I260">
        <v>31.879050960000001</v>
      </c>
      <c r="J260">
        <v>34.967791759999997</v>
      </c>
      <c r="K260">
        <v>2.3187429310000001</v>
      </c>
      <c r="L260">
        <v>23.969418319999999</v>
      </c>
      <c r="M260">
        <v>16.665207169999999</v>
      </c>
      <c r="N260">
        <v>0.82407123400000004</v>
      </c>
      <c r="O260">
        <v>0</v>
      </c>
      <c r="P260">
        <v>0.54248382100000003</v>
      </c>
      <c r="Q260">
        <v>0</v>
      </c>
      <c r="R260">
        <v>8.0521147650000007</v>
      </c>
      <c r="S260">
        <v>52.2804419</v>
      </c>
      <c r="T260">
        <v>18.345216409999999</v>
      </c>
      <c r="U260">
        <v>36.705019700000001</v>
      </c>
      <c r="V260">
        <v>116.7733211</v>
      </c>
      <c r="W260">
        <v>305.7458555</v>
      </c>
      <c r="X260">
        <v>918.41112080000005</v>
      </c>
      <c r="Y260">
        <v>800.08244119999995</v>
      </c>
      <c r="Z260">
        <v>1048.0548670000001</v>
      </c>
      <c r="AA260">
        <v>250.57952409999999</v>
      </c>
      <c r="AB260">
        <v>419.84862889999999</v>
      </c>
      <c r="AC260">
        <v>287.63370880000002</v>
      </c>
      <c r="AD260">
        <v>399.0103901</v>
      </c>
      <c r="AE260">
        <v>4402.3382849999998</v>
      </c>
      <c r="AF260">
        <v>508.23107779999998</v>
      </c>
      <c r="AG260">
        <v>330.45043709999999</v>
      </c>
      <c r="AH260">
        <v>347.64776540000003</v>
      </c>
      <c r="AI260">
        <v>0</v>
      </c>
      <c r="AJ260">
        <v>2.028749699</v>
      </c>
    </row>
    <row r="261" spans="1:36" x14ac:dyDescent="0.25">
      <c r="A261" t="s">
        <v>972</v>
      </c>
      <c r="B261" t="s">
        <v>121</v>
      </c>
      <c r="C261" t="s">
        <v>122</v>
      </c>
      <c r="D261">
        <v>16092</v>
      </c>
      <c r="E261">
        <v>26027</v>
      </c>
      <c r="F261">
        <f t="shared" si="4"/>
        <v>9935</v>
      </c>
      <c r="G261">
        <v>7.3032000000000004</v>
      </c>
      <c r="H261" t="s">
        <v>973</v>
      </c>
      <c r="I261">
        <v>8.9659830819999993</v>
      </c>
      <c r="J261">
        <v>6.6605317629999998</v>
      </c>
      <c r="K261">
        <v>0</v>
      </c>
      <c r="L261">
        <v>1.5979612219999999</v>
      </c>
      <c r="M261">
        <v>1.3887672639999999</v>
      </c>
      <c r="N261">
        <v>0.82407123400000004</v>
      </c>
      <c r="O261">
        <v>0</v>
      </c>
      <c r="P261">
        <v>1.084967641</v>
      </c>
      <c r="Q261">
        <v>0</v>
      </c>
      <c r="R261">
        <v>0</v>
      </c>
      <c r="S261">
        <v>15.57289759</v>
      </c>
      <c r="T261">
        <v>8.0260321789999995</v>
      </c>
      <c r="U261">
        <v>32.959609530000002</v>
      </c>
      <c r="V261">
        <v>65.255679450000002</v>
      </c>
      <c r="W261">
        <v>63.20707591</v>
      </c>
      <c r="X261">
        <v>553.09351900000001</v>
      </c>
      <c r="Y261">
        <v>603.21797460000005</v>
      </c>
      <c r="Z261">
        <v>532.16992400000004</v>
      </c>
      <c r="AA261">
        <v>224.0029079</v>
      </c>
      <c r="AB261">
        <v>101.9821591</v>
      </c>
      <c r="AC261">
        <v>259.186419</v>
      </c>
      <c r="AD261">
        <v>137.19554959999999</v>
      </c>
      <c r="AE261">
        <v>748.99023450000004</v>
      </c>
      <c r="AF261">
        <v>188.2337325</v>
      </c>
      <c r="AG261">
        <v>64.18821441</v>
      </c>
      <c r="AH261">
        <v>96.504229199999997</v>
      </c>
      <c r="AI261">
        <v>0</v>
      </c>
      <c r="AJ261">
        <v>2.028749699</v>
      </c>
    </row>
    <row r="262" spans="1:36" x14ac:dyDescent="0.25">
      <c r="A262" t="s">
        <v>221</v>
      </c>
      <c r="B262" t="s">
        <v>121</v>
      </c>
      <c r="C262" t="s">
        <v>122</v>
      </c>
      <c r="D262">
        <v>41813</v>
      </c>
      <c r="E262">
        <v>54744</v>
      </c>
      <c r="F262">
        <f t="shared" si="4"/>
        <v>12931</v>
      </c>
      <c r="G262">
        <v>7.3032000000000004</v>
      </c>
      <c r="H262" t="s">
        <v>217</v>
      </c>
      <c r="I262">
        <v>6.9735423970000001</v>
      </c>
      <c r="J262">
        <v>0</v>
      </c>
      <c r="K262">
        <v>0</v>
      </c>
      <c r="L262">
        <v>1.5979612219999999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2.2246996550000002</v>
      </c>
      <c r="T262">
        <v>1.146576026</v>
      </c>
      <c r="U262">
        <v>8.2399023830000004</v>
      </c>
      <c r="V262">
        <v>15.79874345</v>
      </c>
      <c r="W262">
        <v>16.169251979999999</v>
      </c>
      <c r="X262">
        <v>11.12416571</v>
      </c>
      <c r="Y262">
        <v>102.9691899</v>
      </c>
      <c r="Z262">
        <v>286.7319918</v>
      </c>
      <c r="AA262">
        <v>146.171389</v>
      </c>
      <c r="AB262">
        <v>1.3244436239999999</v>
      </c>
      <c r="AC262">
        <v>3.1608099869999999</v>
      </c>
      <c r="AD262">
        <v>138.910494</v>
      </c>
      <c r="AE262">
        <v>18.859466340000001</v>
      </c>
      <c r="AF262">
        <v>16.941035930000002</v>
      </c>
      <c r="AG262">
        <v>24.962083379999999</v>
      </c>
      <c r="AH262">
        <v>34.881046699999999</v>
      </c>
      <c r="AI262">
        <v>0</v>
      </c>
      <c r="AJ262">
        <v>0</v>
      </c>
    </row>
    <row r="263" spans="1:36" x14ac:dyDescent="0.25">
      <c r="A263" t="s">
        <v>222</v>
      </c>
      <c r="B263" t="s">
        <v>121</v>
      </c>
      <c r="C263" t="s">
        <v>122</v>
      </c>
      <c r="D263">
        <v>60771</v>
      </c>
      <c r="E263">
        <v>73870</v>
      </c>
      <c r="F263">
        <f t="shared" si="4"/>
        <v>13099</v>
      </c>
      <c r="G263">
        <v>7.3032000000000004</v>
      </c>
      <c r="H263" t="s">
        <v>217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1.7198640380000001</v>
      </c>
      <c r="U263">
        <v>0.74908203500000003</v>
      </c>
      <c r="V263">
        <v>10.99043022</v>
      </c>
      <c r="W263">
        <v>0</v>
      </c>
      <c r="X263">
        <v>4.449666283</v>
      </c>
      <c r="Y263">
        <v>21.698488300000001</v>
      </c>
      <c r="Z263">
        <v>13.95855538</v>
      </c>
      <c r="AA263">
        <v>5.6949891829999997</v>
      </c>
      <c r="AB263">
        <v>0</v>
      </c>
      <c r="AC263">
        <v>6.3216199749999999</v>
      </c>
      <c r="AD263">
        <v>17.721091829999999</v>
      </c>
      <c r="AE263">
        <v>0</v>
      </c>
      <c r="AF263">
        <v>2.823505988</v>
      </c>
      <c r="AG263">
        <v>15.452718279999999</v>
      </c>
      <c r="AH263">
        <v>20.928628020000001</v>
      </c>
      <c r="AI263">
        <v>0</v>
      </c>
      <c r="AJ263">
        <v>0</v>
      </c>
    </row>
    <row r="264" spans="1:36" x14ac:dyDescent="0.25">
      <c r="A264" t="s">
        <v>1040</v>
      </c>
      <c r="B264" t="s">
        <v>121</v>
      </c>
      <c r="C264" t="s">
        <v>122</v>
      </c>
      <c r="D264">
        <v>322557</v>
      </c>
      <c r="E264">
        <v>345732</v>
      </c>
      <c r="F264">
        <f t="shared" si="4"/>
        <v>23175</v>
      </c>
      <c r="G264">
        <v>10.2262</v>
      </c>
      <c r="H264" t="s">
        <v>864</v>
      </c>
      <c r="I264">
        <v>73.720305339999996</v>
      </c>
      <c r="J264">
        <v>83.256647040000004</v>
      </c>
      <c r="K264">
        <v>6.9562287930000002</v>
      </c>
      <c r="L264">
        <v>31.959224429999999</v>
      </c>
      <c r="M264">
        <v>16.665207169999999</v>
      </c>
      <c r="N264">
        <v>6.5925698690000001</v>
      </c>
      <c r="O264">
        <v>12.091080270000001</v>
      </c>
      <c r="P264">
        <v>5.4248382069999996</v>
      </c>
      <c r="Q264">
        <v>18.660464950000001</v>
      </c>
      <c r="R264">
        <v>198.88723469999999</v>
      </c>
      <c r="S264">
        <v>225.80701500000001</v>
      </c>
      <c r="T264">
        <v>73.954153649999995</v>
      </c>
      <c r="U264">
        <v>226.22277450000001</v>
      </c>
      <c r="V264">
        <v>403.89831070000002</v>
      </c>
      <c r="W264">
        <v>627.6609631</v>
      </c>
      <c r="X264">
        <v>3630.48272</v>
      </c>
      <c r="Y264">
        <v>3031.4760740000002</v>
      </c>
      <c r="Z264">
        <v>4022.3903759999998</v>
      </c>
      <c r="AA264">
        <v>767.55798660000005</v>
      </c>
      <c r="AB264">
        <v>860.8883558</v>
      </c>
      <c r="AC264">
        <v>1681.550913</v>
      </c>
      <c r="AD264">
        <v>1325.08035</v>
      </c>
      <c r="AE264">
        <v>8804.6765689999993</v>
      </c>
      <c r="AF264">
        <v>2360.4510059999998</v>
      </c>
      <c r="AG264">
        <v>654.95752110000001</v>
      </c>
      <c r="AH264">
        <v>755.75601180000001</v>
      </c>
      <c r="AI264">
        <v>8.8873951489999996</v>
      </c>
      <c r="AJ264">
        <v>16.22999759</v>
      </c>
    </row>
    <row r="265" spans="1:36" x14ac:dyDescent="0.25">
      <c r="A265" t="s">
        <v>798</v>
      </c>
      <c r="B265" t="s">
        <v>121</v>
      </c>
      <c r="C265" t="s">
        <v>122</v>
      </c>
      <c r="D265">
        <v>450989</v>
      </c>
      <c r="E265">
        <v>461013</v>
      </c>
      <c r="F265">
        <f t="shared" si="4"/>
        <v>10024</v>
      </c>
      <c r="G265">
        <v>7.4832000000000001</v>
      </c>
      <c r="H265" t="s">
        <v>790</v>
      </c>
      <c r="I265">
        <v>59.773220549999998</v>
      </c>
      <c r="J265">
        <v>48.28885528</v>
      </c>
      <c r="K265">
        <v>16.231200520000002</v>
      </c>
      <c r="L265">
        <v>20.773495879999999</v>
      </c>
      <c r="M265">
        <v>47.218086990000003</v>
      </c>
      <c r="N265">
        <v>9.0647835699999995</v>
      </c>
      <c r="O265">
        <v>12.091080270000001</v>
      </c>
      <c r="P265">
        <v>6.5098058480000001</v>
      </c>
      <c r="Q265">
        <v>26.124650930000001</v>
      </c>
      <c r="R265">
        <v>41.065785300000002</v>
      </c>
      <c r="S265">
        <v>195.7735697</v>
      </c>
      <c r="T265">
        <v>101.4719783</v>
      </c>
      <c r="U265">
        <v>235.21175890000001</v>
      </c>
      <c r="V265">
        <v>386.03886160000002</v>
      </c>
      <c r="W265">
        <v>335.1444955</v>
      </c>
      <c r="X265">
        <v>4479.0340800000004</v>
      </c>
      <c r="Y265">
        <v>4892.8118519999998</v>
      </c>
      <c r="Z265">
        <v>3768.809953</v>
      </c>
      <c r="AA265">
        <v>1237.7109820000001</v>
      </c>
      <c r="AB265">
        <v>736.3906551</v>
      </c>
      <c r="AC265">
        <v>1330.7010049999999</v>
      </c>
      <c r="AD265">
        <v>867.19020320000004</v>
      </c>
      <c r="AE265">
        <v>3192.63823</v>
      </c>
      <c r="AF265">
        <v>1915.278229</v>
      </c>
      <c r="AG265">
        <v>626.42942579999999</v>
      </c>
      <c r="AH265">
        <v>852.26024099999995</v>
      </c>
      <c r="AI265">
        <v>26.662185449999999</v>
      </c>
      <c r="AJ265">
        <v>26.373746090000001</v>
      </c>
    </row>
    <row r="266" spans="1:36" x14ac:dyDescent="0.25">
      <c r="A266" t="s">
        <v>304</v>
      </c>
      <c r="B266" t="s">
        <v>121</v>
      </c>
      <c r="C266" t="s">
        <v>122</v>
      </c>
      <c r="D266">
        <v>461834</v>
      </c>
      <c r="E266">
        <v>473579</v>
      </c>
      <c r="F266">
        <f t="shared" si="4"/>
        <v>11745</v>
      </c>
      <c r="G266">
        <v>7.4832000000000001</v>
      </c>
      <c r="H266" t="s">
        <v>213</v>
      </c>
      <c r="I266">
        <v>0.99622034199999998</v>
      </c>
      <c r="J266">
        <v>0</v>
      </c>
      <c r="K266">
        <v>0</v>
      </c>
      <c r="L266">
        <v>0</v>
      </c>
      <c r="M266">
        <v>1.3887672639999999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22.246996549999999</v>
      </c>
      <c r="T266">
        <v>2.2931520509999999</v>
      </c>
      <c r="U266">
        <v>7.4908203479999997</v>
      </c>
      <c r="V266">
        <v>17.172547219999998</v>
      </c>
      <c r="W266">
        <v>14.69931998</v>
      </c>
      <c r="X266">
        <v>78.759093210000003</v>
      </c>
      <c r="Y266">
        <v>156.6236337</v>
      </c>
      <c r="Z266">
        <v>194.25656240000001</v>
      </c>
      <c r="AA266">
        <v>17.084967549999998</v>
      </c>
      <c r="AB266">
        <v>29.799981549999998</v>
      </c>
      <c r="AC266">
        <v>56.89457977</v>
      </c>
      <c r="AD266">
        <v>61.166349199999999</v>
      </c>
      <c r="AE266">
        <v>91.603122200000001</v>
      </c>
      <c r="AF266">
        <v>61.175963070000002</v>
      </c>
      <c r="AG266">
        <v>51.112837399999997</v>
      </c>
      <c r="AH266">
        <v>37.206449810000002</v>
      </c>
      <c r="AI266">
        <v>0</v>
      </c>
      <c r="AJ266">
        <v>0</v>
      </c>
    </row>
    <row r="267" spans="1:36" x14ac:dyDescent="0.25">
      <c r="A267" t="s">
        <v>745</v>
      </c>
      <c r="B267" t="s">
        <v>121</v>
      </c>
      <c r="C267" t="s">
        <v>122</v>
      </c>
      <c r="D267">
        <v>528769</v>
      </c>
      <c r="E267">
        <v>543174</v>
      </c>
      <c r="F267">
        <f t="shared" si="4"/>
        <v>14405</v>
      </c>
      <c r="G267">
        <v>12.1356</v>
      </c>
      <c r="H267" t="s">
        <v>167</v>
      </c>
      <c r="I267">
        <v>10.95842377</v>
      </c>
      <c r="J267">
        <v>4.9953988230000004</v>
      </c>
      <c r="K267">
        <v>2.3187429310000001</v>
      </c>
      <c r="L267">
        <v>3.1959224430000002</v>
      </c>
      <c r="M267">
        <v>0</v>
      </c>
      <c r="N267">
        <v>0</v>
      </c>
      <c r="O267">
        <v>1.8601661949999999</v>
      </c>
      <c r="P267">
        <v>0.54248382100000003</v>
      </c>
      <c r="Q267">
        <v>3.7320929889999999</v>
      </c>
      <c r="R267">
        <v>6.4416918120000002</v>
      </c>
      <c r="S267">
        <v>47.831042590000003</v>
      </c>
      <c r="T267">
        <v>16.625352370000002</v>
      </c>
      <c r="U267">
        <v>46.44308616</v>
      </c>
      <c r="V267">
        <v>111.27810599999999</v>
      </c>
      <c r="W267">
        <v>66.146939900000007</v>
      </c>
      <c r="X267">
        <v>901.05742229999998</v>
      </c>
      <c r="Y267">
        <v>1176.0580660000001</v>
      </c>
      <c r="Z267">
        <v>1114.939611</v>
      </c>
      <c r="AA267">
        <v>311.32607539999998</v>
      </c>
      <c r="AB267">
        <v>141.7154678</v>
      </c>
      <c r="AC267">
        <v>407.74448840000002</v>
      </c>
      <c r="AD267">
        <v>223.5144162</v>
      </c>
      <c r="AE267">
        <v>784.01495769999997</v>
      </c>
      <c r="AF267">
        <v>541.17198099999996</v>
      </c>
      <c r="AG267">
        <v>116.48972240000001</v>
      </c>
      <c r="AH267">
        <v>173.24253189999999</v>
      </c>
      <c r="AI267">
        <v>0</v>
      </c>
      <c r="AJ267">
        <v>0</v>
      </c>
    </row>
    <row r="268" spans="1:36" x14ac:dyDescent="0.25">
      <c r="A268" t="s">
        <v>1121</v>
      </c>
      <c r="B268" t="s">
        <v>121</v>
      </c>
      <c r="C268" t="s">
        <v>122</v>
      </c>
      <c r="D268">
        <v>635321</v>
      </c>
      <c r="E268">
        <v>662264</v>
      </c>
      <c r="F268">
        <f t="shared" si="4"/>
        <v>26943</v>
      </c>
      <c r="G268">
        <v>9.2683</v>
      </c>
      <c r="H268" t="s">
        <v>1120</v>
      </c>
      <c r="I268">
        <v>47.818576440000001</v>
      </c>
      <c r="J268">
        <v>18.316462349999998</v>
      </c>
      <c r="K268">
        <v>5.7968573279999998</v>
      </c>
      <c r="L268">
        <v>19.17553466</v>
      </c>
      <c r="M268">
        <v>4.1663017929999997</v>
      </c>
      <c r="N268">
        <v>1.648142467</v>
      </c>
      <c r="O268">
        <v>2.790249293</v>
      </c>
      <c r="P268">
        <v>1.627451462</v>
      </c>
      <c r="Q268">
        <v>3.7320929889999999</v>
      </c>
      <c r="R268">
        <v>5.636480336</v>
      </c>
      <c r="S268">
        <v>136.81902880000001</v>
      </c>
      <c r="T268">
        <v>28.091112630000001</v>
      </c>
      <c r="U268">
        <v>113.1113873</v>
      </c>
      <c r="V268">
        <v>287.8118915</v>
      </c>
      <c r="W268">
        <v>239.5989156</v>
      </c>
      <c r="X268">
        <v>1134.219936</v>
      </c>
      <c r="Y268">
        <v>1713.391539</v>
      </c>
      <c r="Z268">
        <v>1720.3919510000001</v>
      </c>
      <c r="AA268">
        <v>608.09828949999996</v>
      </c>
      <c r="AB268">
        <v>250.98206680000001</v>
      </c>
      <c r="AC268">
        <v>436.19177830000001</v>
      </c>
      <c r="AD268">
        <v>820.31505709999999</v>
      </c>
      <c r="AE268">
        <v>1422.542604</v>
      </c>
      <c r="AF268">
        <v>725.64103890000001</v>
      </c>
      <c r="AG268">
        <v>490.92097319999999</v>
      </c>
      <c r="AH268">
        <v>959.22878419999995</v>
      </c>
      <c r="AI268">
        <v>5.924930099</v>
      </c>
      <c r="AJ268">
        <v>8.1149987970000002</v>
      </c>
    </row>
    <row r="269" spans="1:36" x14ac:dyDescent="0.25">
      <c r="A269" t="s">
        <v>1009</v>
      </c>
      <c r="B269" t="s">
        <v>121</v>
      </c>
      <c r="C269" t="s">
        <v>122</v>
      </c>
      <c r="D269">
        <v>690182</v>
      </c>
      <c r="E269">
        <v>693844</v>
      </c>
      <c r="F269">
        <f t="shared" si="4"/>
        <v>3662</v>
      </c>
      <c r="G269">
        <v>7.4443999999999999</v>
      </c>
      <c r="H269" t="s">
        <v>1007</v>
      </c>
      <c r="I269">
        <v>7.9697627400000002</v>
      </c>
      <c r="J269">
        <v>3.330265882</v>
      </c>
      <c r="K269">
        <v>1.1593714660000001</v>
      </c>
      <c r="L269">
        <v>1.5979612219999999</v>
      </c>
      <c r="M269">
        <v>1.3887672639999999</v>
      </c>
      <c r="N269">
        <v>1.648142467</v>
      </c>
      <c r="O269">
        <v>1.8601661949999999</v>
      </c>
      <c r="P269">
        <v>0.54248382100000003</v>
      </c>
      <c r="Q269">
        <v>0</v>
      </c>
      <c r="R269">
        <v>1.610422953</v>
      </c>
      <c r="S269">
        <v>34.482844649999997</v>
      </c>
      <c r="T269">
        <v>10.319184229999999</v>
      </c>
      <c r="U269">
        <v>68.166465169999995</v>
      </c>
      <c r="V269">
        <v>157.3005326</v>
      </c>
      <c r="W269">
        <v>95.545579860000004</v>
      </c>
      <c r="X269">
        <v>588.6908492</v>
      </c>
      <c r="Y269">
        <v>1068.749178</v>
      </c>
      <c r="Z269">
        <v>706.07025980000003</v>
      </c>
      <c r="AA269">
        <v>249.31397089999999</v>
      </c>
      <c r="AB269">
        <v>241.7109614</v>
      </c>
      <c r="AC269">
        <v>300.27694880000001</v>
      </c>
      <c r="AD269">
        <v>250.381878</v>
      </c>
      <c r="AE269">
        <v>757.07286290000002</v>
      </c>
      <c r="AF269">
        <v>266.35073149999999</v>
      </c>
      <c r="AG269">
        <v>137.88579390000001</v>
      </c>
      <c r="AH269">
        <v>202.31007080000001</v>
      </c>
      <c r="AI269">
        <v>0</v>
      </c>
      <c r="AJ269">
        <v>0</v>
      </c>
    </row>
    <row r="270" spans="1:36" x14ac:dyDescent="0.25">
      <c r="A270" t="s">
        <v>292</v>
      </c>
      <c r="B270" t="s">
        <v>293</v>
      </c>
      <c r="C270" t="s">
        <v>294</v>
      </c>
      <c r="D270">
        <v>891</v>
      </c>
      <c r="E270">
        <v>11651</v>
      </c>
      <c r="F270">
        <f t="shared" si="4"/>
        <v>10760</v>
      </c>
      <c r="G270">
        <v>8.0822000000000003</v>
      </c>
      <c r="H270" t="s">
        <v>295</v>
      </c>
      <c r="I270">
        <v>1.992440685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.57328801299999999</v>
      </c>
      <c r="U270">
        <v>3.7454101739999999</v>
      </c>
      <c r="V270">
        <v>4.1214113340000003</v>
      </c>
      <c r="W270">
        <v>1.4699319980000001</v>
      </c>
      <c r="X270">
        <v>58.735594929999998</v>
      </c>
      <c r="Y270">
        <v>35.901135179999997</v>
      </c>
      <c r="Z270">
        <v>27.91711076</v>
      </c>
      <c r="AA270">
        <v>12.02275494</v>
      </c>
      <c r="AB270">
        <v>1.3244436239999999</v>
      </c>
      <c r="AC270">
        <v>3.1608099869999999</v>
      </c>
      <c r="AD270">
        <v>32.58394303</v>
      </c>
      <c r="AE270">
        <v>2.6942094769999998</v>
      </c>
      <c r="AF270">
        <v>12.23519261</v>
      </c>
      <c r="AG270">
        <v>10.698035730000001</v>
      </c>
      <c r="AH270">
        <v>32.555643580000002</v>
      </c>
      <c r="AI270">
        <v>0</v>
      </c>
      <c r="AJ270">
        <v>0</v>
      </c>
    </row>
    <row r="271" spans="1:36" x14ac:dyDescent="0.25">
      <c r="A271" t="s">
        <v>680</v>
      </c>
      <c r="B271" t="s">
        <v>293</v>
      </c>
      <c r="C271" t="s">
        <v>294</v>
      </c>
      <c r="D271">
        <v>12485</v>
      </c>
      <c r="E271">
        <v>15223</v>
      </c>
      <c r="F271">
        <f t="shared" si="4"/>
        <v>2738</v>
      </c>
      <c r="G271">
        <v>8.0822000000000003</v>
      </c>
      <c r="H271" t="s">
        <v>681</v>
      </c>
      <c r="I271">
        <v>10.95842377</v>
      </c>
      <c r="J271">
        <v>9.9907976450000007</v>
      </c>
      <c r="K271">
        <v>4.6374858620000001</v>
      </c>
      <c r="L271">
        <v>9.5877673300000001</v>
      </c>
      <c r="M271">
        <v>4.1663017929999997</v>
      </c>
      <c r="N271">
        <v>8.2407123359999996</v>
      </c>
      <c r="O271">
        <v>7.4406647809999997</v>
      </c>
      <c r="P271">
        <v>2.7124191030000002</v>
      </c>
      <c r="Q271">
        <v>3.7320929889999999</v>
      </c>
      <c r="R271">
        <v>5.636480336</v>
      </c>
      <c r="S271">
        <v>26.696395859999999</v>
      </c>
      <c r="T271">
        <v>15.47877634</v>
      </c>
      <c r="U271">
        <v>32.210527499999998</v>
      </c>
      <c r="V271">
        <v>62.508071889999997</v>
      </c>
      <c r="W271">
        <v>58.79727991</v>
      </c>
      <c r="X271">
        <v>206.01954889999999</v>
      </c>
      <c r="Y271">
        <v>152.28393600000001</v>
      </c>
      <c r="Z271">
        <v>155.87053510000001</v>
      </c>
      <c r="AA271">
        <v>64.543210740000006</v>
      </c>
      <c r="AB271">
        <v>1823.758871</v>
      </c>
      <c r="AC271">
        <v>60.055389759999997</v>
      </c>
      <c r="AD271">
        <v>90.892051620000004</v>
      </c>
      <c r="AE271">
        <v>88.908912729999997</v>
      </c>
      <c r="AF271">
        <v>54.587782429999997</v>
      </c>
      <c r="AG271">
        <v>28.52809529</v>
      </c>
      <c r="AH271">
        <v>93.016124529999999</v>
      </c>
      <c r="AI271">
        <v>13.331092719999999</v>
      </c>
      <c r="AJ271">
        <v>10.143748499999999</v>
      </c>
    </row>
    <row r="272" spans="1:36" x14ac:dyDescent="0.25">
      <c r="A272" t="s">
        <v>1041</v>
      </c>
      <c r="B272" t="s">
        <v>989</v>
      </c>
      <c r="C272" t="s">
        <v>990</v>
      </c>
      <c r="D272">
        <v>8</v>
      </c>
      <c r="E272">
        <v>2343</v>
      </c>
      <c r="F272">
        <f t="shared" si="4"/>
        <v>2335</v>
      </c>
      <c r="G272">
        <v>11.1897</v>
      </c>
      <c r="H272" t="s">
        <v>864</v>
      </c>
      <c r="I272">
        <v>3.9848813700000001</v>
      </c>
      <c r="J272">
        <v>3.330265882</v>
      </c>
      <c r="K272">
        <v>0</v>
      </c>
      <c r="L272">
        <v>11.18572855</v>
      </c>
      <c r="M272">
        <v>4.1663017929999997</v>
      </c>
      <c r="N272">
        <v>0</v>
      </c>
      <c r="O272">
        <v>0.930083098</v>
      </c>
      <c r="P272">
        <v>1.627451462</v>
      </c>
      <c r="Q272">
        <v>0</v>
      </c>
      <c r="R272">
        <v>2.4156344299999999</v>
      </c>
      <c r="S272">
        <v>28.921095520000001</v>
      </c>
      <c r="T272">
        <v>5.1595921149999997</v>
      </c>
      <c r="U272">
        <v>14.23255866</v>
      </c>
      <c r="V272">
        <v>17.85944911</v>
      </c>
      <c r="W272">
        <v>183.74149969999999</v>
      </c>
      <c r="X272">
        <v>270.53971000000001</v>
      </c>
      <c r="Y272">
        <v>403.59188230000001</v>
      </c>
      <c r="Z272">
        <v>485.0597995</v>
      </c>
      <c r="AA272">
        <v>81.628178289999994</v>
      </c>
      <c r="AB272">
        <v>262.90205939999998</v>
      </c>
      <c r="AC272">
        <v>281.31208889999999</v>
      </c>
      <c r="AD272">
        <v>85.175570379999996</v>
      </c>
      <c r="AE272">
        <v>1174.675332</v>
      </c>
      <c r="AF272">
        <v>138.35179339999999</v>
      </c>
      <c r="AG272">
        <v>150.96117090000001</v>
      </c>
      <c r="AH272">
        <v>176.7306366</v>
      </c>
      <c r="AI272">
        <v>0</v>
      </c>
      <c r="AJ272">
        <v>2.028749699</v>
      </c>
    </row>
    <row r="273" spans="1:36" x14ac:dyDescent="0.25">
      <c r="A273" t="s">
        <v>988</v>
      </c>
      <c r="B273" t="s">
        <v>989</v>
      </c>
      <c r="C273" t="s">
        <v>990</v>
      </c>
      <c r="D273">
        <v>11751</v>
      </c>
      <c r="E273">
        <v>17470</v>
      </c>
      <c r="F273">
        <f t="shared" si="4"/>
        <v>5719</v>
      </c>
      <c r="G273">
        <v>11.1897</v>
      </c>
      <c r="H273" t="s">
        <v>985</v>
      </c>
      <c r="I273">
        <v>10.95842377</v>
      </c>
      <c r="J273">
        <v>1.665132941</v>
      </c>
      <c r="K273">
        <v>0</v>
      </c>
      <c r="L273">
        <v>1.5979612219999999</v>
      </c>
      <c r="M273">
        <v>0</v>
      </c>
      <c r="N273">
        <v>0</v>
      </c>
      <c r="O273">
        <v>1.8601661949999999</v>
      </c>
      <c r="P273">
        <v>0.54248382100000003</v>
      </c>
      <c r="Q273">
        <v>0</v>
      </c>
      <c r="R273">
        <v>2.4156344299999999</v>
      </c>
      <c r="S273">
        <v>25.58404603</v>
      </c>
      <c r="T273">
        <v>10.319184229999999</v>
      </c>
      <c r="U273">
        <v>20.974296970000001</v>
      </c>
      <c r="V273">
        <v>72.811600229999996</v>
      </c>
      <c r="W273">
        <v>48.507755930000002</v>
      </c>
      <c r="X273">
        <v>375.10686759999999</v>
      </c>
      <c r="Y273">
        <v>366.50719320000002</v>
      </c>
      <c r="Z273">
        <v>407.12453199999999</v>
      </c>
      <c r="AA273">
        <v>133.51585750000001</v>
      </c>
      <c r="AB273">
        <v>365.54644029999997</v>
      </c>
      <c r="AC273">
        <v>170.68373930000001</v>
      </c>
      <c r="AD273">
        <v>114.9012728</v>
      </c>
      <c r="AE273">
        <v>633.13922700000001</v>
      </c>
      <c r="AF273">
        <v>155.29282929999999</v>
      </c>
      <c r="AG273">
        <v>146.20648840000001</v>
      </c>
      <c r="AH273">
        <v>301.13970319999999</v>
      </c>
      <c r="AI273">
        <v>0</v>
      </c>
      <c r="AJ273">
        <v>2.028749699</v>
      </c>
    </row>
    <row r="274" spans="1:36" x14ac:dyDescent="0.25">
      <c r="A274" t="s">
        <v>963</v>
      </c>
      <c r="B274" t="s">
        <v>964</v>
      </c>
      <c r="C274" t="s">
        <v>965</v>
      </c>
      <c r="D274">
        <v>4290</v>
      </c>
      <c r="E274">
        <v>18304</v>
      </c>
      <c r="F274">
        <f t="shared" si="4"/>
        <v>14014</v>
      </c>
      <c r="G274">
        <v>10.5207</v>
      </c>
      <c r="H274" t="s">
        <v>966</v>
      </c>
      <c r="I274">
        <v>6.9735423970000001</v>
      </c>
      <c r="J274">
        <v>8.3256647039999994</v>
      </c>
      <c r="K274">
        <v>1.1593714660000001</v>
      </c>
      <c r="L274">
        <v>3.1959224430000002</v>
      </c>
      <c r="M274">
        <v>2.777534529</v>
      </c>
      <c r="N274">
        <v>0.82407123400000004</v>
      </c>
      <c r="O274">
        <v>0.930083098</v>
      </c>
      <c r="P274">
        <v>0.54248382100000003</v>
      </c>
      <c r="Q274">
        <v>0</v>
      </c>
      <c r="R274">
        <v>3.2208459060000001</v>
      </c>
      <c r="S274">
        <v>26.696395859999999</v>
      </c>
      <c r="T274">
        <v>7.4527441659999996</v>
      </c>
      <c r="U274">
        <v>39.701347839999997</v>
      </c>
      <c r="V274">
        <v>105.7828909</v>
      </c>
      <c r="W274">
        <v>91.135783860000004</v>
      </c>
      <c r="X274">
        <v>783.58623239999997</v>
      </c>
      <c r="Y274">
        <v>362.1674956</v>
      </c>
      <c r="Z274">
        <v>442.60252689999999</v>
      </c>
      <c r="AA274">
        <v>147.4369422</v>
      </c>
      <c r="AB274">
        <v>117.21326070000001</v>
      </c>
      <c r="AC274">
        <v>148.55806939999999</v>
      </c>
      <c r="AD274">
        <v>129.76412400000001</v>
      </c>
      <c r="AE274">
        <v>808.26284299999998</v>
      </c>
      <c r="AF274">
        <v>262.58605690000002</v>
      </c>
      <c r="AG274">
        <v>98.659662890000007</v>
      </c>
      <c r="AH274">
        <v>180.2187413</v>
      </c>
      <c r="AI274">
        <v>0</v>
      </c>
      <c r="AJ274">
        <v>0</v>
      </c>
    </row>
    <row r="275" spans="1:36" x14ac:dyDescent="0.25">
      <c r="A275" t="s">
        <v>799</v>
      </c>
      <c r="B275" t="s">
        <v>800</v>
      </c>
      <c r="C275" t="s">
        <v>801</v>
      </c>
      <c r="D275">
        <v>9420</v>
      </c>
      <c r="E275">
        <v>15990</v>
      </c>
      <c r="F275">
        <f t="shared" si="4"/>
        <v>6570</v>
      </c>
      <c r="G275">
        <v>8.5920000000000005</v>
      </c>
      <c r="H275" t="s">
        <v>790</v>
      </c>
      <c r="I275">
        <v>3.9848813700000001</v>
      </c>
      <c r="J275">
        <v>1.665132941</v>
      </c>
      <c r="K275">
        <v>0</v>
      </c>
      <c r="L275">
        <v>0</v>
      </c>
      <c r="M275">
        <v>0</v>
      </c>
      <c r="N275">
        <v>0</v>
      </c>
      <c r="O275">
        <v>0.930083098</v>
      </c>
      <c r="P275">
        <v>0.54248382100000003</v>
      </c>
      <c r="Q275">
        <v>0</v>
      </c>
      <c r="R275">
        <v>0</v>
      </c>
      <c r="S275">
        <v>12.2358481</v>
      </c>
      <c r="T275">
        <v>5.7328801279999997</v>
      </c>
      <c r="U275">
        <v>11.985312560000001</v>
      </c>
      <c r="V275">
        <v>32.28438878</v>
      </c>
      <c r="W275">
        <v>33.808435950000003</v>
      </c>
      <c r="X275">
        <v>266.53501030000001</v>
      </c>
      <c r="Y275">
        <v>281.68582989999999</v>
      </c>
      <c r="Z275">
        <v>253.58042280000001</v>
      </c>
      <c r="AA275">
        <v>60.113774710000001</v>
      </c>
      <c r="AB275">
        <v>62.248850339999997</v>
      </c>
      <c r="AC275">
        <v>129.5932095</v>
      </c>
      <c r="AD275">
        <v>77.172496659999993</v>
      </c>
      <c r="AE275">
        <v>352.94144139999997</v>
      </c>
      <c r="AF275">
        <v>111.99907090000001</v>
      </c>
      <c r="AG275">
        <v>47.546825490000003</v>
      </c>
      <c r="AH275">
        <v>37.206449810000002</v>
      </c>
      <c r="AI275">
        <v>0</v>
      </c>
      <c r="AJ275">
        <v>0</v>
      </c>
    </row>
    <row r="276" spans="1:36" x14ac:dyDescent="0.25">
      <c r="A276" t="s">
        <v>1042</v>
      </c>
      <c r="B276" t="s">
        <v>1043</v>
      </c>
      <c r="C276" t="s">
        <v>1044</v>
      </c>
      <c r="D276">
        <v>4187</v>
      </c>
      <c r="E276">
        <v>7839</v>
      </c>
      <c r="F276">
        <f t="shared" si="4"/>
        <v>3652</v>
      </c>
      <c r="G276">
        <v>9.2806999999999995</v>
      </c>
      <c r="H276" t="s">
        <v>864</v>
      </c>
      <c r="I276">
        <v>0.99622034199999998</v>
      </c>
      <c r="J276">
        <v>3.330265882</v>
      </c>
      <c r="K276">
        <v>1.1593714660000001</v>
      </c>
      <c r="L276">
        <v>4.7938836650000001</v>
      </c>
      <c r="M276">
        <v>1.3887672639999999</v>
      </c>
      <c r="N276">
        <v>0</v>
      </c>
      <c r="O276">
        <v>0</v>
      </c>
      <c r="P276">
        <v>0</v>
      </c>
      <c r="Q276">
        <v>0</v>
      </c>
      <c r="R276">
        <v>9.6625377179999994</v>
      </c>
      <c r="S276">
        <v>14.460547760000001</v>
      </c>
      <c r="T276">
        <v>4.5863041019999997</v>
      </c>
      <c r="U276">
        <v>15.73072273</v>
      </c>
      <c r="V276">
        <v>48.770034109999997</v>
      </c>
      <c r="W276">
        <v>23.518911970000001</v>
      </c>
      <c r="X276">
        <v>73.864460300000005</v>
      </c>
      <c r="Y276">
        <v>220.93006270000001</v>
      </c>
      <c r="Z276">
        <v>169.24748399999999</v>
      </c>
      <c r="AA276">
        <v>94.916486390000003</v>
      </c>
      <c r="AB276">
        <v>23.839985240000001</v>
      </c>
      <c r="AC276">
        <v>31.60809987</v>
      </c>
      <c r="AD276">
        <v>69.169422929999996</v>
      </c>
      <c r="AE276">
        <v>1010.3285540000001</v>
      </c>
      <c r="AF276">
        <v>156.23399800000001</v>
      </c>
      <c r="AG276">
        <v>35.660119119999997</v>
      </c>
      <c r="AH276">
        <v>76.738302730000001</v>
      </c>
      <c r="AI276">
        <v>0</v>
      </c>
      <c r="AJ276">
        <v>2.028749699</v>
      </c>
    </row>
    <row r="277" spans="1:36" x14ac:dyDescent="0.25">
      <c r="A277" t="s">
        <v>746</v>
      </c>
      <c r="B277" t="s">
        <v>747</v>
      </c>
      <c r="C277" t="s">
        <v>748</v>
      </c>
      <c r="D277">
        <v>316</v>
      </c>
      <c r="E277">
        <v>11007</v>
      </c>
      <c r="F277">
        <f t="shared" si="4"/>
        <v>10691</v>
      </c>
      <c r="G277">
        <v>8.6805000000000003</v>
      </c>
      <c r="H277" t="s">
        <v>167</v>
      </c>
      <c r="I277">
        <v>24.905508560000001</v>
      </c>
      <c r="J277">
        <v>9.9907976450000007</v>
      </c>
      <c r="K277">
        <v>3.4781143970000001</v>
      </c>
      <c r="L277">
        <v>3.1959224430000002</v>
      </c>
      <c r="M277">
        <v>2.777534529</v>
      </c>
      <c r="N277">
        <v>1.648142467</v>
      </c>
      <c r="O277">
        <v>2.790249293</v>
      </c>
      <c r="P277">
        <v>2.169935283</v>
      </c>
      <c r="Q277">
        <v>1.866046495</v>
      </c>
      <c r="R277">
        <v>2.4156344299999999</v>
      </c>
      <c r="S277">
        <v>76.752138099999996</v>
      </c>
      <c r="T277">
        <v>18.918504420000001</v>
      </c>
      <c r="U277">
        <v>91.388008240000005</v>
      </c>
      <c r="V277">
        <v>87.923441780000005</v>
      </c>
      <c r="W277">
        <v>154.34285980000001</v>
      </c>
      <c r="X277">
        <v>986.49101489999998</v>
      </c>
      <c r="Y277">
        <v>956.70607489999998</v>
      </c>
      <c r="Z277">
        <v>1097.491417</v>
      </c>
      <c r="AA277">
        <v>312.59162850000001</v>
      </c>
      <c r="AB277">
        <v>122.51103519999999</v>
      </c>
      <c r="AC277">
        <v>442.51339819999998</v>
      </c>
      <c r="AD277">
        <v>425.8778519</v>
      </c>
      <c r="AE277">
        <v>2050.293412</v>
      </c>
      <c r="AF277">
        <v>489.40770459999999</v>
      </c>
      <c r="AG277">
        <v>140.26313519999999</v>
      </c>
      <c r="AH277">
        <v>205.79817550000001</v>
      </c>
      <c r="AI277">
        <v>1.481232525</v>
      </c>
      <c r="AJ277">
        <v>4.0574993990000001</v>
      </c>
    </row>
    <row r="278" spans="1:36" x14ac:dyDescent="0.25">
      <c r="A278" t="s">
        <v>140</v>
      </c>
      <c r="B278" t="s">
        <v>141</v>
      </c>
      <c r="C278" t="s">
        <v>142</v>
      </c>
      <c r="D278">
        <v>6560</v>
      </c>
      <c r="E278">
        <v>17973</v>
      </c>
      <c r="F278">
        <f t="shared" si="4"/>
        <v>11413</v>
      </c>
      <c r="G278">
        <v>7.6821000000000002</v>
      </c>
      <c r="H278" t="s">
        <v>138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.54248382100000003</v>
      </c>
      <c r="Q278">
        <v>0</v>
      </c>
      <c r="R278">
        <v>0</v>
      </c>
      <c r="S278">
        <v>1.1123498279999999</v>
      </c>
      <c r="T278">
        <v>0.57328801299999999</v>
      </c>
      <c r="U278">
        <v>3.7454101739999999</v>
      </c>
      <c r="V278">
        <v>10.303528330000001</v>
      </c>
      <c r="W278">
        <v>1.4699319980000001</v>
      </c>
      <c r="X278">
        <v>85.433592630000007</v>
      </c>
      <c r="Y278">
        <v>73.380342240000004</v>
      </c>
      <c r="Z278">
        <v>75.027235180000005</v>
      </c>
      <c r="AA278">
        <v>40.497700860000002</v>
      </c>
      <c r="AB278">
        <v>0.66222181199999997</v>
      </c>
      <c r="AC278">
        <v>0</v>
      </c>
      <c r="AD278">
        <v>28.582406169999999</v>
      </c>
      <c r="AE278">
        <v>2.6942094769999998</v>
      </c>
      <c r="AF278">
        <v>14.117529940000001</v>
      </c>
      <c r="AG278">
        <v>11.886706370000001</v>
      </c>
      <c r="AH278">
        <v>13.952418679999999</v>
      </c>
      <c r="AI278">
        <v>1.481232525</v>
      </c>
      <c r="AJ278">
        <v>0</v>
      </c>
    </row>
    <row r="279" spans="1:36" x14ac:dyDescent="0.25">
      <c r="A279" t="s">
        <v>1130</v>
      </c>
      <c r="B279" t="s">
        <v>1131</v>
      </c>
      <c r="C279" t="s">
        <v>1132</v>
      </c>
      <c r="D279">
        <v>3669</v>
      </c>
      <c r="E279">
        <v>10817</v>
      </c>
      <c r="F279">
        <f t="shared" si="4"/>
        <v>7148</v>
      </c>
      <c r="G279">
        <v>9.3790999999999993</v>
      </c>
      <c r="H279" t="s">
        <v>1133</v>
      </c>
      <c r="I279">
        <v>22.91306788</v>
      </c>
      <c r="J279">
        <v>14.986196469999999</v>
      </c>
      <c r="K279">
        <v>2.3187429310000001</v>
      </c>
      <c r="L279">
        <v>7.9898061079999998</v>
      </c>
      <c r="M279">
        <v>6.9438363220000001</v>
      </c>
      <c r="N279">
        <v>1.648142467</v>
      </c>
      <c r="O279">
        <v>1.8601661949999999</v>
      </c>
      <c r="P279">
        <v>0.54248382100000003</v>
      </c>
      <c r="Q279">
        <v>1.866046495</v>
      </c>
      <c r="R279">
        <v>46.70226564</v>
      </c>
      <c r="S279">
        <v>116.7967319</v>
      </c>
      <c r="T279">
        <v>45.289753009999998</v>
      </c>
      <c r="U279">
        <v>93.635254349999997</v>
      </c>
      <c r="V279">
        <v>192.3325289</v>
      </c>
      <c r="W279">
        <v>255.7681676</v>
      </c>
      <c r="X279">
        <v>768.45736710000006</v>
      </c>
      <c r="Y279">
        <v>1737.457136</v>
      </c>
      <c r="Z279">
        <v>2405.5243780000001</v>
      </c>
      <c r="AA279">
        <v>511.91624990000003</v>
      </c>
      <c r="AB279">
        <v>379.45309830000002</v>
      </c>
      <c r="AC279">
        <v>489.92554799999999</v>
      </c>
      <c r="AD279">
        <v>609.94854769999995</v>
      </c>
      <c r="AE279">
        <v>4995.0643700000001</v>
      </c>
      <c r="AF279">
        <v>1386.3414399999999</v>
      </c>
      <c r="AG279">
        <v>380.37460390000001</v>
      </c>
      <c r="AH279">
        <v>201.14736930000001</v>
      </c>
      <c r="AI279">
        <v>0</v>
      </c>
      <c r="AJ279">
        <v>0</v>
      </c>
    </row>
    <row r="280" spans="1:36" x14ac:dyDescent="0.25">
      <c r="A280" t="s">
        <v>1045</v>
      </c>
      <c r="B280" t="s">
        <v>1046</v>
      </c>
      <c r="C280" t="s">
        <v>1047</v>
      </c>
      <c r="D280">
        <v>11823</v>
      </c>
      <c r="E280">
        <v>15002</v>
      </c>
      <c r="F280">
        <f t="shared" si="4"/>
        <v>3179</v>
      </c>
      <c r="G280">
        <v>8.6418999999999997</v>
      </c>
      <c r="H280" t="s">
        <v>864</v>
      </c>
      <c r="I280">
        <v>6.9735423970000001</v>
      </c>
      <c r="J280">
        <v>0</v>
      </c>
      <c r="K280">
        <v>0</v>
      </c>
      <c r="L280">
        <v>3.1959224430000002</v>
      </c>
      <c r="M280">
        <v>4.1663017929999997</v>
      </c>
      <c r="N280">
        <v>0</v>
      </c>
      <c r="O280">
        <v>1.8601661949999999</v>
      </c>
      <c r="P280">
        <v>0.54248382100000003</v>
      </c>
      <c r="Q280">
        <v>3.7320929889999999</v>
      </c>
      <c r="R280">
        <v>3.2208459060000001</v>
      </c>
      <c r="S280">
        <v>16.685247409999999</v>
      </c>
      <c r="T280">
        <v>4.0130160889999997</v>
      </c>
      <c r="U280">
        <v>17.977968829999998</v>
      </c>
      <c r="V280">
        <v>65.942581340000004</v>
      </c>
      <c r="W280">
        <v>45.567891930000002</v>
      </c>
      <c r="X280">
        <v>294.56790790000002</v>
      </c>
      <c r="Y280">
        <v>290.7597432</v>
      </c>
      <c r="Z280">
        <v>412.35899030000002</v>
      </c>
      <c r="AA280">
        <v>118.9619963</v>
      </c>
      <c r="AB280">
        <v>33.773312420000003</v>
      </c>
      <c r="AC280">
        <v>145.3972594</v>
      </c>
      <c r="AD280">
        <v>104.6116066</v>
      </c>
      <c r="AE280">
        <v>471.48665840000001</v>
      </c>
      <c r="AF280">
        <v>127.05776950000001</v>
      </c>
      <c r="AG280">
        <v>70.131567590000003</v>
      </c>
      <c r="AH280">
        <v>124.4090666</v>
      </c>
      <c r="AI280">
        <v>1.481232525</v>
      </c>
      <c r="AJ280">
        <v>2.028749699</v>
      </c>
    </row>
    <row r="281" spans="1:36" x14ac:dyDescent="0.25">
      <c r="A281" t="s">
        <v>936</v>
      </c>
      <c r="B281" t="s">
        <v>937</v>
      </c>
      <c r="C281" t="s">
        <v>938</v>
      </c>
      <c r="D281">
        <v>4483</v>
      </c>
      <c r="E281">
        <v>6652</v>
      </c>
      <c r="F281">
        <f t="shared" si="4"/>
        <v>2169</v>
      </c>
      <c r="G281">
        <v>10.959</v>
      </c>
      <c r="H281" t="s">
        <v>935</v>
      </c>
      <c r="I281">
        <v>0.99622034199999998</v>
      </c>
      <c r="J281">
        <v>0</v>
      </c>
      <c r="K281">
        <v>2.3187429310000001</v>
      </c>
      <c r="L281">
        <v>0</v>
      </c>
      <c r="M281">
        <v>0</v>
      </c>
      <c r="N281">
        <v>0.82407123400000004</v>
      </c>
      <c r="O281">
        <v>0</v>
      </c>
      <c r="P281">
        <v>0</v>
      </c>
      <c r="Q281">
        <v>0</v>
      </c>
      <c r="R281">
        <v>0.80521147699999995</v>
      </c>
      <c r="S281">
        <v>2.2246996550000002</v>
      </c>
      <c r="T281">
        <v>3.4397280769999998</v>
      </c>
      <c r="U281">
        <v>8.2399023830000004</v>
      </c>
      <c r="V281">
        <v>2.0607056670000001</v>
      </c>
      <c r="W281">
        <v>1.4699319980000001</v>
      </c>
      <c r="X281">
        <v>32.037597239999997</v>
      </c>
      <c r="Y281">
        <v>50.498300039999997</v>
      </c>
      <c r="Z281">
        <v>51.762976209999998</v>
      </c>
      <c r="AA281">
        <v>27.20939276</v>
      </c>
      <c r="AB281">
        <v>7.9466617450000001</v>
      </c>
      <c r="AC281">
        <v>6.3216199749999999</v>
      </c>
      <c r="AD281">
        <v>9.1463699740000006</v>
      </c>
      <c r="AE281">
        <v>40.413142149999999</v>
      </c>
      <c r="AF281">
        <v>28.235059880000001</v>
      </c>
      <c r="AG281">
        <v>10.698035730000001</v>
      </c>
      <c r="AH281">
        <v>4.6508062260000003</v>
      </c>
      <c r="AI281">
        <v>1.481232525</v>
      </c>
      <c r="AJ281">
        <v>0</v>
      </c>
    </row>
    <row r="282" spans="1:36" x14ac:dyDescent="0.25">
      <c r="A282" t="s">
        <v>749</v>
      </c>
      <c r="B282" t="s">
        <v>750</v>
      </c>
      <c r="C282" t="s">
        <v>751</v>
      </c>
      <c r="D282">
        <v>12711</v>
      </c>
      <c r="E282">
        <v>15596</v>
      </c>
      <c r="F282">
        <f t="shared" si="4"/>
        <v>2885</v>
      </c>
      <c r="G282">
        <v>8.4926999999999992</v>
      </c>
      <c r="H282" t="s">
        <v>167</v>
      </c>
      <c r="I282">
        <v>4.9811017120000001</v>
      </c>
      <c r="J282">
        <v>3.330265882</v>
      </c>
      <c r="K282">
        <v>0</v>
      </c>
      <c r="L282">
        <v>1.5979612219999999</v>
      </c>
      <c r="M282">
        <v>0</v>
      </c>
      <c r="N282">
        <v>0.82407123400000004</v>
      </c>
      <c r="O282">
        <v>0.930083098</v>
      </c>
      <c r="P282">
        <v>0</v>
      </c>
      <c r="Q282">
        <v>0</v>
      </c>
      <c r="R282">
        <v>0</v>
      </c>
      <c r="S282">
        <v>6.6740989649999998</v>
      </c>
      <c r="T282">
        <v>0.57328801299999999</v>
      </c>
      <c r="U282">
        <v>8.9889844169999993</v>
      </c>
      <c r="V282">
        <v>13.738037780000001</v>
      </c>
      <c r="W282">
        <v>13.22938798</v>
      </c>
      <c r="X282">
        <v>47.166462600000003</v>
      </c>
      <c r="Y282">
        <v>113.2266571</v>
      </c>
      <c r="Z282">
        <v>114.57647540000001</v>
      </c>
      <c r="AA282">
        <v>39.864924279999997</v>
      </c>
      <c r="AB282">
        <v>6.6222181210000004</v>
      </c>
      <c r="AC282">
        <v>44.251339819999998</v>
      </c>
      <c r="AD282">
        <v>40.015368639999998</v>
      </c>
      <c r="AE282">
        <v>280.19778559999997</v>
      </c>
      <c r="AF282">
        <v>59.293625749999997</v>
      </c>
      <c r="AG282">
        <v>24.962083379999999</v>
      </c>
      <c r="AH282">
        <v>46.508062260000003</v>
      </c>
      <c r="AI282">
        <v>0</v>
      </c>
      <c r="AJ282">
        <v>0</v>
      </c>
    </row>
    <row r="283" spans="1:36" x14ac:dyDescent="0.25">
      <c r="A283" t="s">
        <v>143</v>
      </c>
      <c r="B283" t="s">
        <v>144</v>
      </c>
      <c r="C283" t="s">
        <v>145</v>
      </c>
      <c r="D283">
        <v>3511</v>
      </c>
      <c r="E283">
        <v>11772</v>
      </c>
      <c r="F283">
        <f t="shared" si="4"/>
        <v>8261</v>
      </c>
      <c r="G283">
        <v>4.3277999999999999</v>
      </c>
      <c r="H283" t="s">
        <v>138</v>
      </c>
      <c r="I283">
        <v>2.988661027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4.4493993100000004</v>
      </c>
      <c r="T283">
        <v>2.8664400639999998</v>
      </c>
      <c r="U283">
        <v>11.236230519999999</v>
      </c>
      <c r="V283">
        <v>18.546351000000001</v>
      </c>
      <c r="W283">
        <v>2.9398639960000001</v>
      </c>
      <c r="X283">
        <v>138.38462139999999</v>
      </c>
      <c r="Y283">
        <v>88.766543029999994</v>
      </c>
      <c r="Z283">
        <v>79.098480499999994</v>
      </c>
      <c r="AA283">
        <v>72.769306229999998</v>
      </c>
      <c r="AB283">
        <v>0.66222181199999997</v>
      </c>
      <c r="AC283">
        <v>0</v>
      </c>
      <c r="AD283">
        <v>50.305034859999999</v>
      </c>
      <c r="AE283">
        <v>5.3884189530000004</v>
      </c>
      <c r="AF283">
        <v>12.23519261</v>
      </c>
      <c r="AG283">
        <v>7.1320238229999999</v>
      </c>
      <c r="AH283">
        <v>17.440523349999999</v>
      </c>
      <c r="AI283">
        <v>0</v>
      </c>
      <c r="AJ283">
        <v>0</v>
      </c>
    </row>
    <row r="284" spans="1:36" x14ac:dyDescent="0.25">
      <c r="A284" t="s">
        <v>57</v>
      </c>
      <c r="B284" t="s">
        <v>58</v>
      </c>
      <c r="C284" t="s">
        <v>59</v>
      </c>
      <c r="D284">
        <v>4892</v>
      </c>
      <c r="E284">
        <v>7039</v>
      </c>
      <c r="F284">
        <f t="shared" si="4"/>
        <v>2147</v>
      </c>
      <c r="G284">
        <v>9.2454999999999998</v>
      </c>
      <c r="H284" t="s">
        <v>48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3.3370494829999999</v>
      </c>
      <c r="T284">
        <v>0.57328801299999999</v>
      </c>
      <c r="U284">
        <v>1.4981640700000001</v>
      </c>
      <c r="V284">
        <v>6.8690188890000003</v>
      </c>
      <c r="W284">
        <v>1.4699319980000001</v>
      </c>
      <c r="X284">
        <v>35.59733026</v>
      </c>
      <c r="Y284">
        <v>34.323063310000002</v>
      </c>
      <c r="Z284">
        <v>50.018156789999999</v>
      </c>
      <c r="AA284">
        <v>18.350520700000001</v>
      </c>
      <c r="AB284">
        <v>15.23110168</v>
      </c>
      <c r="AC284">
        <v>28.44728989</v>
      </c>
      <c r="AD284">
        <v>10.289666220000001</v>
      </c>
      <c r="AE284">
        <v>21.553675810000001</v>
      </c>
      <c r="AF284">
        <v>1.882337325</v>
      </c>
      <c r="AG284">
        <v>5.9433531860000004</v>
      </c>
      <c r="AH284">
        <v>8.1389108960000005</v>
      </c>
      <c r="AI284">
        <v>0</v>
      </c>
      <c r="AJ284">
        <v>0</v>
      </c>
    </row>
    <row r="285" spans="1:36" x14ac:dyDescent="0.25">
      <c r="A285" t="s">
        <v>752</v>
      </c>
      <c r="B285" t="s">
        <v>58</v>
      </c>
      <c r="C285" t="s">
        <v>59</v>
      </c>
      <c r="D285">
        <v>12583</v>
      </c>
      <c r="E285">
        <v>15249</v>
      </c>
      <c r="F285">
        <f t="shared" si="4"/>
        <v>2666</v>
      </c>
      <c r="G285">
        <v>9.2454999999999998</v>
      </c>
      <c r="H285" t="s">
        <v>167</v>
      </c>
      <c r="I285">
        <v>1.992440685</v>
      </c>
      <c r="J285">
        <v>1.665132941</v>
      </c>
      <c r="K285">
        <v>0</v>
      </c>
      <c r="L285">
        <v>0</v>
      </c>
      <c r="M285">
        <v>0</v>
      </c>
      <c r="N285">
        <v>0</v>
      </c>
      <c r="O285">
        <v>0.930083098</v>
      </c>
      <c r="P285">
        <v>0.54248382100000003</v>
      </c>
      <c r="Q285">
        <v>0</v>
      </c>
      <c r="R285">
        <v>0</v>
      </c>
      <c r="S285">
        <v>6.6740989649999998</v>
      </c>
      <c r="T285">
        <v>4.5863041019999997</v>
      </c>
      <c r="U285">
        <v>27.716035290000001</v>
      </c>
      <c r="V285">
        <v>38.466505779999999</v>
      </c>
      <c r="W285">
        <v>42.628027940000003</v>
      </c>
      <c r="X285">
        <v>410.7041979</v>
      </c>
      <c r="Y285">
        <v>449.75048470000002</v>
      </c>
      <c r="Z285">
        <v>411.19577729999997</v>
      </c>
      <c r="AA285">
        <v>130.35197460000001</v>
      </c>
      <c r="AB285">
        <v>58.937741279999997</v>
      </c>
      <c r="AC285">
        <v>75.859439699999996</v>
      </c>
      <c r="AD285">
        <v>81.745681640000001</v>
      </c>
      <c r="AE285">
        <v>242.47885289999999</v>
      </c>
      <c r="AF285">
        <v>96.940372249999996</v>
      </c>
      <c r="AG285">
        <v>39.226131029999998</v>
      </c>
      <c r="AH285">
        <v>52.321570049999998</v>
      </c>
      <c r="AI285">
        <v>0</v>
      </c>
      <c r="AJ285">
        <v>0</v>
      </c>
    </row>
    <row r="286" spans="1:36" x14ac:dyDescent="0.25">
      <c r="A286" t="s">
        <v>246</v>
      </c>
      <c r="B286" t="s">
        <v>247</v>
      </c>
      <c r="C286" t="s">
        <v>248</v>
      </c>
      <c r="D286">
        <v>9348</v>
      </c>
      <c r="E286">
        <v>10643</v>
      </c>
      <c r="F286">
        <f t="shared" si="4"/>
        <v>1295</v>
      </c>
      <c r="G286">
        <v>7.3879999999999999</v>
      </c>
      <c r="H286" t="s">
        <v>242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.68690188900000004</v>
      </c>
      <c r="W286">
        <v>0</v>
      </c>
      <c r="X286">
        <v>2.66979977</v>
      </c>
      <c r="Y286">
        <v>6.7068054730000002</v>
      </c>
      <c r="Z286">
        <v>7.560884165</v>
      </c>
      <c r="AA286">
        <v>1.2655531520000001</v>
      </c>
      <c r="AB286">
        <v>0</v>
      </c>
      <c r="AC286">
        <v>0</v>
      </c>
      <c r="AD286">
        <v>1.71494437</v>
      </c>
      <c r="AE286">
        <v>5.3884189530000004</v>
      </c>
      <c r="AF286">
        <v>0.94116866300000002</v>
      </c>
      <c r="AG286">
        <v>0</v>
      </c>
      <c r="AH286">
        <v>2.3254031130000001</v>
      </c>
      <c r="AI286">
        <v>0</v>
      </c>
      <c r="AJ286">
        <v>2.028749699</v>
      </c>
    </row>
    <row r="287" spans="1:36" x14ac:dyDescent="0.25">
      <c r="A287" t="s">
        <v>974</v>
      </c>
      <c r="B287" t="s">
        <v>975</v>
      </c>
      <c r="C287" t="s">
        <v>976</v>
      </c>
      <c r="D287">
        <v>439</v>
      </c>
      <c r="E287">
        <v>13451</v>
      </c>
      <c r="F287">
        <f t="shared" si="4"/>
        <v>13012</v>
      </c>
      <c r="G287">
        <v>12.227499999999999</v>
      </c>
      <c r="H287" t="s">
        <v>973</v>
      </c>
      <c r="I287">
        <v>13.94708479</v>
      </c>
      <c r="J287">
        <v>8.3256647039999994</v>
      </c>
      <c r="K287">
        <v>2.3187429310000001</v>
      </c>
      <c r="L287">
        <v>6.3918448870000004</v>
      </c>
      <c r="M287">
        <v>0</v>
      </c>
      <c r="N287">
        <v>1.648142467</v>
      </c>
      <c r="O287">
        <v>0.930083098</v>
      </c>
      <c r="P287">
        <v>2.169935283</v>
      </c>
      <c r="Q287">
        <v>0</v>
      </c>
      <c r="R287">
        <v>3.2208459060000001</v>
      </c>
      <c r="S287">
        <v>34.482844649999997</v>
      </c>
      <c r="T287">
        <v>12.612336279999999</v>
      </c>
      <c r="U287">
        <v>26.96695325</v>
      </c>
      <c r="V287">
        <v>61.134268120000002</v>
      </c>
      <c r="W287">
        <v>86.725987869999997</v>
      </c>
      <c r="X287">
        <v>598.03514840000003</v>
      </c>
      <c r="Y287">
        <v>673.83669110000005</v>
      </c>
      <c r="Z287">
        <v>1141.6935089999999</v>
      </c>
      <c r="AA287">
        <v>277.78891679999998</v>
      </c>
      <c r="AB287">
        <v>20.528876180000001</v>
      </c>
      <c r="AC287">
        <v>417.22691830000002</v>
      </c>
      <c r="AD287">
        <v>309.26163480000002</v>
      </c>
      <c r="AE287">
        <v>1726.988274</v>
      </c>
      <c r="AF287">
        <v>490.34887320000001</v>
      </c>
      <c r="AG287">
        <v>146.20648840000001</v>
      </c>
      <c r="AH287">
        <v>170.9171288</v>
      </c>
      <c r="AI287">
        <v>0</v>
      </c>
      <c r="AJ287">
        <v>2.028749699</v>
      </c>
    </row>
    <row r="288" spans="1:36" x14ac:dyDescent="0.25">
      <c r="A288" t="s">
        <v>718</v>
      </c>
      <c r="B288" t="s">
        <v>719</v>
      </c>
      <c r="C288" t="s">
        <v>720</v>
      </c>
      <c r="D288">
        <v>27</v>
      </c>
      <c r="E288">
        <v>720</v>
      </c>
      <c r="F288">
        <f t="shared" si="4"/>
        <v>693</v>
      </c>
      <c r="G288">
        <v>10.446400000000001</v>
      </c>
      <c r="H288" t="s">
        <v>721</v>
      </c>
      <c r="I288">
        <v>1.992440685</v>
      </c>
      <c r="J288">
        <v>8.3256647039999994</v>
      </c>
      <c r="K288">
        <v>3.4781143970000001</v>
      </c>
      <c r="L288">
        <v>0</v>
      </c>
      <c r="M288">
        <v>5.5550690579999999</v>
      </c>
      <c r="N288">
        <v>1.648142467</v>
      </c>
      <c r="O288">
        <v>1.8601661949999999</v>
      </c>
      <c r="P288">
        <v>2.7124191030000002</v>
      </c>
      <c r="Q288">
        <v>9.3302324740000007</v>
      </c>
      <c r="R288">
        <v>9.6625377179999994</v>
      </c>
      <c r="S288">
        <v>20.022296900000001</v>
      </c>
      <c r="T288">
        <v>13.18562429</v>
      </c>
      <c r="U288">
        <v>29.214199359999999</v>
      </c>
      <c r="V288">
        <v>13.738037780000001</v>
      </c>
      <c r="W288">
        <v>45.567891930000002</v>
      </c>
      <c r="X288">
        <v>433.84246259999998</v>
      </c>
      <c r="Y288">
        <v>380.70984010000001</v>
      </c>
      <c r="Z288">
        <v>93.057035880000001</v>
      </c>
      <c r="AA288">
        <v>141.741953</v>
      </c>
      <c r="AB288">
        <v>33.773312420000003</v>
      </c>
      <c r="AC288">
        <v>6.3216199749999999</v>
      </c>
      <c r="AD288">
        <v>77.744144779999999</v>
      </c>
      <c r="AE288">
        <v>61.96681796</v>
      </c>
      <c r="AF288">
        <v>101.6462156</v>
      </c>
      <c r="AG288">
        <v>10.698035730000001</v>
      </c>
      <c r="AH288">
        <v>8.1389108960000005</v>
      </c>
      <c r="AI288">
        <v>23.6997204</v>
      </c>
      <c r="AJ288">
        <v>20.287496990000001</v>
      </c>
    </row>
    <row r="289" spans="1:36" x14ac:dyDescent="0.25">
      <c r="A289" t="s">
        <v>699</v>
      </c>
      <c r="B289" t="s">
        <v>700</v>
      </c>
      <c r="C289" t="s">
        <v>701</v>
      </c>
      <c r="D289">
        <v>7</v>
      </c>
      <c r="E289">
        <v>6967</v>
      </c>
      <c r="F289">
        <f t="shared" si="4"/>
        <v>6960</v>
      </c>
      <c r="G289">
        <v>7.5045000000000002</v>
      </c>
      <c r="H289" t="s">
        <v>626</v>
      </c>
      <c r="I289">
        <v>18.92818651</v>
      </c>
      <c r="J289">
        <v>21.646728230000001</v>
      </c>
      <c r="K289">
        <v>10.43434319</v>
      </c>
      <c r="L289">
        <v>9.5877673300000001</v>
      </c>
      <c r="M289">
        <v>5.5550690579999999</v>
      </c>
      <c r="N289">
        <v>1.648142467</v>
      </c>
      <c r="O289">
        <v>11.16099717</v>
      </c>
      <c r="P289">
        <v>2.7124191030000002</v>
      </c>
      <c r="Q289">
        <v>26.124650930000001</v>
      </c>
      <c r="R289">
        <v>19.325075439999999</v>
      </c>
      <c r="S289">
        <v>44.493993099999997</v>
      </c>
      <c r="T289">
        <v>24.078096540000001</v>
      </c>
      <c r="U289">
        <v>71.911875339999995</v>
      </c>
      <c r="V289">
        <v>94.792460669999997</v>
      </c>
      <c r="W289">
        <v>110.2448998</v>
      </c>
      <c r="X289">
        <v>356.86323590000001</v>
      </c>
      <c r="Y289">
        <v>632.80682230000002</v>
      </c>
      <c r="Z289">
        <v>682.22439429999997</v>
      </c>
      <c r="AA289">
        <v>256.9072898</v>
      </c>
      <c r="AB289">
        <v>129.7954752</v>
      </c>
      <c r="AC289">
        <v>224.41750909999999</v>
      </c>
      <c r="AD289">
        <v>320.69459719999998</v>
      </c>
      <c r="AE289">
        <v>406.82563099999999</v>
      </c>
      <c r="AF289">
        <v>148.70464870000001</v>
      </c>
      <c r="AG289">
        <v>186.62128999999999</v>
      </c>
      <c r="AH289">
        <v>217.42519110000001</v>
      </c>
      <c r="AI289">
        <v>26.662185449999999</v>
      </c>
      <c r="AJ289">
        <v>24.344996389999999</v>
      </c>
    </row>
    <row r="290" spans="1:36" x14ac:dyDescent="0.25">
      <c r="A290" t="s">
        <v>1048</v>
      </c>
      <c r="B290" t="s">
        <v>898</v>
      </c>
      <c r="C290" t="s">
        <v>899</v>
      </c>
      <c r="D290">
        <v>1</v>
      </c>
      <c r="E290">
        <v>2865</v>
      </c>
      <c r="F290">
        <f t="shared" si="4"/>
        <v>2864</v>
      </c>
      <c r="G290">
        <v>10.7377</v>
      </c>
      <c r="H290" t="s">
        <v>864</v>
      </c>
      <c r="I290">
        <v>12.950864449999999</v>
      </c>
      <c r="J290">
        <v>4.9953988230000004</v>
      </c>
      <c r="K290">
        <v>1.1593714660000001</v>
      </c>
      <c r="L290">
        <v>1.5979612219999999</v>
      </c>
      <c r="M290">
        <v>0</v>
      </c>
      <c r="N290">
        <v>0</v>
      </c>
      <c r="O290">
        <v>0</v>
      </c>
      <c r="P290">
        <v>0.54248382100000003</v>
      </c>
      <c r="Q290">
        <v>0</v>
      </c>
      <c r="R290">
        <v>1.610422953</v>
      </c>
      <c r="S290">
        <v>16.685247409999999</v>
      </c>
      <c r="T290">
        <v>9.1726082039999994</v>
      </c>
      <c r="U290">
        <v>80.151777719999998</v>
      </c>
      <c r="V290">
        <v>142.18869100000001</v>
      </c>
      <c r="W290">
        <v>139.64353980000001</v>
      </c>
      <c r="X290">
        <v>1276.6092570000001</v>
      </c>
      <c r="Y290">
        <v>414.24386750000002</v>
      </c>
      <c r="Z290">
        <v>311.74107020000002</v>
      </c>
      <c r="AA290">
        <v>148.70249530000001</v>
      </c>
      <c r="AB290">
        <v>127.8088097</v>
      </c>
      <c r="AC290">
        <v>376.13638850000001</v>
      </c>
      <c r="AD290">
        <v>194.36036200000001</v>
      </c>
      <c r="AE290">
        <v>881.00649880000003</v>
      </c>
      <c r="AF290">
        <v>333.1737066</v>
      </c>
      <c r="AG290">
        <v>160.47053600000001</v>
      </c>
      <c r="AH290">
        <v>216.26248949999999</v>
      </c>
      <c r="AI290">
        <v>0</v>
      </c>
      <c r="AJ290">
        <v>0</v>
      </c>
    </row>
    <row r="291" spans="1:36" x14ac:dyDescent="0.25">
      <c r="A291" t="s">
        <v>897</v>
      </c>
      <c r="B291" t="s">
        <v>898</v>
      </c>
      <c r="C291" t="s">
        <v>899</v>
      </c>
      <c r="D291">
        <v>5159</v>
      </c>
      <c r="E291">
        <v>6626</v>
      </c>
      <c r="F291">
        <f t="shared" si="4"/>
        <v>1467</v>
      </c>
      <c r="G291">
        <v>10.7377</v>
      </c>
      <c r="H291" t="s">
        <v>887</v>
      </c>
      <c r="I291">
        <v>0</v>
      </c>
      <c r="J291">
        <v>0</v>
      </c>
      <c r="K291">
        <v>0</v>
      </c>
      <c r="L291">
        <v>1.5979612219999999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1.1123498279999999</v>
      </c>
      <c r="T291">
        <v>0.57328801299999999</v>
      </c>
      <c r="U291">
        <v>2.2472461039999998</v>
      </c>
      <c r="V291">
        <v>3.4345094450000002</v>
      </c>
      <c r="W291">
        <v>1.4699319980000001</v>
      </c>
      <c r="X291">
        <v>36.932230150000002</v>
      </c>
      <c r="Y291">
        <v>35.901135179999997</v>
      </c>
      <c r="Z291">
        <v>60.48707332</v>
      </c>
      <c r="AA291">
        <v>15.18663782</v>
      </c>
      <c r="AB291">
        <v>0</v>
      </c>
      <c r="AC291">
        <v>25.2864799</v>
      </c>
      <c r="AD291">
        <v>15.43449933</v>
      </c>
      <c r="AE291">
        <v>35.024723199999997</v>
      </c>
      <c r="AF291">
        <v>12.23519261</v>
      </c>
      <c r="AG291">
        <v>9.509365098</v>
      </c>
      <c r="AH291">
        <v>10.464314010000001</v>
      </c>
      <c r="AI291">
        <v>0</v>
      </c>
      <c r="AJ291">
        <v>0</v>
      </c>
    </row>
    <row r="292" spans="1:36" x14ac:dyDescent="0.25">
      <c r="A292" t="s">
        <v>1049</v>
      </c>
      <c r="B292" t="s">
        <v>1050</v>
      </c>
      <c r="C292" t="s">
        <v>1051</v>
      </c>
      <c r="D292">
        <v>24</v>
      </c>
      <c r="E292">
        <v>4757</v>
      </c>
      <c r="F292">
        <f t="shared" si="4"/>
        <v>4733</v>
      </c>
      <c r="G292">
        <v>10.8849</v>
      </c>
      <c r="H292" t="s">
        <v>864</v>
      </c>
      <c r="I292">
        <v>2.988661027</v>
      </c>
      <c r="J292">
        <v>6.6605317629999998</v>
      </c>
      <c r="K292">
        <v>1.1593714660000001</v>
      </c>
      <c r="L292">
        <v>4.7938836650000001</v>
      </c>
      <c r="M292">
        <v>2.777534529</v>
      </c>
      <c r="N292">
        <v>0</v>
      </c>
      <c r="O292">
        <v>1.8601661949999999</v>
      </c>
      <c r="P292">
        <v>1.084967641</v>
      </c>
      <c r="Q292">
        <v>0</v>
      </c>
      <c r="R292">
        <v>0</v>
      </c>
      <c r="S292">
        <v>7.7864487929999999</v>
      </c>
      <c r="T292">
        <v>6.8794561529999996</v>
      </c>
      <c r="U292">
        <v>8.9889844169999993</v>
      </c>
      <c r="V292">
        <v>28.849879340000001</v>
      </c>
      <c r="W292">
        <v>38.218231940000003</v>
      </c>
      <c r="X292">
        <v>169.08731879999999</v>
      </c>
      <c r="Y292">
        <v>224.8752423</v>
      </c>
      <c r="Z292">
        <v>210.54154370000001</v>
      </c>
      <c r="AA292">
        <v>62.012104440000002</v>
      </c>
      <c r="AB292">
        <v>31.124425169999999</v>
      </c>
      <c r="AC292">
        <v>85.34186966</v>
      </c>
      <c r="AD292">
        <v>42.301961130000002</v>
      </c>
      <c r="AE292">
        <v>258.64410980000002</v>
      </c>
      <c r="AF292">
        <v>97.881540920000006</v>
      </c>
      <c r="AG292">
        <v>28.52809529</v>
      </c>
      <c r="AH292">
        <v>38.369151369999997</v>
      </c>
      <c r="AI292">
        <v>0</v>
      </c>
      <c r="AJ292">
        <v>0</v>
      </c>
    </row>
    <row r="293" spans="1:36" x14ac:dyDescent="0.25">
      <c r="A293" t="s">
        <v>1052</v>
      </c>
      <c r="B293" t="s">
        <v>1053</v>
      </c>
      <c r="C293" t="s">
        <v>1054</v>
      </c>
      <c r="D293">
        <v>1929</v>
      </c>
      <c r="E293">
        <v>5385</v>
      </c>
      <c r="F293">
        <f t="shared" si="4"/>
        <v>3456</v>
      </c>
      <c r="G293">
        <v>10.705</v>
      </c>
      <c r="H293" t="s">
        <v>864</v>
      </c>
      <c r="I293">
        <v>6.9735423970000001</v>
      </c>
      <c r="J293">
        <v>11.655930590000001</v>
      </c>
      <c r="K293">
        <v>6.9562287930000002</v>
      </c>
      <c r="L293">
        <v>7.9898061079999998</v>
      </c>
      <c r="M293">
        <v>5.5550690579999999</v>
      </c>
      <c r="N293">
        <v>5.7684986350000003</v>
      </c>
      <c r="O293">
        <v>2.790249293</v>
      </c>
      <c r="P293">
        <v>0.54248382100000003</v>
      </c>
      <c r="Q293">
        <v>7.4641859789999998</v>
      </c>
      <c r="R293">
        <v>0</v>
      </c>
      <c r="S293">
        <v>2.2246996550000002</v>
      </c>
      <c r="T293">
        <v>5.1595921149999997</v>
      </c>
      <c r="U293">
        <v>7.4908203479999997</v>
      </c>
      <c r="V293">
        <v>11.67733211</v>
      </c>
      <c r="W293">
        <v>24.988843960000001</v>
      </c>
      <c r="X293">
        <v>146.3940207</v>
      </c>
      <c r="Y293">
        <v>128.21833989999999</v>
      </c>
      <c r="Z293">
        <v>241.3666868</v>
      </c>
      <c r="AA293">
        <v>49.989349500000003</v>
      </c>
      <c r="AB293">
        <v>3.9733308730000001</v>
      </c>
      <c r="AC293">
        <v>72.698629710000006</v>
      </c>
      <c r="AD293">
        <v>46.875146119999997</v>
      </c>
      <c r="AE293">
        <v>188.5946634</v>
      </c>
      <c r="AF293">
        <v>56.470119760000003</v>
      </c>
      <c r="AG293">
        <v>20.207400830000001</v>
      </c>
      <c r="AH293">
        <v>43.019957589999997</v>
      </c>
      <c r="AI293">
        <v>0</v>
      </c>
      <c r="AJ293">
        <v>0</v>
      </c>
    </row>
    <row r="294" spans="1:36" x14ac:dyDescent="0.25">
      <c r="A294" t="s">
        <v>1134</v>
      </c>
      <c r="B294" t="s">
        <v>1135</v>
      </c>
      <c r="C294" t="s">
        <v>1136</v>
      </c>
      <c r="D294">
        <v>1</v>
      </c>
      <c r="E294">
        <v>5214</v>
      </c>
      <c r="F294">
        <f t="shared" si="4"/>
        <v>5213</v>
      </c>
      <c r="G294">
        <v>12.1892</v>
      </c>
      <c r="H294" t="s">
        <v>1133</v>
      </c>
      <c r="I294">
        <v>2.988661027</v>
      </c>
      <c r="J294">
        <v>0</v>
      </c>
      <c r="K294">
        <v>0</v>
      </c>
      <c r="L294">
        <v>1.5979612219999999</v>
      </c>
      <c r="M294">
        <v>2.777534529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14.460547760000001</v>
      </c>
      <c r="T294">
        <v>1.7198640380000001</v>
      </c>
      <c r="U294">
        <v>13.48347663</v>
      </c>
      <c r="V294">
        <v>21.980860450000002</v>
      </c>
      <c r="W294">
        <v>7.3496599890000001</v>
      </c>
      <c r="X294">
        <v>286.113542</v>
      </c>
      <c r="Y294">
        <v>294.70492289999999</v>
      </c>
      <c r="Z294">
        <v>190.76692360000001</v>
      </c>
      <c r="AA294">
        <v>59.480998139999997</v>
      </c>
      <c r="AB294">
        <v>0.66222181199999997</v>
      </c>
      <c r="AC294">
        <v>167.52292929999999</v>
      </c>
      <c r="AD294">
        <v>46.875146119999997</v>
      </c>
      <c r="AE294">
        <v>188.5946634</v>
      </c>
      <c r="AF294">
        <v>89.411022950000003</v>
      </c>
      <c r="AG294">
        <v>62.999543770000002</v>
      </c>
      <c r="AH294">
        <v>108.1312448</v>
      </c>
      <c r="AI294">
        <v>0</v>
      </c>
      <c r="AJ294">
        <v>0</v>
      </c>
    </row>
    <row r="295" spans="1:36" x14ac:dyDescent="0.25">
      <c r="A295" t="s">
        <v>181</v>
      </c>
      <c r="B295" t="s">
        <v>98</v>
      </c>
      <c r="C295" t="s">
        <v>99</v>
      </c>
      <c r="D295">
        <v>216769</v>
      </c>
      <c r="E295">
        <v>218958</v>
      </c>
      <c r="F295">
        <f t="shared" si="4"/>
        <v>2189</v>
      </c>
      <c r="G295">
        <v>7.0190000000000001</v>
      </c>
      <c r="H295" t="s">
        <v>177</v>
      </c>
      <c r="I295">
        <v>0.99622034199999998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15.57289759</v>
      </c>
      <c r="T295">
        <v>1.7198640380000001</v>
      </c>
      <c r="U295">
        <v>6.7417383129999999</v>
      </c>
      <c r="V295">
        <v>11.67733211</v>
      </c>
      <c r="W295">
        <v>7.3496599890000001</v>
      </c>
      <c r="X295">
        <v>34.707397010000001</v>
      </c>
      <c r="Y295">
        <v>64.306428949999997</v>
      </c>
      <c r="Z295">
        <v>72.700809280000001</v>
      </c>
      <c r="AA295">
        <v>55.051562099999998</v>
      </c>
      <c r="AB295">
        <v>5.2977744969999998</v>
      </c>
      <c r="AC295">
        <v>22.125669909999999</v>
      </c>
      <c r="AD295">
        <v>38.300424270000001</v>
      </c>
      <c r="AE295">
        <v>56.578399009999998</v>
      </c>
      <c r="AF295">
        <v>56.470119760000003</v>
      </c>
      <c r="AG295">
        <v>43.980813580000003</v>
      </c>
      <c r="AH295">
        <v>60.460480939999997</v>
      </c>
      <c r="AI295">
        <v>0</v>
      </c>
      <c r="AJ295">
        <v>0</v>
      </c>
    </row>
    <row r="296" spans="1:36" x14ac:dyDescent="0.25">
      <c r="A296" t="s">
        <v>97</v>
      </c>
      <c r="B296" t="s">
        <v>98</v>
      </c>
      <c r="C296" t="s">
        <v>99</v>
      </c>
      <c r="D296">
        <v>231178</v>
      </c>
      <c r="E296">
        <v>238164</v>
      </c>
      <c r="F296">
        <f t="shared" si="4"/>
        <v>6986</v>
      </c>
      <c r="G296">
        <v>7.0190000000000001</v>
      </c>
      <c r="H296" t="s">
        <v>100</v>
      </c>
      <c r="I296">
        <v>1.992440685</v>
      </c>
      <c r="J296">
        <v>0</v>
      </c>
      <c r="K296">
        <v>1.1593714660000001</v>
      </c>
      <c r="L296">
        <v>3.1959224430000002</v>
      </c>
      <c r="M296">
        <v>9.7213708509999996</v>
      </c>
      <c r="N296">
        <v>0.82407123400000004</v>
      </c>
      <c r="O296">
        <v>3.7203323909999999</v>
      </c>
      <c r="P296">
        <v>0.54248382100000003</v>
      </c>
      <c r="Q296">
        <v>1.866046495</v>
      </c>
      <c r="R296">
        <v>2.4156344299999999</v>
      </c>
      <c r="S296">
        <v>16.685247409999999</v>
      </c>
      <c r="T296">
        <v>0.57328801299999999</v>
      </c>
      <c r="U296">
        <v>2.9963281390000001</v>
      </c>
      <c r="V296">
        <v>10.99043022</v>
      </c>
      <c r="W296">
        <v>23.518911970000001</v>
      </c>
      <c r="X296">
        <v>29.812764099999999</v>
      </c>
      <c r="Y296">
        <v>39.451796899999998</v>
      </c>
      <c r="Z296">
        <v>73.282415760000006</v>
      </c>
      <c r="AA296">
        <v>17.71774413</v>
      </c>
      <c r="AB296">
        <v>66.222181210000002</v>
      </c>
      <c r="AC296">
        <v>53.733769780000003</v>
      </c>
      <c r="AD296">
        <v>78.887441030000005</v>
      </c>
      <c r="AE296">
        <v>169.735197</v>
      </c>
      <c r="AF296">
        <v>57.411288419999998</v>
      </c>
      <c r="AG296">
        <v>30.905436569999999</v>
      </c>
      <c r="AH296">
        <v>30.230240469999998</v>
      </c>
      <c r="AI296">
        <v>0</v>
      </c>
      <c r="AJ296">
        <v>2.028749699</v>
      </c>
    </row>
    <row r="297" spans="1:36" x14ac:dyDescent="0.25">
      <c r="A297" t="s">
        <v>1141</v>
      </c>
      <c r="B297" t="s">
        <v>98</v>
      </c>
      <c r="C297" t="s">
        <v>99</v>
      </c>
      <c r="D297">
        <v>242474</v>
      </c>
      <c r="E297">
        <v>244456</v>
      </c>
      <c r="F297">
        <f t="shared" si="4"/>
        <v>1982</v>
      </c>
      <c r="G297">
        <v>3.7553999999999998</v>
      </c>
      <c r="H297" t="s">
        <v>1142</v>
      </c>
      <c r="I297">
        <v>245.07020420000001</v>
      </c>
      <c r="J297">
        <v>88.252045859999996</v>
      </c>
      <c r="K297">
        <v>10.43434319</v>
      </c>
      <c r="L297">
        <v>20.773495879999999</v>
      </c>
      <c r="M297">
        <v>16.665207169999999</v>
      </c>
      <c r="N297">
        <v>9.0647835699999995</v>
      </c>
      <c r="O297">
        <v>12.091080270000001</v>
      </c>
      <c r="P297">
        <v>3.7973867449999998</v>
      </c>
      <c r="Q297">
        <v>5.5981394839999998</v>
      </c>
      <c r="R297">
        <v>16.104229530000001</v>
      </c>
      <c r="S297">
        <v>494.99567330000002</v>
      </c>
      <c r="T297">
        <v>139.3089871</v>
      </c>
      <c r="U297">
        <v>321.3561929</v>
      </c>
      <c r="V297">
        <v>579.05829240000003</v>
      </c>
      <c r="W297">
        <v>964.27539060000004</v>
      </c>
      <c r="X297">
        <v>2867.8099189999998</v>
      </c>
      <c r="Y297">
        <v>4976.8441789999997</v>
      </c>
      <c r="Z297">
        <v>6664.0469819999998</v>
      </c>
      <c r="AA297">
        <v>2414.6754139999998</v>
      </c>
      <c r="AB297">
        <v>228.46652520000001</v>
      </c>
      <c r="AC297">
        <v>1213.751035</v>
      </c>
      <c r="AD297">
        <v>3205.8026759999998</v>
      </c>
      <c r="AE297">
        <v>6538.8464000000004</v>
      </c>
      <c r="AF297">
        <v>2909.1523360000001</v>
      </c>
      <c r="AG297">
        <v>931.91777960000002</v>
      </c>
      <c r="AH297">
        <v>1456.8650500000001</v>
      </c>
      <c r="AI297">
        <v>0</v>
      </c>
      <c r="AJ297">
        <v>8.1149987970000002</v>
      </c>
    </row>
    <row r="298" spans="1:36" x14ac:dyDescent="0.25">
      <c r="A298" t="s">
        <v>834</v>
      </c>
      <c r="B298" t="s">
        <v>98</v>
      </c>
      <c r="C298" t="s">
        <v>99</v>
      </c>
      <c r="D298">
        <v>251042</v>
      </c>
      <c r="E298">
        <v>259509</v>
      </c>
      <c r="F298">
        <f t="shared" si="4"/>
        <v>8467</v>
      </c>
      <c r="G298">
        <v>11.204700000000001</v>
      </c>
      <c r="H298" t="s">
        <v>812</v>
      </c>
      <c r="I298">
        <v>9.9622034250000002</v>
      </c>
      <c r="J298">
        <v>19.981595290000001</v>
      </c>
      <c r="K298">
        <v>3.4781143970000001</v>
      </c>
      <c r="L298">
        <v>3.1959224430000002</v>
      </c>
      <c r="M298">
        <v>5.5550690579999999</v>
      </c>
      <c r="N298">
        <v>0.82407123400000004</v>
      </c>
      <c r="O298">
        <v>5.580498586</v>
      </c>
      <c r="P298">
        <v>2.7124191030000002</v>
      </c>
      <c r="Q298">
        <v>3.7320929889999999</v>
      </c>
      <c r="R298">
        <v>12.88338362</v>
      </c>
      <c r="S298">
        <v>75.639788269999997</v>
      </c>
      <c r="T298">
        <v>6.8794561529999996</v>
      </c>
      <c r="U298">
        <v>26.96695325</v>
      </c>
      <c r="V298">
        <v>50.14383789</v>
      </c>
      <c r="W298">
        <v>148.46313180000001</v>
      </c>
      <c r="X298">
        <v>262.53031069999997</v>
      </c>
      <c r="Y298">
        <v>322.71569870000002</v>
      </c>
      <c r="Z298">
        <v>531.006711</v>
      </c>
      <c r="AA298">
        <v>114.53256020000001</v>
      </c>
      <c r="AB298">
        <v>19.866654359999998</v>
      </c>
      <c r="AC298">
        <v>113.7891595</v>
      </c>
      <c r="AD298">
        <v>223.5144162</v>
      </c>
      <c r="AE298">
        <v>1729.6824839999999</v>
      </c>
      <c r="AF298">
        <v>594.81859480000003</v>
      </c>
      <c r="AG298">
        <v>53.490178669999999</v>
      </c>
      <c r="AH298">
        <v>134.87338059999999</v>
      </c>
      <c r="AI298">
        <v>0</v>
      </c>
      <c r="AJ298">
        <v>0</v>
      </c>
    </row>
    <row r="299" spans="1:36" x14ac:dyDescent="0.25">
      <c r="A299" t="s">
        <v>615</v>
      </c>
      <c r="B299" t="s">
        <v>98</v>
      </c>
      <c r="C299" t="s">
        <v>99</v>
      </c>
      <c r="D299">
        <v>299835</v>
      </c>
      <c r="E299">
        <v>304664</v>
      </c>
      <c r="F299">
        <f t="shared" si="4"/>
        <v>4829</v>
      </c>
      <c r="G299">
        <v>11.4312</v>
      </c>
      <c r="H299" t="s">
        <v>616</v>
      </c>
      <c r="I299">
        <v>0.99622034199999998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.80521147699999995</v>
      </c>
      <c r="S299">
        <v>7.7864487929999999</v>
      </c>
      <c r="T299">
        <v>3.4397280769999998</v>
      </c>
      <c r="U299">
        <v>17.977968829999998</v>
      </c>
      <c r="V299">
        <v>9.6166264449999996</v>
      </c>
      <c r="W299">
        <v>11.75945598</v>
      </c>
      <c r="X299">
        <v>88.103392400000004</v>
      </c>
      <c r="Y299">
        <v>93.895276629999998</v>
      </c>
      <c r="Z299">
        <v>155.28892859999999</v>
      </c>
      <c r="AA299">
        <v>181.60687730000001</v>
      </c>
      <c r="AB299">
        <v>1.3244436239999999</v>
      </c>
      <c r="AC299">
        <v>9.4824299619999994</v>
      </c>
      <c r="AD299">
        <v>44.0169055</v>
      </c>
      <c r="AE299">
        <v>5.3884189530000004</v>
      </c>
      <c r="AF299">
        <v>20.705710580000002</v>
      </c>
      <c r="AG299">
        <v>54.678849309999997</v>
      </c>
      <c r="AH299">
        <v>65.111287169999997</v>
      </c>
      <c r="AI299">
        <v>0</v>
      </c>
      <c r="AJ299">
        <v>0</v>
      </c>
    </row>
    <row r="300" spans="1:36" x14ac:dyDescent="0.25">
      <c r="A300" t="s">
        <v>458</v>
      </c>
      <c r="B300" t="s">
        <v>98</v>
      </c>
      <c r="C300" t="s">
        <v>99</v>
      </c>
      <c r="D300">
        <v>345558</v>
      </c>
      <c r="E300">
        <v>352755</v>
      </c>
      <c r="F300">
        <f t="shared" si="4"/>
        <v>7197</v>
      </c>
      <c r="G300">
        <v>8.2071000000000005</v>
      </c>
      <c r="H300" t="s">
        <v>459</v>
      </c>
      <c r="I300">
        <v>4.9811017120000001</v>
      </c>
      <c r="J300">
        <v>1.665132941</v>
      </c>
      <c r="K300">
        <v>1.1593714660000001</v>
      </c>
      <c r="L300">
        <v>0</v>
      </c>
      <c r="M300">
        <v>0</v>
      </c>
      <c r="N300">
        <v>1.648142467</v>
      </c>
      <c r="O300">
        <v>3.7203323909999999</v>
      </c>
      <c r="P300">
        <v>0</v>
      </c>
      <c r="Q300">
        <v>1.866046495</v>
      </c>
      <c r="R300">
        <v>2.4156344299999999</v>
      </c>
      <c r="S300">
        <v>21.134646719999999</v>
      </c>
      <c r="T300">
        <v>6.3061681399999996</v>
      </c>
      <c r="U300">
        <v>32.959609530000002</v>
      </c>
      <c r="V300">
        <v>58.386660560000003</v>
      </c>
      <c r="W300">
        <v>58.79727991</v>
      </c>
      <c r="X300">
        <v>227.82291369999999</v>
      </c>
      <c r="Y300">
        <v>184.6344095</v>
      </c>
      <c r="Z300">
        <v>279.75271409999999</v>
      </c>
      <c r="AA300">
        <v>111.3686774</v>
      </c>
      <c r="AB300">
        <v>198.00432180000001</v>
      </c>
      <c r="AC300">
        <v>63.216199750000001</v>
      </c>
      <c r="AD300">
        <v>93.750292239999993</v>
      </c>
      <c r="AE300">
        <v>78.13207482</v>
      </c>
      <c r="AF300">
        <v>63.999469060000003</v>
      </c>
      <c r="AG300">
        <v>38.03746039</v>
      </c>
      <c r="AH300">
        <v>55.809674719999997</v>
      </c>
      <c r="AI300">
        <v>5.924930099</v>
      </c>
      <c r="AJ300">
        <v>10.143748499999999</v>
      </c>
    </row>
    <row r="301" spans="1:36" x14ac:dyDescent="0.25">
      <c r="A301" t="s">
        <v>249</v>
      </c>
      <c r="B301" t="s">
        <v>98</v>
      </c>
      <c r="C301" t="s">
        <v>99</v>
      </c>
      <c r="D301">
        <v>417505</v>
      </c>
      <c r="E301">
        <v>431391</v>
      </c>
      <c r="F301">
        <f t="shared" si="4"/>
        <v>13886</v>
      </c>
      <c r="G301">
        <v>8.3665000000000003</v>
      </c>
      <c r="H301" t="s">
        <v>242</v>
      </c>
      <c r="I301">
        <v>11.95464411</v>
      </c>
      <c r="J301">
        <v>6.6605317629999998</v>
      </c>
      <c r="K301">
        <v>1.1593714660000001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1.610422953</v>
      </c>
      <c r="S301">
        <v>42.269293449999999</v>
      </c>
      <c r="T301">
        <v>10.89247224</v>
      </c>
      <c r="U301">
        <v>54.682988539999997</v>
      </c>
      <c r="V301">
        <v>83.115128560000002</v>
      </c>
      <c r="W301">
        <v>102.8952398</v>
      </c>
      <c r="X301">
        <v>367.54243500000001</v>
      </c>
      <c r="Y301">
        <v>439.88753550000001</v>
      </c>
      <c r="Z301">
        <v>503.67120670000003</v>
      </c>
      <c r="AA301">
        <v>193.6296322</v>
      </c>
      <c r="AB301">
        <v>24.502207049999999</v>
      </c>
      <c r="AC301">
        <v>56.89457977</v>
      </c>
      <c r="AD301">
        <v>190.93047319999999</v>
      </c>
      <c r="AE301">
        <v>309.83408980000002</v>
      </c>
      <c r="AF301">
        <v>103.52855289999999</v>
      </c>
      <c r="AG301">
        <v>59.433531860000002</v>
      </c>
      <c r="AH301">
        <v>104.6431401</v>
      </c>
      <c r="AI301">
        <v>0</v>
      </c>
      <c r="AJ301">
        <v>6.0862490979999997</v>
      </c>
    </row>
    <row r="302" spans="1:36" x14ac:dyDescent="0.25">
      <c r="A302" t="s">
        <v>250</v>
      </c>
      <c r="B302" t="s">
        <v>98</v>
      </c>
      <c r="C302" t="s">
        <v>99</v>
      </c>
      <c r="D302">
        <v>444670</v>
      </c>
      <c r="E302">
        <v>448323</v>
      </c>
      <c r="F302">
        <f t="shared" si="4"/>
        <v>3653</v>
      </c>
      <c r="G302">
        <v>8.3665000000000003</v>
      </c>
      <c r="H302" t="s">
        <v>242</v>
      </c>
      <c r="I302">
        <v>2.988661027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2.2472461039999998</v>
      </c>
      <c r="V302">
        <v>6.1821169999999999</v>
      </c>
      <c r="W302">
        <v>5.8797279910000002</v>
      </c>
      <c r="X302">
        <v>24.91813118</v>
      </c>
      <c r="Y302">
        <v>33.139509400000001</v>
      </c>
      <c r="Z302">
        <v>47.691730890000002</v>
      </c>
      <c r="AA302">
        <v>8.8588720629999997</v>
      </c>
      <c r="AB302">
        <v>0</v>
      </c>
      <c r="AC302">
        <v>0</v>
      </c>
      <c r="AD302">
        <v>10.86131434</v>
      </c>
      <c r="AE302">
        <v>10.776837909999999</v>
      </c>
      <c r="AF302">
        <v>6.5881806389999999</v>
      </c>
      <c r="AG302">
        <v>8.3206944600000003</v>
      </c>
      <c r="AH302">
        <v>8.1389108960000005</v>
      </c>
      <c r="AI302">
        <v>0</v>
      </c>
      <c r="AJ302">
        <v>0</v>
      </c>
    </row>
    <row r="303" spans="1:36" x14ac:dyDescent="0.25">
      <c r="A303" t="s">
        <v>835</v>
      </c>
      <c r="B303" t="s">
        <v>98</v>
      </c>
      <c r="C303" t="s">
        <v>99</v>
      </c>
      <c r="D303">
        <v>466323</v>
      </c>
      <c r="E303">
        <v>495476</v>
      </c>
      <c r="F303">
        <f t="shared" si="4"/>
        <v>29153</v>
      </c>
      <c r="G303">
        <v>8.3665000000000003</v>
      </c>
      <c r="H303" t="s">
        <v>812</v>
      </c>
      <c r="I303">
        <v>17.931966160000002</v>
      </c>
      <c r="J303">
        <v>24.97699411</v>
      </c>
      <c r="K303">
        <v>9.2749717240000003</v>
      </c>
      <c r="L303">
        <v>3.1959224430000002</v>
      </c>
      <c r="M303">
        <v>6.9438363220000001</v>
      </c>
      <c r="N303">
        <v>3.296284934</v>
      </c>
      <c r="O303">
        <v>13.95124646</v>
      </c>
      <c r="P303">
        <v>3.7973867449999998</v>
      </c>
      <c r="Q303">
        <v>7.4641859789999998</v>
      </c>
      <c r="R303">
        <v>96.625377180000001</v>
      </c>
      <c r="S303">
        <v>62.291590339999999</v>
      </c>
      <c r="T303">
        <v>14.905488330000001</v>
      </c>
      <c r="U303">
        <v>68.166465169999995</v>
      </c>
      <c r="V303">
        <v>111.27810599999999</v>
      </c>
      <c r="W303">
        <v>205.79047969999999</v>
      </c>
      <c r="X303">
        <v>729.30030380000005</v>
      </c>
      <c r="Y303">
        <v>522.34179099999994</v>
      </c>
      <c r="Z303">
        <v>507.16084560000002</v>
      </c>
      <c r="AA303">
        <v>191.7313025</v>
      </c>
      <c r="AB303">
        <v>130.457697</v>
      </c>
      <c r="AC303">
        <v>233.89993910000001</v>
      </c>
      <c r="AD303">
        <v>261.2431924</v>
      </c>
      <c r="AE303">
        <v>1845.5334909999999</v>
      </c>
      <c r="AF303">
        <v>575.99522160000004</v>
      </c>
      <c r="AG303">
        <v>328.0730959</v>
      </c>
      <c r="AH303">
        <v>338.34615300000002</v>
      </c>
      <c r="AI303">
        <v>4.4436975739999998</v>
      </c>
      <c r="AJ303">
        <v>12.1724982</v>
      </c>
    </row>
    <row r="304" spans="1:36" x14ac:dyDescent="0.25">
      <c r="A304" t="s">
        <v>836</v>
      </c>
      <c r="B304" t="s">
        <v>98</v>
      </c>
      <c r="C304" t="s">
        <v>99</v>
      </c>
      <c r="D304">
        <v>602511</v>
      </c>
      <c r="E304">
        <v>614317</v>
      </c>
      <c r="F304">
        <f t="shared" si="4"/>
        <v>11806</v>
      </c>
      <c r="G304">
        <v>9.3758999999999997</v>
      </c>
      <c r="H304" t="s">
        <v>812</v>
      </c>
      <c r="I304">
        <v>10.95842377</v>
      </c>
      <c r="J304">
        <v>9.9907976450000007</v>
      </c>
      <c r="K304">
        <v>10.43434319</v>
      </c>
      <c r="L304">
        <v>0</v>
      </c>
      <c r="M304">
        <v>0</v>
      </c>
      <c r="N304">
        <v>0.82407123400000004</v>
      </c>
      <c r="O304">
        <v>1.8601661949999999</v>
      </c>
      <c r="P304">
        <v>0</v>
      </c>
      <c r="Q304">
        <v>7.4641859789999998</v>
      </c>
      <c r="R304">
        <v>0.80521147699999995</v>
      </c>
      <c r="S304">
        <v>21.134646719999999</v>
      </c>
      <c r="T304">
        <v>10.89247224</v>
      </c>
      <c r="U304">
        <v>32.959609530000002</v>
      </c>
      <c r="V304">
        <v>84.488932340000005</v>
      </c>
      <c r="W304">
        <v>70.556735900000007</v>
      </c>
      <c r="X304">
        <v>507.26195630000001</v>
      </c>
      <c r="Y304">
        <v>370.4523729</v>
      </c>
      <c r="Z304">
        <v>419.91987440000003</v>
      </c>
      <c r="AA304">
        <v>123.39143230000001</v>
      </c>
      <c r="AB304">
        <v>231.1154124</v>
      </c>
      <c r="AC304">
        <v>104.3067296</v>
      </c>
      <c r="AD304">
        <v>133.1940127</v>
      </c>
      <c r="AE304">
        <v>757.07286290000002</v>
      </c>
      <c r="AF304">
        <v>204.23359980000001</v>
      </c>
      <c r="AG304">
        <v>87.961627149999998</v>
      </c>
      <c r="AH304">
        <v>88.365318299999998</v>
      </c>
      <c r="AI304">
        <v>1.481232525</v>
      </c>
      <c r="AJ304">
        <v>2.028749699</v>
      </c>
    </row>
    <row r="305" spans="1:36" x14ac:dyDescent="0.25">
      <c r="A305" t="s">
        <v>494</v>
      </c>
      <c r="B305" t="s">
        <v>98</v>
      </c>
      <c r="C305" t="s">
        <v>99</v>
      </c>
      <c r="D305">
        <v>617444</v>
      </c>
      <c r="E305">
        <v>627811</v>
      </c>
      <c r="F305">
        <f t="shared" si="4"/>
        <v>10367</v>
      </c>
      <c r="G305">
        <v>9.3758999999999997</v>
      </c>
      <c r="H305" t="s">
        <v>495</v>
      </c>
      <c r="I305">
        <v>36.860152669999998</v>
      </c>
      <c r="J305">
        <v>21.646728230000001</v>
      </c>
      <c r="K305">
        <v>9.2749717240000003</v>
      </c>
      <c r="L305">
        <v>7.9898061079999998</v>
      </c>
      <c r="M305">
        <v>8.3326035869999995</v>
      </c>
      <c r="N305">
        <v>9.8888548029999992</v>
      </c>
      <c r="O305">
        <v>0</v>
      </c>
      <c r="P305">
        <v>2.7124191030000002</v>
      </c>
      <c r="Q305">
        <v>0</v>
      </c>
      <c r="R305">
        <v>2.4156344299999999</v>
      </c>
      <c r="S305">
        <v>21.134646719999999</v>
      </c>
      <c r="T305">
        <v>5.1595921149999997</v>
      </c>
      <c r="U305">
        <v>53.933906499999999</v>
      </c>
      <c r="V305">
        <v>170.35166849999999</v>
      </c>
      <c r="W305">
        <v>80.846259880000005</v>
      </c>
      <c r="X305">
        <v>222.4833141</v>
      </c>
      <c r="Y305">
        <v>208.7000056</v>
      </c>
      <c r="Z305">
        <v>232.6425897</v>
      </c>
      <c r="AA305">
        <v>112.0014539</v>
      </c>
      <c r="AB305">
        <v>37.084421480000003</v>
      </c>
      <c r="AC305">
        <v>31.60809987</v>
      </c>
      <c r="AD305">
        <v>211.50980569999999</v>
      </c>
      <c r="AE305">
        <v>614.2797607</v>
      </c>
      <c r="AF305">
        <v>88.469854290000001</v>
      </c>
      <c r="AG305">
        <v>135.5084526</v>
      </c>
      <c r="AH305">
        <v>68.599391839999996</v>
      </c>
      <c r="AI305">
        <v>0</v>
      </c>
      <c r="AJ305">
        <v>4.0574993990000001</v>
      </c>
    </row>
    <row r="306" spans="1:36" x14ac:dyDescent="0.25">
      <c r="A306" t="s">
        <v>38</v>
      </c>
      <c r="B306" t="s">
        <v>39</v>
      </c>
      <c r="C306" t="s">
        <v>40</v>
      </c>
      <c r="D306">
        <v>4115</v>
      </c>
      <c r="E306">
        <v>43044</v>
      </c>
      <c r="F306">
        <f t="shared" si="4"/>
        <v>38929</v>
      </c>
      <c r="G306">
        <v>8.7794000000000008</v>
      </c>
      <c r="H306" t="s">
        <v>41</v>
      </c>
      <c r="I306">
        <v>2.988661027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1.866046495</v>
      </c>
      <c r="R306">
        <v>3.2208459060000001</v>
      </c>
      <c r="S306">
        <v>4.4493993100000004</v>
      </c>
      <c r="T306">
        <v>6.8794561529999996</v>
      </c>
      <c r="U306">
        <v>28.465117320000001</v>
      </c>
      <c r="V306">
        <v>51.517641670000003</v>
      </c>
      <c r="W306">
        <v>35.278367950000003</v>
      </c>
      <c r="X306">
        <v>25.363097809999999</v>
      </c>
      <c r="Y306">
        <v>102.9691899</v>
      </c>
      <c r="Z306">
        <v>298.36412130000002</v>
      </c>
      <c r="AA306">
        <v>101.8770287</v>
      </c>
      <c r="AB306">
        <v>595.99963090000006</v>
      </c>
      <c r="AC306">
        <v>110.62834960000001</v>
      </c>
      <c r="AD306">
        <v>172.63773330000001</v>
      </c>
      <c r="AE306">
        <v>45.801561100000001</v>
      </c>
      <c r="AF306">
        <v>14.117529940000001</v>
      </c>
      <c r="AG306">
        <v>58.244861219999997</v>
      </c>
      <c r="AH306">
        <v>153.47660550000001</v>
      </c>
      <c r="AI306">
        <v>1.481232525</v>
      </c>
      <c r="AJ306">
        <v>0</v>
      </c>
    </row>
    <row r="307" spans="1:36" x14ac:dyDescent="0.25">
      <c r="A307" t="s">
        <v>900</v>
      </c>
      <c r="B307" t="s">
        <v>39</v>
      </c>
      <c r="C307" t="s">
        <v>40</v>
      </c>
      <c r="D307">
        <v>88987</v>
      </c>
      <c r="E307">
        <v>98276</v>
      </c>
      <c r="F307">
        <f t="shared" si="4"/>
        <v>9289</v>
      </c>
      <c r="G307">
        <v>10.799300000000001</v>
      </c>
      <c r="H307" t="s">
        <v>887</v>
      </c>
      <c r="I307">
        <v>8.9659830819999993</v>
      </c>
      <c r="J307">
        <v>11.655930590000001</v>
      </c>
      <c r="K307">
        <v>5.7968573279999998</v>
      </c>
      <c r="L307">
        <v>19.17553466</v>
      </c>
      <c r="M307">
        <v>13.88767264</v>
      </c>
      <c r="N307">
        <v>4.1203561679999998</v>
      </c>
      <c r="O307">
        <v>3.7203323909999999</v>
      </c>
      <c r="P307">
        <v>8.6797411310000001</v>
      </c>
      <c r="Q307">
        <v>7.4641859789999998</v>
      </c>
      <c r="R307">
        <v>14.493806579999999</v>
      </c>
      <c r="S307">
        <v>40.04459379</v>
      </c>
      <c r="T307">
        <v>8.5993201910000003</v>
      </c>
      <c r="U307">
        <v>35.20685563</v>
      </c>
      <c r="V307">
        <v>74.185404009999999</v>
      </c>
      <c r="W307">
        <v>79.376327880000005</v>
      </c>
      <c r="X307">
        <v>601.59488139999996</v>
      </c>
      <c r="Y307">
        <v>676.99283479999997</v>
      </c>
      <c r="Z307">
        <v>600.21788140000001</v>
      </c>
      <c r="AA307">
        <v>193.6296322</v>
      </c>
      <c r="AB307">
        <v>127.1465879</v>
      </c>
      <c r="AC307">
        <v>167.52292929999999</v>
      </c>
      <c r="AD307">
        <v>172.63773330000001</v>
      </c>
      <c r="AE307">
        <v>942.97331680000002</v>
      </c>
      <c r="AF307">
        <v>208.93944310000001</v>
      </c>
      <c r="AG307">
        <v>120.05573440000001</v>
      </c>
      <c r="AH307">
        <v>181.3814428</v>
      </c>
      <c r="AI307">
        <v>1.481232525</v>
      </c>
      <c r="AJ307">
        <v>0</v>
      </c>
    </row>
    <row r="308" spans="1:36" x14ac:dyDescent="0.25">
      <c r="A308" t="s">
        <v>901</v>
      </c>
      <c r="B308" t="s">
        <v>39</v>
      </c>
      <c r="C308" t="s">
        <v>40</v>
      </c>
      <c r="D308">
        <v>327278</v>
      </c>
      <c r="E308">
        <v>330812</v>
      </c>
      <c r="F308">
        <f t="shared" si="4"/>
        <v>3534</v>
      </c>
      <c r="G308">
        <v>10.0669</v>
      </c>
      <c r="H308" t="s">
        <v>887</v>
      </c>
      <c r="I308">
        <v>3.9848813700000001</v>
      </c>
      <c r="J308">
        <v>0</v>
      </c>
      <c r="K308">
        <v>0</v>
      </c>
      <c r="L308">
        <v>1.5979612219999999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10.01114845</v>
      </c>
      <c r="T308">
        <v>4.5863041019999997</v>
      </c>
      <c r="U308">
        <v>14.23255866</v>
      </c>
      <c r="V308">
        <v>48.083132229999997</v>
      </c>
      <c r="W308">
        <v>27.928707960000001</v>
      </c>
      <c r="X308">
        <v>131.71012200000001</v>
      </c>
      <c r="Y308">
        <v>360.9839417</v>
      </c>
      <c r="Z308">
        <v>163.43141929999999</v>
      </c>
      <c r="AA308">
        <v>63.277657589999997</v>
      </c>
      <c r="AB308">
        <v>15.89332349</v>
      </c>
      <c r="AC308">
        <v>107.46753959999999</v>
      </c>
      <c r="AD308">
        <v>74.885904159999995</v>
      </c>
      <c r="AE308">
        <v>250.5614813</v>
      </c>
      <c r="AF308">
        <v>114.82257679999999</v>
      </c>
      <c r="AG308">
        <v>55.867519950000002</v>
      </c>
      <c r="AH308">
        <v>94.178826079999993</v>
      </c>
      <c r="AI308">
        <v>1.481232525</v>
      </c>
      <c r="AJ308">
        <v>0</v>
      </c>
    </row>
    <row r="309" spans="1:36" x14ac:dyDescent="0.25">
      <c r="A309" t="s">
        <v>1010</v>
      </c>
      <c r="B309" t="s">
        <v>39</v>
      </c>
      <c r="C309" t="s">
        <v>40</v>
      </c>
      <c r="D309">
        <v>426795</v>
      </c>
      <c r="E309">
        <v>431013</v>
      </c>
      <c r="F309">
        <f t="shared" si="4"/>
        <v>4218</v>
      </c>
      <c r="G309">
        <v>4.2168000000000001</v>
      </c>
      <c r="H309" t="s">
        <v>1007</v>
      </c>
      <c r="I309">
        <v>3.9848813700000001</v>
      </c>
      <c r="J309">
        <v>1.665132941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5.5617491379999997</v>
      </c>
      <c r="T309">
        <v>0.57328801299999999</v>
      </c>
      <c r="U309">
        <v>16.479804770000001</v>
      </c>
      <c r="V309">
        <v>25.415369890000001</v>
      </c>
      <c r="W309">
        <v>22.048979970000001</v>
      </c>
      <c r="X309">
        <v>170.42221860000001</v>
      </c>
      <c r="Y309">
        <v>188.97410719999999</v>
      </c>
      <c r="Z309">
        <v>101.1995265</v>
      </c>
      <c r="AA309">
        <v>37.966594550000003</v>
      </c>
      <c r="AB309">
        <v>3.3111090609999998</v>
      </c>
      <c r="AC309">
        <v>37.929719849999998</v>
      </c>
      <c r="AD309">
        <v>48.018442360000002</v>
      </c>
      <c r="AE309">
        <v>339.470394</v>
      </c>
      <c r="AF309">
        <v>42.352589819999999</v>
      </c>
      <c r="AG309">
        <v>46.358154849999998</v>
      </c>
      <c r="AH309">
        <v>75.575601180000007</v>
      </c>
      <c r="AI309">
        <v>0</v>
      </c>
      <c r="AJ309">
        <v>0</v>
      </c>
    </row>
    <row r="310" spans="1:36" x14ac:dyDescent="0.25">
      <c r="A310" t="s">
        <v>991</v>
      </c>
      <c r="B310" t="s">
        <v>39</v>
      </c>
      <c r="C310" t="s">
        <v>40</v>
      </c>
      <c r="D310">
        <v>438497</v>
      </c>
      <c r="E310">
        <v>443978</v>
      </c>
      <c r="F310">
        <f t="shared" si="4"/>
        <v>5481</v>
      </c>
      <c r="G310">
        <v>9.1464999999999996</v>
      </c>
      <c r="H310" t="s">
        <v>985</v>
      </c>
      <c r="I310">
        <v>6.9735423970000001</v>
      </c>
      <c r="J310">
        <v>3.330265882</v>
      </c>
      <c r="K310">
        <v>0</v>
      </c>
      <c r="L310">
        <v>0</v>
      </c>
      <c r="M310">
        <v>1.3887672639999999</v>
      </c>
      <c r="N310">
        <v>0.82407123400000004</v>
      </c>
      <c r="O310">
        <v>0</v>
      </c>
      <c r="P310">
        <v>0</v>
      </c>
      <c r="Q310">
        <v>0</v>
      </c>
      <c r="R310">
        <v>0</v>
      </c>
      <c r="S310">
        <v>6.6740989649999998</v>
      </c>
      <c r="T310">
        <v>2.2931520509999999</v>
      </c>
      <c r="U310">
        <v>8.2399023830000004</v>
      </c>
      <c r="V310">
        <v>15.79874345</v>
      </c>
      <c r="W310">
        <v>23.518911970000001</v>
      </c>
      <c r="X310">
        <v>173.53698499999999</v>
      </c>
      <c r="Y310">
        <v>234.73819159999999</v>
      </c>
      <c r="Z310">
        <v>199.49102070000001</v>
      </c>
      <c r="AA310">
        <v>52.520455800000001</v>
      </c>
      <c r="AB310">
        <v>13.906658050000001</v>
      </c>
      <c r="AC310">
        <v>44.251339819999998</v>
      </c>
      <c r="AD310">
        <v>33.727239279999999</v>
      </c>
      <c r="AE310">
        <v>334.08197510000002</v>
      </c>
      <c r="AF310">
        <v>54.587782429999997</v>
      </c>
      <c r="AG310">
        <v>39.226131029999998</v>
      </c>
      <c r="AH310">
        <v>25.579434240000001</v>
      </c>
      <c r="AI310">
        <v>0</v>
      </c>
      <c r="AJ310">
        <v>0</v>
      </c>
    </row>
    <row r="311" spans="1:36" x14ac:dyDescent="0.25">
      <c r="A311" t="s">
        <v>1017</v>
      </c>
      <c r="B311" t="s">
        <v>39</v>
      </c>
      <c r="C311" t="s">
        <v>40</v>
      </c>
      <c r="D311">
        <v>442422</v>
      </c>
      <c r="E311">
        <v>450698</v>
      </c>
      <c r="F311">
        <f t="shared" si="4"/>
        <v>8276</v>
      </c>
      <c r="G311">
        <v>9.1464999999999996</v>
      </c>
      <c r="H311" t="s">
        <v>1016</v>
      </c>
      <c r="I311">
        <v>3.9848813700000001</v>
      </c>
      <c r="J311">
        <v>0</v>
      </c>
      <c r="K311">
        <v>3.4781143970000001</v>
      </c>
      <c r="L311">
        <v>1.5979612219999999</v>
      </c>
      <c r="M311">
        <v>4.1663017929999997</v>
      </c>
      <c r="N311">
        <v>2.4722137009999998</v>
      </c>
      <c r="O311">
        <v>4.6504154880000002</v>
      </c>
      <c r="P311">
        <v>1.627451462</v>
      </c>
      <c r="Q311">
        <v>0</v>
      </c>
      <c r="R311">
        <v>0.80521147699999995</v>
      </c>
      <c r="S311">
        <v>8.8987986200000009</v>
      </c>
      <c r="T311">
        <v>1.7198640380000001</v>
      </c>
      <c r="U311">
        <v>10.487148489999999</v>
      </c>
      <c r="V311">
        <v>13.738037780000001</v>
      </c>
      <c r="W311">
        <v>35.278367950000003</v>
      </c>
      <c r="X311">
        <v>226.93298039999999</v>
      </c>
      <c r="Y311">
        <v>301.01721040000001</v>
      </c>
      <c r="Z311">
        <v>266.95737170000001</v>
      </c>
      <c r="AA311">
        <v>80.995401720000004</v>
      </c>
      <c r="AB311">
        <v>36.422199669999998</v>
      </c>
      <c r="AC311">
        <v>66.377009729999997</v>
      </c>
      <c r="AD311">
        <v>52.591627350000003</v>
      </c>
      <c r="AE311">
        <v>352.94144139999997</v>
      </c>
      <c r="AF311">
        <v>70.5876497</v>
      </c>
      <c r="AG311">
        <v>48.735496130000001</v>
      </c>
      <c r="AH311">
        <v>40.694554480000001</v>
      </c>
      <c r="AI311">
        <v>0</v>
      </c>
      <c r="AJ311">
        <v>0</v>
      </c>
    </row>
    <row r="312" spans="1:36" x14ac:dyDescent="0.25">
      <c r="A312" t="s">
        <v>1055</v>
      </c>
      <c r="B312" t="s">
        <v>39</v>
      </c>
      <c r="C312" t="s">
        <v>40</v>
      </c>
      <c r="D312">
        <v>510294</v>
      </c>
      <c r="E312">
        <v>515521</v>
      </c>
      <c r="F312">
        <f t="shared" si="4"/>
        <v>5227</v>
      </c>
      <c r="G312">
        <v>7.5274999999999999</v>
      </c>
      <c r="H312" t="s">
        <v>864</v>
      </c>
      <c r="I312">
        <v>11.95464411</v>
      </c>
      <c r="J312">
        <v>24.97699411</v>
      </c>
      <c r="K312">
        <v>19.70931491</v>
      </c>
      <c r="L312">
        <v>3.1959224430000002</v>
      </c>
      <c r="M312">
        <v>2.777534529</v>
      </c>
      <c r="N312">
        <v>5.7684986350000003</v>
      </c>
      <c r="O312">
        <v>5.580498586</v>
      </c>
      <c r="P312">
        <v>0.54248382100000003</v>
      </c>
      <c r="Q312">
        <v>5.5981394839999998</v>
      </c>
      <c r="R312">
        <v>2.4156344299999999</v>
      </c>
      <c r="S312">
        <v>16.685247409999999</v>
      </c>
      <c r="T312">
        <v>5.1595921149999997</v>
      </c>
      <c r="U312">
        <v>14.23255866</v>
      </c>
      <c r="V312">
        <v>52.204543559999998</v>
      </c>
      <c r="W312">
        <v>60.26721191</v>
      </c>
      <c r="X312">
        <v>665.22510929999999</v>
      </c>
      <c r="Y312">
        <v>422.13422689999999</v>
      </c>
      <c r="Z312">
        <v>433.29682330000003</v>
      </c>
      <c r="AA312">
        <v>137.94529349999999</v>
      </c>
      <c r="AB312">
        <v>63.573293960000001</v>
      </c>
      <c r="AC312">
        <v>300.27694880000001</v>
      </c>
      <c r="AD312">
        <v>125.7625871</v>
      </c>
      <c r="AE312">
        <v>506.51138159999999</v>
      </c>
      <c r="AF312">
        <v>173.17503389999999</v>
      </c>
      <c r="AG312">
        <v>102.22567479999999</v>
      </c>
      <c r="AH312">
        <v>133.710679</v>
      </c>
      <c r="AI312">
        <v>0</v>
      </c>
      <c r="AJ312">
        <v>2.028749699</v>
      </c>
    </row>
    <row r="313" spans="1:36" x14ac:dyDescent="0.25">
      <c r="A313" t="s">
        <v>305</v>
      </c>
      <c r="B313" t="s">
        <v>39</v>
      </c>
      <c r="C313" t="s">
        <v>40</v>
      </c>
      <c r="D313">
        <v>555893</v>
      </c>
      <c r="E313">
        <v>557443</v>
      </c>
      <c r="F313">
        <f t="shared" si="4"/>
        <v>1550</v>
      </c>
      <c r="G313">
        <v>9.0197000000000003</v>
      </c>
      <c r="H313" t="s">
        <v>213</v>
      </c>
      <c r="I313">
        <v>8.9659830819999993</v>
      </c>
      <c r="J313">
        <v>4.9953988230000004</v>
      </c>
      <c r="K313">
        <v>0</v>
      </c>
      <c r="L313">
        <v>1.5979612219999999</v>
      </c>
      <c r="M313">
        <v>4.1663017929999997</v>
      </c>
      <c r="N313">
        <v>0.82407123400000004</v>
      </c>
      <c r="O313">
        <v>0</v>
      </c>
      <c r="P313">
        <v>0.54248382100000003</v>
      </c>
      <c r="Q313">
        <v>3.7320929889999999</v>
      </c>
      <c r="R313">
        <v>0.80521147699999995</v>
      </c>
      <c r="S313">
        <v>14.460547760000001</v>
      </c>
      <c r="T313">
        <v>2.8664400639999998</v>
      </c>
      <c r="U313">
        <v>5.2435742430000003</v>
      </c>
      <c r="V313">
        <v>19.920154780000001</v>
      </c>
      <c r="W313">
        <v>16.169251979999999</v>
      </c>
      <c r="X313">
        <v>102.3423245</v>
      </c>
      <c r="Y313">
        <v>157.41266959999999</v>
      </c>
      <c r="Z313">
        <v>170.410697</v>
      </c>
      <c r="AA313">
        <v>49.989349500000003</v>
      </c>
      <c r="AB313">
        <v>4.6355526850000004</v>
      </c>
      <c r="AC313">
        <v>79.020249680000006</v>
      </c>
      <c r="AD313">
        <v>82.317329770000001</v>
      </c>
      <c r="AE313">
        <v>91.603122200000001</v>
      </c>
      <c r="AF313">
        <v>63.0583004</v>
      </c>
      <c r="AG313">
        <v>98.659662890000007</v>
      </c>
      <c r="AH313">
        <v>115.1074541</v>
      </c>
      <c r="AI313">
        <v>0</v>
      </c>
      <c r="AJ313">
        <v>0</v>
      </c>
    </row>
    <row r="314" spans="1:36" x14ac:dyDescent="0.25">
      <c r="A314" t="s">
        <v>42</v>
      </c>
      <c r="B314" t="s">
        <v>39</v>
      </c>
      <c r="C314" t="s">
        <v>40</v>
      </c>
      <c r="D314">
        <v>590433</v>
      </c>
      <c r="E314">
        <v>597141</v>
      </c>
      <c r="F314">
        <f t="shared" si="4"/>
        <v>6708</v>
      </c>
      <c r="G314">
        <v>9.0197000000000003</v>
      </c>
      <c r="H314" t="s">
        <v>41</v>
      </c>
      <c r="I314">
        <v>5.9773220550000001</v>
      </c>
      <c r="J314">
        <v>8.3256647039999994</v>
      </c>
      <c r="K314">
        <v>3.4781143970000001</v>
      </c>
      <c r="L314">
        <v>3.1959224430000002</v>
      </c>
      <c r="M314">
        <v>0</v>
      </c>
      <c r="N314">
        <v>9.0647835699999995</v>
      </c>
      <c r="O314">
        <v>1.8601661949999999</v>
      </c>
      <c r="P314">
        <v>6.5098058480000001</v>
      </c>
      <c r="Q314">
        <v>1.866046495</v>
      </c>
      <c r="R314">
        <v>8.0521147650000007</v>
      </c>
      <c r="S314">
        <v>15.57289759</v>
      </c>
      <c r="T314">
        <v>25.797960570000001</v>
      </c>
      <c r="U314">
        <v>72.660957370000006</v>
      </c>
      <c r="V314">
        <v>4.1214113340000003</v>
      </c>
      <c r="W314">
        <v>22.048979970000001</v>
      </c>
      <c r="X314">
        <v>26.697997699999998</v>
      </c>
      <c r="Y314">
        <v>41.424386749999996</v>
      </c>
      <c r="Z314">
        <v>87.240971139999999</v>
      </c>
      <c r="AA314">
        <v>70.238199929999993</v>
      </c>
      <c r="AB314">
        <v>42.382195979999999</v>
      </c>
      <c r="AC314">
        <v>6.3216199749999999</v>
      </c>
      <c r="AD314">
        <v>34.298887399999998</v>
      </c>
      <c r="AE314">
        <v>29.636304240000001</v>
      </c>
      <c r="AF314">
        <v>7.5293493009999999</v>
      </c>
      <c r="AG314">
        <v>34.471448479999999</v>
      </c>
      <c r="AH314">
        <v>22.091329569999999</v>
      </c>
      <c r="AI314">
        <v>71.099161190000004</v>
      </c>
      <c r="AJ314">
        <v>32.459995190000001</v>
      </c>
    </row>
    <row r="315" spans="1:36" x14ac:dyDescent="0.25">
      <c r="A315" t="s">
        <v>43</v>
      </c>
      <c r="B315" t="s">
        <v>32</v>
      </c>
      <c r="C315" t="s">
        <v>33</v>
      </c>
      <c r="D315">
        <v>29130</v>
      </c>
      <c r="E315">
        <v>36716</v>
      </c>
      <c r="F315">
        <f t="shared" si="4"/>
        <v>7586</v>
      </c>
      <c r="G315">
        <v>7.5572999999999997</v>
      </c>
      <c r="H315" t="s">
        <v>41</v>
      </c>
      <c r="I315">
        <v>61.765661229999999</v>
      </c>
      <c r="J315">
        <v>98.24284351</v>
      </c>
      <c r="K315">
        <v>13.912457590000001</v>
      </c>
      <c r="L315">
        <v>25.567379549999998</v>
      </c>
      <c r="M315">
        <v>38.885483399999998</v>
      </c>
      <c r="N315">
        <v>53.564630180000002</v>
      </c>
      <c r="O315">
        <v>56.73506896</v>
      </c>
      <c r="P315">
        <v>56.960801170000003</v>
      </c>
      <c r="Q315">
        <v>132.48930110000001</v>
      </c>
      <c r="R315">
        <v>177.14652480000001</v>
      </c>
      <c r="S315">
        <v>196.8859195</v>
      </c>
      <c r="T315">
        <v>154.2144754</v>
      </c>
      <c r="U315">
        <v>405.2533808</v>
      </c>
      <c r="V315">
        <v>166.23025709999999</v>
      </c>
      <c r="W315">
        <v>271.9374196</v>
      </c>
      <c r="X315">
        <v>320.82093900000001</v>
      </c>
      <c r="Y315">
        <v>320.34859080000001</v>
      </c>
      <c r="Z315">
        <v>366.99368529999998</v>
      </c>
      <c r="AA315">
        <v>241.720652</v>
      </c>
      <c r="AB315">
        <v>709.90178260000005</v>
      </c>
      <c r="AC315">
        <v>385.61881849999997</v>
      </c>
      <c r="AD315">
        <v>292.68383920000002</v>
      </c>
      <c r="AE315">
        <v>1198.923217</v>
      </c>
      <c r="AF315">
        <v>218.3511297</v>
      </c>
      <c r="AG315">
        <v>122.4330756</v>
      </c>
      <c r="AH315">
        <v>252.30623779999999</v>
      </c>
      <c r="AI315">
        <v>425.11373459999999</v>
      </c>
      <c r="AJ315">
        <v>109.5524838</v>
      </c>
    </row>
    <row r="316" spans="1:36" x14ac:dyDescent="0.25">
      <c r="A316" t="s">
        <v>1018</v>
      </c>
      <c r="B316" t="s">
        <v>32</v>
      </c>
      <c r="C316" t="s">
        <v>33</v>
      </c>
      <c r="D316">
        <v>157357</v>
      </c>
      <c r="E316">
        <v>179108</v>
      </c>
      <c r="F316">
        <f t="shared" si="4"/>
        <v>21751</v>
      </c>
      <c r="G316">
        <v>7.1211000000000002</v>
      </c>
      <c r="H316" t="s">
        <v>1016</v>
      </c>
      <c r="I316">
        <v>5.9773220550000001</v>
      </c>
      <c r="J316">
        <v>0</v>
      </c>
      <c r="K316">
        <v>1.1593714660000001</v>
      </c>
      <c r="L316">
        <v>4.7938836650000001</v>
      </c>
      <c r="M316">
        <v>2.777534529</v>
      </c>
      <c r="N316">
        <v>0.82407123400000004</v>
      </c>
      <c r="O316">
        <v>0</v>
      </c>
      <c r="P316">
        <v>2.169935283</v>
      </c>
      <c r="Q316">
        <v>0</v>
      </c>
      <c r="R316">
        <v>1.610422953</v>
      </c>
      <c r="S316">
        <v>6.6740989649999998</v>
      </c>
      <c r="T316">
        <v>4.5863041019999997</v>
      </c>
      <c r="U316">
        <v>23.97062511</v>
      </c>
      <c r="V316">
        <v>68.690188890000002</v>
      </c>
      <c r="W316">
        <v>39.688163940000003</v>
      </c>
      <c r="X316">
        <v>645.6465776</v>
      </c>
      <c r="Y316">
        <v>287.99811740000001</v>
      </c>
      <c r="Z316">
        <v>267.53897819999997</v>
      </c>
      <c r="AA316">
        <v>126.5553152</v>
      </c>
      <c r="AB316">
        <v>47.679970470000001</v>
      </c>
      <c r="AC316">
        <v>101.1459196</v>
      </c>
      <c r="AD316">
        <v>113.75797660000001</v>
      </c>
      <c r="AE316">
        <v>436.46193520000003</v>
      </c>
      <c r="AF316">
        <v>102.5873842</v>
      </c>
      <c r="AG316">
        <v>48.735496130000001</v>
      </c>
      <c r="AH316">
        <v>77.901004290000003</v>
      </c>
      <c r="AI316">
        <v>0</v>
      </c>
      <c r="AJ316">
        <v>2.028749699</v>
      </c>
    </row>
    <row r="317" spans="1:36" x14ac:dyDescent="0.25">
      <c r="A317" t="s">
        <v>31</v>
      </c>
      <c r="B317" t="s">
        <v>32</v>
      </c>
      <c r="C317" t="s">
        <v>33</v>
      </c>
      <c r="D317">
        <v>199008</v>
      </c>
      <c r="E317">
        <v>221380</v>
      </c>
      <c r="F317">
        <f t="shared" si="4"/>
        <v>22372</v>
      </c>
      <c r="G317">
        <v>3.1682000000000001</v>
      </c>
      <c r="H317" t="s">
        <v>34</v>
      </c>
      <c r="I317">
        <v>0</v>
      </c>
      <c r="J317">
        <v>0</v>
      </c>
      <c r="K317">
        <v>0</v>
      </c>
      <c r="L317">
        <v>1.5979612219999999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.74908203500000003</v>
      </c>
      <c r="V317">
        <v>0</v>
      </c>
      <c r="W317">
        <v>0</v>
      </c>
      <c r="X317">
        <v>7.119466053</v>
      </c>
      <c r="Y317">
        <v>5.1287335970000001</v>
      </c>
      <c r="Z317">
        <v>2.908032371</v>
      </c>
      <c r="AA317">
        <v>0</v>
      </c>
      <c r="AB317">
        <v>0</v>
      </c>
      <c r="AC317">
        <v>12.64323995</v>
      </c>
      <c r="AD317">
        <v>2.8582406169999999</v>
      </c>
      <c r="AE317">
        <v>2.6942094769999998</v>
      </c>
      <c r="AF317">
        <v>0</v>
      </c>
      <c r="AG317">
        <v>1.188670637</v>
      </c>
      <c r="AH317">
        <v>0</v>
      </c>
      <c r="AI317">
        <v>0</v>
      </c>
      <c r="AJ317">
        <v>0</v>
      </c>
    </row>
    <row r="318" spans="1:36" x14ac:dyDescent="0.25">
      <c r="A318" t="s">
        <v>874</v>
      </c>
      <c r="B318" t="s">
        <v>32</v>
      </c>
      <c r="C318" t="s">
        <v>33</v>
      </c>
      <c r="D318">
        <v>299776</v>
      </c>
      <c r="E318">
        <v>302423</v>
      </c>
      <c r="F318">
        <f t="shared" si="4"/>
        <v>2647</v>
      </c>
      <c r="G318">
        <v>7.9958999999999998</v>
      </c>
      <c r="H318" t="s">
        <v>872</v>
      </c>
      <c r="I318">
        <v>0</v>
      </c>
      <c r="J318">
        <v>0</v>
      </c>
      <c r="K318">
        <v>1.1593714660000001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10.01114845</v>
      </c>
      <c r="T318">
        <v>5.1595921149999997</v>
      </c>
      <c r="U318">
        <v>1.4981640700000001</v>
      </c>
      <c r="V318">
        <v>12.364234</v>
      </c>
      <c r="W318">
        <v>7.3496599890000001</v>
      </c>
      <c r="X318">
        <v>20.468464900000001</v>
      </c>
      <c r="Y318">
        <v>10.651985160000001</v>
      </c>
      <c r="Z318">
        <v>65.721531589999998</v>
      </c>
      <c r="AA318">
        <v>32.904381950000001</v>
      </c>
      <c r="AB318">
        <v>1.986665436</v>
      </c>
      <c r="AC318">
        <v>0</v>
      </c>
      <c r="AD318">
        <v>21.722628690000001</v>
      </c>
      <c r="AE318">
        <v>13.47104738</v>
      </c>
      <c r="AF318">
        <v>15.0586986</v>
      </c>
      <c r="AG318">
        <v>7.1320238229999999</v>
      </c>
      <c r="AH318">
        <v>17.440523349999999</v>
      </c>
      <c r="AI318">
        <v>0</v>
      </c>
      <c r="AJ318">
        <v>0</v>
      </c>
    </row>
    <row r="319" spans="1:36" x14ac:dyDescent="0.25">
      <c r="A319" t="s">
        <v>502</v>
      </c>
      <c r="B319" t="s">
        <v>32</v>
      </c>
      <c r="C319" t="s">
        <v>33</v>
      </c>
      <c r="D319">
        <v>371721</v>
      </c>
      <c r="E319">
        <v>389118</v>
      </c>
      <c r="F319">
        <f t="shared" si="4"/>
        <v>17397</v>
      </c>
      <c r="G319">
        <v>7.9958999999999998</v>
      </c>
      <c r="H319" t="s">
        <v>501</v>
      </c>
      <c r="I319">
        <v>79.697627400000002</v>
      </c>
      <c r="J319">
        <v>23.31186117</v>
      </c>
      <c r="K319">
        <v>3.4781143970000001</v>
      </c>
      <c r="L319">
        <v>19.17553466</v>
      </c>
      <c r="M319">
        <v>12.49890538</v>
      </c>
      <c r="N319">
        <v>9.8888548029999992</v>
      </c>
      <c r="O319">
        <v>1.8601661949999999</v>
      </c>
      <c r="P319">
        <v>5.4248382069999996</v>
      </c>
      <c r="Q319">
        <v>0</v>
      </c>
      <c r="R319">
        <v>1.610422953</v>
      </c>
      <c r="S319">
        <v>76.752138099999996</v>
      </c>
      <c r="T319">
        <v>88.286353969999993</v>
      </c>
      <c r="U319">
        <v>226.22277450000001</v>
      </c>
      <c r="V319">
        <v>390.1602729</v>
      </c>
      <c r="W319">
        <v>226.36952769999999</v>
      </c>
      <c r="X319">
        <v>476.55925889999997</v>
      </c>
      <c r="Y319">
        <v>1064.40948</v>
      </c>
      <c r="Z319">
        <v>1194.619698</v>
      </c>
      <c r="AA319">
        <v>728.95861549999995</v>
      </c>
      <c r="AB319">
        <v>21.853319800000001</v>
      </c>
      <c r="AC319">
        <v>63.216199750000001</v>
      </c>
      <c r="AD319">
        <v>1178.166782</v>
      </c>
      <c r="AE319">
        <v>417.60246890000002</v>
      </c>
      <c r="AF319">
        <v>401.87901900000003</v>
      </c>
      <c r="AG319">
        <v>596.71265989999995</v>
      </c>
      <c r="AH319">
        <v>685.99391839999998</v>
      </c>
      <c r="AI319">
        <v>1.481232525</v>
      </c>
      <c r="AJ319">
        <v>6.0862490979999997</v>
      </c>
    </row>
    <row r="320" spans="1:36" x14ac:dyDescent="0.25">
      <c r="A320" t="s">
        <v>334</v>
      </c>
      <c r="B320" t="s">
        <v>32</v>
      </c>
      <c r="C320" t="s">
        <v>33</v>
      </c>
      <c r="D320">
        <v>474936</v>
      </c>
      <c r="E320">
        <v>519262</v>
      </c>
      <c r="F320">
        <f t="shared" si="4"/>
        <v>44326</v>
      </c>
      <c r="G320">
        <v>7.7248000000000001</v>
      </c>
      <c r="H320" t="s">
        <v>333</v>
      </c>
      <c r="I320">
        <v>29.886610269999998</v>
      </c>
      <c r="J320">
        <v>3.330265882</v>
      </c>
      <c r="K320">
        <v>4.6374858620000001</v>
      </c>
      <c r="L320">
        <v>7.9898061079999998</v>
      </c>
      <c r="M320">
        <v>4.1663017929999997</v>
      </c>
      <c r="N320">
        <v>3.296284934</v>
      </c>
      <c r="O320">
        <v>0.930083098</v>
      </c>
      <c r="P320">
        <v>0.54248382100000003</v>
      </c>
      <c r="Q320">
        <v>0</v>
      </c>
      <c r="R320">
        <v>0</v>
      </c>
      <c r="S320">
        <v>105.6732336</v>
      </c>
      <c r="T320">
        <v>175.4261319</v>
      </c>
      <c r="U320">
        <v>205.24847750000001</v>
      </c>
      <c r="V320">
        <v>183.40280430000001</v>
      </c>
      <c r="W320">
        <v>158.75265580000001</v>
      </c>
      <c r="X320">
        <v>193.56048329999999</v>
      </c>
      <c r="Y320">
        <v>1798.2129030000001</v>
      </c>
      <c r="Z320">
        <v>3919.4460300000001</v>
      </c>
      <c r="AA320">
        <v>1399.7017860000001</v>
      </c>
      <c r="AB320">
        <v>19.866654359999998</v>
      </c>
      <c r="AC320">
        <v>18.964859919999999</v>
      </c>
      <c r="AD320">
        <v>1156.444154</v>
      </c>
      <c r="AE320">
        <v>83.520493770000002</v>
      </c>
      <c r="AF320">
        <v>80.940504989999994</v>
      </c>
      <c r="AG320">
        <v>265.07355209999997</v>
      </c>
      <c r="AH320">
        <v>417.40985879999999</v>
      </c>
      <c r="AI320">
        <v>0</v>
      </c>
      <c r="AJ320">
        <v>0</v>
      </c>
    </row>
    <row r="321" spans="1:36" x14ac:dyDescent="0.25">
      <c r="A321" t="s">
        <v>1056</v>
      </c>
      <c r="B321" t="s">
        <v>154</v>
      </c>
      <c r="C321" t="s">
        <v>155</v>
      </c>
      <c r="D321">
        <v>13143</v>
      </c>
      <c r="E321">
        <v>17201</v>
      </c>
      <c r="F321">
        <f t="shared" si="4"/>
        <v>4058</v>
      </c>
      <c r="G321">
        <v>4.9301000000000004</v>
      </c>
      <c r="H321" t="s">
        <v>864</v>
      </c>
      <c r="I321">
        <v>8.9659830819999993</v>
      </c>
      <c r="J321">
        <v>3.330265882</v>
      </c>
      <c r="K321">
        <v>5.7968573279999998</v>
      </c>
      <c r="L321">
        <v>11.18572855</v>
      </c>
      <c r="M321">
        <v>1.3887672639999999</v>
      </c>
      <c r="N321">
        <v>3.296284934</v>
      </c>
      <c r="O321">
        <v>2.790249293</v>
      </c>
      <c r="P321">
        <v>1.084967641</v>
      </c>
      <c r="Q321">
        <v>9.3302324740000007</v>
      </c>
      <c r="R321">
        <v>12.88338362</v>
      </c>
      <c r="S321">
        <v>44.493993099999997</v>
      </c>
      <c r="T321">
        <v>21.784944490000001</v>
      </c>
      <c r="U321">
        <v>17.228886800000002</v>
      </c>
      <c r="V321">
        <v>63.194973779999998</v>
      </c>
      <c r="W321">
        <v>38.218231940000003</v>
      </c>
      <c r="X321">
        <v>432.50756269999999</v>
      </c>
      <c r="Y321">
        <v>465.92572139999999</v>
      </c>
      <c r="Z321">
        <v>350.70870400000001</v>
      </c>
      <c r="AA321">
        <v>199.32462140000001</v>
      </c>
      <c r="AB321">
        <v>469.51526480000001</v>
      </c>
      <c r="AC321">
        <v>82.181059669999996</v>
      </c>
      <c r="AD321">
        <v>96.608532850000003</v>
      </c>
      <c r="AE321">
        <v>202.06571070000001</v>
      </c>
      <c r="AF321">
        <v>97.881540920000006</v>
      </c>
      <c r="AG321">
        <v>38.03746039</v>
      </c>
      <c r="AH321">
        <v>110.45664789999999</v>
      </c>
      <c r="AI321">
        <v>19.256022819999998</v>
      </c>
      <c r="AJ321">
        <v>18.258747289999999</v>
      </c>
    </row>
    <row r="322" spans="1:36" x14ac:dyDescent="0.25">
      <c r="A322" t="s">
        <v>1057</v>
      </c>
      <c r="B322" t="s">
        <v>154</v>
      </c>
      <c r="C322" t="s">
        <v>155</v>
      </c>
      <c r="D322">
        <v>23731</v>
      </c>
      <c r="E322">
        <v>33283</v>
      </c>
      <c r="F322">
        <f t="shared" si="4"/>
        <v>9552</v>
      </c>
      <c r="G322">
        <v>4.9301000000000004</v>
      </c>
      <c r="H322" t="s">
        <v>864</v>
      </c>
      <c r="I322">
        <v>13.94708479</v>
      </c>
      <c r="J322">
        <v>3.330265882</v>
      </c>
      <c r="K322">
        <v>1.1593714660000001</v>
      </c>
      <c r="L322">
        <v>1.5979612219999999</v>
      </c>
      <c r="M322">
        <v>0</v>
      </c>
      <c r="N322">
        <v>0.82407123400000004</v>
      </c>
      <c r="O322">
        <v>0.930083098</v>
      </c>
      <c r="P322">
        <v>0.54248382100000003</v>
      </c>
      <c r="Q322">
        <v>0</v>
      </c>
      <c r="R322">
        <v>3.2208459060000001</v>
      </c>
      <c r="S322">
        <v>26.696395859999999</v>
      </c>
      <c r="T322">
        <v>8.5993201910000003</v>
      </c>
      <c r="U322">
        <v>31.46144546</v>
      </c>
      <c r="V322">
        <v>48.083132229999997</v>
      </c>
      <c r="W322">
        <v>58.79727991</v>
      </c>
      <c r="X322">
        <v>268.75984349999999</v>
      </c>
      <c r="Y322">
        <v>266.69414710000001</v>
      </c>
      <c r="Z322">
        <v>362.34083349999997</v>
      </c>
      <c r="AA322">
        <v>111.3686774</v>
      </c>
      <c r="AB322">
        <v>6.6222181210000004</v>
      </c>
      <c r="AC322">
        <v>97.985109609999995</v>
      </c>
      <c r="AD322">
        <v>244.09374869999999</v>
      </c>
      <c r="AE322">
        <v>1115.4027229999999</v>
      </c>
      <c r="AF322">
        <v>278.5859241</v>
      </c>
      <c r="AG322">
        <v>140.26313519999999</v>
      </c>
      <c r="AH322">
        <v>193.00845839999999</v>
      </c>
      <c r="AI322">
        <v>0</v>
      </c>
      <c r="AJ322">
        <v>0</v>
      </c>
    </row>
    <row r="323" spans="1:36" x14ac:dyDescent="0.25">
      <c r="A323" t="s">
        <v>1058</v>
      </c>
      <c r="B323" t="s">
        <v>154</v>
      </c>
      <c r="C323" t="s">
        <v>155</v>
      </c>
      <c r="D323">
        <v>51703</v>
      </c>
      <c r="E323">
        <v>55038</v>
      </c>
      <c r="F323">
        <f t="shared" si="4"/>
        <v>3335</v>
      </c>
      <c r="G323">
        <v>9.6006999999999998</v>
      </c>
      <c r="H323" t="s">
        <v>864</v>
      </c>
      <c r="I323">
        <v>9.9622034250000002</v>
      </c>
      <c r="J323">
        <v>3.330265882</v>
      </c>
      <c r="K323">
        <v>1.1593714660000001</v>
      </c>
      <c r="L323">
        <v>3.1959224430000002</v>
      </c>
      <c r="M323">
        <v>0</v>
      </c>
      <c r="N323">
        <v>0</v>
      </c>
      <c r="O323">
        <v>0.930083098</v>
      </c>
      <c r="P323">
        <v>1.084967641</v>
      </c>
      <c r="Q323">
        <v>1.866046495</v>
      </c>
      <c r="R323">
        <v>4.8312688589999997</v>
      </c>
      <c r="S323">
        <v>109.0102831</v>
      </c>
      <c r="T323">
        <v>17.7719284</v>
      </c>
      <c r="U323">
        <v>53.933906499999999</v>
      </c>
      <c r="V323">
        <v>92.044853119999999</v>
      </c>
      <c r="W323">
        <v>201.38068369999999</v>
      </c>
      <c r="X323">
        <v>340.84443729999998</v>
      </c>
      <c r="Y323">
        <v>588.62080979999996</v>
      </c>
      <c r="Z323">
        <v>692.69331090000003</v>
      </c>
      <c r="AA323">
        <v>272.72670419999997</v>
      </c>
      <c r="AB323">
        <v>60.262184900000001</v>
      </c>
      <c r="AC323">
        <v>252.864799</v>
      </c>
      <c r="AD323">
        <v>286.39570980000002</v>
      </c>
      <c r="AE323">
        <v>1083.07221</v>
      </c>
      <c r="AF323">
        <v>158.1163353</v>
      </c>
      <c r="AG323">
        <v>232.9794449</v>
      </c>
      <c r="AH323">
        <v>404.62014169999998</v>
      </c>
      <c r="AI323">
        <v>0</v>
      </c>
      <c r="AJ323">
        <v>2.028749699</v>
      </c>
    </row>
    <row r="324" spans="1:36" x14ac:dyDescent="0.25">
      <c r="A324" t="s">
        <v>952</v>
      </c>
      <c r="B324" t="s">
        <v>154</v>
      </c>
      <c r="C324" t="s">
        <v>155</v>
      </c>
      <c r="D324">
        <v>105151</v>
      </c>
      <c r="E324">
        <v>110761</v>
      </c>
      <c r="F324">
        <f t="shared" ref="F324:F387" si="5">E324-D324</f>
        <v>5610</v>
      </c>
      <c r="G324">
        <v>9.0269999999999992</v>
      </c>
      <c r="H324" t="s">
        <v>953</v>
      </c>
      <c r="I324">
        <v>4.9811017120000001</v>
      </c>
      <c r="J324">
        <v>11.655930590000001</v>
      </c>
      <c r="K324">
        <v>1.1593714660000001</v>
      </c>
      <c r="L324">
        <v>0</v>
      </c>
      <c r="M324">
        <v>2.777534529</v>
      </c>
      <c r="N324">
        <v>1.648142467</v>
      </c>
      <c r="O324">
        <v>2.790249293</v>
      </c>
      <c r="P324">
        <v>1.084967641</v>
      </c>
      <c r="Q324">
        <v>0</v>
      </c>
      <c r="R324">
        <v>0.80521147699999995</v>
      </c>
      <c r="S324">
        <v>6.6740989649999998</v>
      </c>
      <c r="T324">
        <v>8.0260321789999995</v>
      </c>
      <c r="U324">
        <v>11.236230519999999</v>
      </c>
      <c r="V324">
        <v>27.476075560000002</v>
      </c>
      <c r="W324">
        <v>38.218231940000003</v>
      </c>
      <c r="X324">
        <v>427.61292980000002</v>
      </c>
      <c r="Y324">
        <v>613.08092390000002</v>
      </c>
      <c r="Z324">
        <v>417.011842</v>
      </c>
      <c r="AA324">
        <v>126.5553152</v>
      </c>
      <c r="AB324">
        <v>5.9599963090000001</v>
      </c>
      <c r="AC324">
        <v>116.94996949999999</v>
      </c>
      <c r="AD324">
        <v>70.884367299999994</v>
      </c>
      <c r="AE324">
        <v>374.49511719999998</v>
      </c>
      <c r="AF324">
        <v>110.1167335</v>
      </c>
      <c r="AG324">
        <v>46.358154849999998</v>
      </c>
      <c r="AH324">
        <v>37.206449810000002</v>
      </c>
      <c r="AI324">
        <v>1.481232525</v>
      </c>
      <c r="AJ324">
        <v>0</v>
      </c>
    </row>
    <row r="325" spans="1:36" x14ac:dyDescent="0.25">
      <c r="A325" t="s">
        <v>879</v>
      </c>
      <c r="B325" t="s">
        <v>154</v>
      </c>
      <c r="C325" t="s">
        <v>155</v>
      </c>
      <c r="D325">
        <v>144848</v>
      </c>
      <c r="E325">
        <v>146959</v>
      </c>
      <c r="F325">
        <f t="shared" si="5"/>
        <v>2111</v>
      </c>
      <c r="G325">
        <v>9.9162999999999997</v>
      </c>
      <c r="H325" t="s">
        <v>880</v>
      </c>
      <c r="I325">
        <v>1.992440685</v>
      </c>
      <c r="J325">
        <v>6.6605317629999998</v>
      </c>
      <c r="K325">
        <v>0</v>
      </c>
      <c r="L325">
        <v>0</v>
      </c>
      <c r="M325">
        <v>1.3887672639999999</v>
      </c>
      <c r="N325">
        <v>0</v>
      </c>
      <c r="O325">
        <v>4.6504154880000002</v>
      </c>
      <c r="P325">
        <v>0</v>
      </c>
      <c r="Q325">
        <v>0</v>
      </c>
      <c r="R325">
        <v>54.754380400000002</v>
      </c>
      <c r="S325">
        <v>4.4493993100000004</v>
      </c>
      <c r="T325">
        <v>1.7198640380000001</v>
      </c>
      <c r="U325">
        <v>4.4944922089999997</v>
      </c>
      <c r="V325">
        <v>10.99043022</v>
      </c>
      <c r="W325">
        <v>7.3496599890000001</v>
      </c>
      <c r="X325">
        <v>26.253031069999999</v>
      </c>
      <c r="Y325">
        <v>37.873725030000003</v>
      </c>
      <c r="Z325">
        <v>58.160647429999997</v>
      </c>
      <c r="AA325">
        <v>15.819414399999999</v>
      </c>
      <c r="AB325">
        <v>10.595548989999999</v>
      </c>
      <c r="AC325">
        <v>18.964859919999999</v>
      </c>
      <c r="AD325">
        <v>22.29427681</v>
      </c>
      <c r="AE325">
        <v>282.89199500000001</v>
      </c>
      <c r="AF325">
        <v>111.0579022</v>
      </c>
      <c r="AG325">
        <v>28.52809529</v>
      </c>
      <c r="AH325">
        <v>10.464314010000001</v>
      </c>
      <c r="AI325">
        <v>0</v>
      </c>
      <c r="AJ325">
        <v>2.028749699</v>
      </c>
    </row>
    <row r="326" spans="1:36" x14ac:dyDescent="0.25">
      <c r="A326" t="s">
        <v>503</v>
      </c>
      <c r="B326" t="s">
        <v>154</v>
      </c>
      <c r="C326" t="s">
        <v>155</v>
      </c>
      <c r="D326">
        <v>180210</v>
      </c>
      <c r="E326">
        <v>215915</v>
      </c>
      <c r="F326">
        <f t="shared" si="5"/>
        <v>35705</v>
      </c>
      <c r="G326">
        <v>8.6487999999999996</v>
      </c>
      <c r="H326" t="s">
        <v>501</v>
      </c>
      <c r="I326">
        <v>131.50108520000001</v>
      </c>
      <c r="J326">
        <v>46.62372234</v>
      </c>
      <c r="K326">
        <v>2.3187429310000001</v>
      </c>
      <c r="L326">
        <v>14.381650990000001</v>
      </c>
      <c r="M326">
        <v>5.5550690579999999</v>
      </c>
      <c r="N326">
        <v>8.2407123359999996</v>
      </c>
      <c r="O326">
        <v>2.790249293</v>
      </c>
      <c r="P326">
        <v>2.7124191030000002</v>
      </c>
      <c r="Q326">
        <v>0</v>
      </c>
      <c r="R326">
        <v>0.80521147699999995</v>
      </c>
      <c r="S326">
        <v>42.269293449999999</v>
      </c>
      <c r="T326">
        <v>85.419913899999997</v>
      </c>
      <c r="U326">
        <v>147.56916090000001</v>
      </c>
      <c r="V326">
        <v>410.08042769999997</v>
      </c>
      <c r="W326">
        <v>242.5387796</v>
      </c>
      <c r="X326">
        <v>292.7880414</v>
      </c>
      <c r="Y326">
        <v>370.84689090000001</v>
      </c>
      <c r="Z326">
        <v>1111.4499719999999</v>
      </c>
      <c r="AA326">
        <v>838.42896310000003</v>
      </c>
      <c r="AB326">
        <v>20.528876180000001</v>
      </c>
      <c r="AC326">
        <v>22.125669909999999</v>
      </c>
      <c r="AD326">
        <v>2006.484913</v>
      </c>
      <c r="AE326">
        <v>53.88418953</v>
      </c>
      <c r="AF326">
        <v>423.52589819999997</v>
      </c>
      <c r="AG326">
        <v>265.07355209999997</v>
      </c>
      <c r="AH326">
        <v>129.05987279999999</v>
      </c>
      <c r="AI326">
        <v>0</v>
      </c>
      <c r="AJ326">
        <v>2.028749699</v>
      </c>
    </row>
    <row r="327" spans="1:36" x14ac:dyDescent="0.25">
      <c r="A327" t="s">
        <v>457</v>
      </c>
      <c r="B327" t="s">
        <v>154</v>
      </c>
      <c r="C327" t="s">
        <v>155</v>
      </c>
      <c r="D327">
        <v>217918</v>
      </c>
      <c r="E327">
        <v>229087</v>
      </c>
      <c r="F327">
        <f t="shared" si="5"/>
        <v>11169</v>
      </c>
      <c r="G327">
        <v>8.6487999999999996</v>
      </c>
      <c r="H327" t="s">
        <v>418</v>
      </c>
      <c r="I327">
        <v>19.92440685</v>
      </c>
      <c r="J327">
        <v>9.9907976450000007</v>
      </c>
      <c r="K327">
        <v>3.4781143970000001</v>
      </c>
      <c r="L327">
        <v>6.3918448870000004</v>
      </c>
      <c r="M327">
        <v>8.3326035869999995</v>
      </c>
      <c r="N327">
        <v>5.7684986350000003</v>
      </c>
      <c r="O327">
        <v>2.790249293</v>
      </c>
      <c r="P327">
        <v>0</v>
      </c>
      <c r="Q327">
        <v>0</v>
      </c>
      <c r="R327">
        <v>4.8312688589999997</v>
      </c>
      <c r="S327">
        <v>133.48197930000001</v>
      </c>
      <c r="T327">
        <v>25.797960570000001</v>
      </c>
      <c r="U327">
        <v>90.638926209999994</v>
      </c>
      <c r="V327">
        <v>182.02900059999999</v>
      </c>
      <c r="W327">
        <v>127.8840838</v>
      </c>
      <c r="X327">
        <v>118.8060898</v>
      </c>
      <c r="Y327">
        <v>163.72495710000001</v>
      </c>
      <c r="Z327">
        <v>678.73475550000001</v>
      </c>
      <c r="AA327">
        <v>242.9862052</v>
      </c>
      <c r="AB327">
        <v>107.9421554</v>
      </c>
      <c r="AC327">
        <v>50.5729598</v>
      </c>
      <c r="AD327">
        <v>779.15639220000003</v>
      </c>
      <c r="AE327">
        <v>96.991541159999997</v>
      </c>
      <c r="AF327">
        <v>677.64143709999996</v>
      </c>
      <c r="AG327">
        <v>564.61855270000001</v>
      </c>
      <c r="AH327">
        <v>1345.2457010000001</v>
      </c>
      <c r="AI327">
        <v>0</v>
      </c>
      <c r="AJ327">
        <v>0</v>
      </c>
    </row>
    <row r="328" spans="1:36" x14ac:dyDescent="0.25">
      <c r="A328" t="s">
        <v>373</v>
      </c>
      <c r="B328" t="s">
        <v>154</v>
      </c>
      <c r="C328" t="s">
        <v>155</v>
      </c>
      <c r="D328">
        <v>250457</v>
      </c>
      <c r="E328">
        <v>252925</v>
      </c>
      <c r="F328">
        <f t="shared" si="5"/>
        <v>2468</v>
      </c>
      <c r="G328">
        <v>9.8117000000000001</v>
      </c>
      <c r="H328" t="s">
        <v>374</v>
      </c>
      <c r="I328">
        <v>2.988661027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.54248382100000003</v>
      </c>
      <c r="Q328">
        <v>1.866046495</v>
      </c>
      <c r="R328">
        <v>0</v>
      </c>
      <c r="S328">
        <v>6.6740989649999998</v>
      </c>
      <c r="T328">
        <v>2.8664400639999998</v>
      </c>
      <c r="U328">
        <v>0.74908203500000003</v>
      </c>
      <c r="V328">
        <v>2.7476075560000002</v>
      </c>
      <c r="W328">
        <v>13.22938798</v>
      </c>
      <c r="X328">
        <v>21.35839816</v>
      </c>
      <c r="Y328">
        <v>26.827221890000001</v>
      </c>
      <c r="Z328">
        <v>55.834221530000001</v>
      </c>
      <c r="AA328">
        <v>28.47494592</v>
      </c>
      <c r="AB328">
        <v>1.3244436239999999</v>
      </c>
      <c r="AC328">
        <v>50.5729598</v>
      </c>
      <c r="AD328">
        <v>6.8597774810000001</v>
      </c>
      <c r="AE328">
        <v>26.942094770000001</v>
      </c>
      <c r="AF328">
        <v>27.293891219999999</v>
      </c>
      <c r="AG328">
        <v>4.754682549</v>
      </c>
      <c r="AH328">
        <v>22.091329569999999</v>
      </c>
      <c r="AI328">
        <v>0</v>
      </c>
      <c r="AJ328">
        <v>0</v>
      </c>
    </row>
    <row r="329" spans="1:36" x14ac:dyDescent="0.25">
      <c r="A329" t="s">
        <v>802</v>
      </c>
      <c r="B329" t="s">
        <v>154</v>
      </c>
      <c r="C329" t="s">
        <v>155</v>
      </c>
      <c r="D329">
        <v>253870</v>
      </c>
      <c r="E329">
        <v>262690</v>
      </c>
      <c r="F329">
        <f t="shared" si="5"/>
        <v>8820</v>
      </c>
      <c r="G329">
        <v>9.8117000000000001</v>
      </c>
      <c r="H329" t="s">
        <v>790</v>
      </c>
      <c r="I329">
        <v>18.92818651</v>
      </c>
      <c r="J329">
        <v>6.6605317629999998</v>
      </c>
      <c r="K329">
        <v>1.1593714660000001</v>
      </c>
      <c r="L329">
        <v>6.3918448870000004</v>
      </c>
      <c r="M329">
        <v>4.1663017929999997</v>
      </c>
      <c r="N329">
        <v>0</v>
      </c>
      <c r="O329">
        <v>0</v>
      </c>
      <c r="P329">
        <v>1.084967641</v>
      </c>
      <c r="Q329">
        <v>0</v>
      </c>
      <c r="R329">
        <v>0.80521147699999995</v>
      </c>
      <c r="S329">
        <v>23.359346380000002</v>
      </c>
      <c r="T329">
        <v>15.47877634</v>
      </c>
      <c r="U329">
        <v>15.73072273</v>
      </c>
      <c r="V329">
        <v>57.01285678</v>
      </c>
      <c r="W329">
        <v>144.05333580000001</v>
      </c>
      <c r="X329">
        <v>417.3786973</v>
      </c>
      <c r="Y329">
        <v>672.65313719999995</v>
      </c>
      <c r="Z329">
        <v>987.56779329999995</v>
      </c>
      <c r="AA329">
        <v>236.02566279999999</v>
      </c>
      <c r="AB329">
        <v>17.217767120000001</v>
      </c>
      <c r="AC329">
        <v>306.59856880000001</v>
      </c>
      <c r="AD329">
        <v>139.4821421</v>
      </c>
      <c r="AE329">
        <v>1479.121003</v>
      </c>
      <c r="AF329">
        <v>278.5859241</v>
      </c>
      <c r="AG329">
        <v>185.43261939999999</v>
      </c>
      <c r="AH329">
        <v>199.98466769999999</v>
      </c>
      <c r="AI329">
        <v>0</v>
      </c>
      <c r="AJ329">
        <v>0</v>
      </c>
    </row>
    <row r="330" spans="1:36" x14ac:dyDescent="0.25">
      <c r="A330" t="s">
        <v>496</v>
      </c>
      <c r="B330" t="s">
        <v>154</v>
      </c>
      <c r="C330" t="s">
        <v>155</v>
      </c>
      <c r="D330">
        <v>279651</v>
      </c>
      <c r="E330">
        <v>285092</v>
      </c>
      <c r="F330">
        <f t="shared" si="5"/>
        <v>5441</v>
      </c>
      <c r="G330">
        <v>9.8117000000000001</v>
      </c>
      <c r="H330" t="s">
        <v>495</v>
      </c>
      <c r="I330">
        <v>13.94708479</v>
      </c>
      <c r="J330">
        <v>6.6605317629999998</v>
      </c>
      <c r="K330">
        <v>3.4781143970000001</v>
      </c>
      <c r="L330">
        <v>4.7938836650000001</v>
      </c>
      <c r="M330">
        <v>2.777534529</v>
      </c>
      <c r="N330">
        <v>0.82407123400000004</v>
      </c>
      <c r="O330">
        <v>0.930083098</v>
      </c>
      <c r="P330">
        <v>0.54248382100000003</v>
      </c>
      <c r="Q330">
        <v>0</v>
      </c>
      <c r="R330">
        <v>2.4156344299999999</v>
      </c>
      <c r="S330">
        <v>27.808745689999999</v>
      </c>
      <c r="T330">
        <v>17.7719284</v>
      </c>
      <c r="U330">
        <v>29.963281389999999</v>
      </c>
      <c r="V330">
        <v>50.830739780000002</v>
      </c>
      <c r="W330">
        <v>29.398639960000001</v>
      </c>
      <c r="X330">
        <v>185.99605059999999</v>
      </c>
      <c r="Y330">
        <v>311.27467760000002</v>
      </c>
      <c r="Z330">
        <v>535.07795629999998</v>
      </c>
      <c r="AA330">
        <v>167.68579260000001</v>
      </c>
      <c r="AB330">
        <v>14.56887987</v>
      </c>
      <c r="AC330">
        <v>158.04049939999999</v>
      </c>
      <c r="AD330">
        <v>81.174033519999995</v>
      </c>
      <c r="AE330">
        <v>185.9004539</v>
      </c>
      <c r="AF330">
        <v>57.411288419999998</v>
      </c>
      <c r="AG330">
        <v>98.659662890000007</v>
      </c>
      <c r="AH330">
        <v>52.321570049999998</v>
      </c>
      <c r="AI330">
        <v>2.96246505</v>
      </c>
      <c r="AJ330">
        <v>6.0862490979999997</v>
      </c>
    </row>
    <row r="331" spans="1:36" x14ac:dyDescent="0.25">
      <c r="A331" t="s">
        <v>954</v>
      </c>
      <c r="B331" t="s">
        <v>154</v>
      </c>
      <c r="C331" t="s">
        <v>155</v>
      </c>
      <c r="D331">
        <v>319393</v>
      </c>
      <c r="E331">
        <v>325301</v>
      </c>
      <c r="F331">
        <f t="shared" si="5"/>
        <v>5908</v>
      </c>
      <c r="G331">
        <v>8.6644000000000005</v>
      </c>
      <c r="H331" t="s">
        <v>955</v>
      </c>
      <c r="I331">
        <v>91.652271510000006</v>
      </c>
      <c r="J331">
        <v>183.1646235</v>
      </c>
      <c r="K331">
        <v>112.4590322</v>
      </c>
      <c r="L331">
        <v>201.34311389999999</v>
      </c>
      <c r="M331">
        <v>120.82275199999999</v>
      </c>
      <c r="N331">
        <v>41.20356168</v>
      </c>
      <c r="O331">
        <v>81.847312590000001</v>
      </c>
      <c r="P331">
        <v>32.006545420000002</v>
      </c>
      <c r="Q331">
        <v>33.588836909999998</v>
      </c>
      <c r="R331">
        <v>40.260573829999998</v>
      </c>
      <c r="S331">
        <v>85.650936720000004</v>
      </c>
      <c r="T331">
        <v>60.195241340000003</v>
      </c>
      <c r="U331">
        <v>89.140762140000007</v>
      </c>
      <c r="V331">
        <v>182.02900059999999</v>
      </c>
      <c r="W331">
        <v>232.24925569999999</v>
      </c>
      <c r="X331">
        <v>1500.427471</v>
      </c>
      <c r="Y331">
        <v>1941.817444</v>
      </c>
      <c r="Z331">
        <v>1893.7106799999999</v>
      </c>
      <c r="AA331">
        <v>586.58388590000004</v>
      </c>
      <c r="AB331">
        <v>94.035497320000005</v>
      </c>
      <c r="AC331">
        <v>489.92554799999999</v>
      </c>
      <c r="AD331">
        <v>364.71150269999998</v>
      </c>
      <c r="AE331">
        <v>1713.517227</v>
      </c>
      <c r="AF331">
        <v>411.29070560000002</v>
      </c>
      <c r="AG331">
        <v>169.97990110000001</v>
      </c>
      <c r="AH331">
        <v>273.23486580000002</v>
      </c>
      <c r="AI331">
        <v>32.58711555</v>
      </c>
      <c r="AJ331">
        <v>30.431245489999998</v>
      </c>
    </row>
    <row r="332" spans="1:36" x14ac:dyDescent="0.25">
      <c r="A332" t="s">
        <v>881</v>
      </c>
      <c r="B332" t="s">
        <v>154</v>
      </c>
      <c r="C332" t="s">
        <v>155</v>
      </c>
      <c r="D332">
        <v>329173</v>
      </c>
      <c r="E332">
        <v>331064</v>
      </c>
      <c r="F332">
        <f t="shared" si="5"/>
        <v>1891</v>
      </c>
      <c r="G332">
        <v>8.6644000000000005</v>
      </c>
      <c r="H332" t="s">
        <v>880</v>
      </c>
      <c r="I332">
        <v>5.9773220550000001</v>
      </c>
      <c r="J332">
        <v>14.986196469999999</v>
      </c>
      <c r="K332">
        <v>0</v>
      </c>
      <c r="L332">
        <v>4.7938836650000001</v>
      </c>
      <c r="M332">
        <v>4.1663017929999997</v>
      </c>
      <c r="N332">
        <v>0</v>
      </c>
      <c r="O332">
        <v>4.6504154880000002</v>
      </c>
      <c r="P332">
        <v>0</v>
      </c>
      <c r="Q332">
        <v>7.4641859789999998</v>
      </c>
      <c r="R332">
        <v>178.75694780000001</v>
      </c>
      <c r="S332">
        <v>47.831042590000003</v>
      </c>
      <c r="T332">
        <v>3.4397280769999998</v>
      </c>
      <c r="U332">
        <v>32.959609530000002</v>
      </c>
      <c r="V332">
        <v>89.297245559999993</v>
      </c>
      <c r="W332">
        <v>73.496599889999999</v>
      </c>
      <c r="X332">
        <v>267.42494360000001</v>
      </c>
      <c r="Y332">
        <v>264.72155720000001</v>
      </c>
      <c r="Z332">
        <v>266.95737170000001</v>
      </c>
      <c r="AA332">
        <v>62.012104440000002</v>
      </c>
      <c r="AB332">
        <v>225.1554161</v>
      </c>
      <c r="AC332">
        <v>1172.6605050000001</v>
      </c>
      <c r="AD332">
        <v>120.61775400000001</v>
      </c>
      <c r="AE332">
        <v>1239.3363589999999</v>
      </c>
      <c r="AF332">
        <v>392.46733230000001</v>
      </c>
      <c r="AG332">
        <v>112.9237105</v>
      </c>
      <c r="AH332">
        <v>83.714512069999998</v>
      </c>
      <c r="AI332">
        <v>0</v>
      </c>
      <c r="AJ332">
        <v>0</v>
      </c>
    </row>
    <row r="333" spans="1:36" x14ac:dyDescent="0.25">
      <c r="A333" t="s">
        <v>306</v>
      </c>
      <c r="B333" t="s">
        <v>154</v>
      </c>
      <c r="C333" t="s">
        <v>155</v>
      </c>
      <c r="D333">
        <v>346574</v>
      </c>
      <c r="E333">
        <v>354446</v>
      </c>
      <c r="F333">
        <f t="shared" si="5"/>
        <v>7872</v>
      </c>
      <c r="G333">
        <v>8.6644000000000005</v>
      </c>
      <c r="H333" t="s">
        <v>213</v>
      </c>
      <c r="I333">
        <v>76.708966369999999</v>
      </c>
      <c r="J333">
        <v>19.981595290000001</v>
      </c>
      <c r="K333">
        <v>2.3187429310000001</v>
      </c>
      <c r="L333">
        <v>12.783689770000001</v>
      </c>
      <c r="M333">
        <v>11.11013812</v>
      </c>
      <c r="N333">
        <v>7.4166411019999998</v>
      </c>
      <c r="O333">
        <v>7.4406647809999997</v>
      </c>
      <c r="P333">
        <v>4.339870565</v>
      </c>
      <c r="Q333">
        <v>13.06232546</v>
      </c>
      <c r="R333">
        <v>11.27296067</v>
      </c>
      <c r="S333">
        <v>170.1895236</v>
      </c>
      <c r="T333">
        <v>65.354833459999995</v>
      </c>
      <c r="U333">
        <v>230.71726670000001</v>
      </c>
      <c r="V333">
        <v>421.07085790000002</v>
      </c>
      <c r="W333">
        <v>289.5766036</v>
      </c>
      <c r="X333">
        <v>1386.516014</v>
      </c>
      <c r="Y333">
        <v>2298.4616879999999</v>
      </c>
      <c r="Z333">
        <v>3332.605098</v>
      </c>
      <c r="AA333">
        <v>841.59284600000001</v>
      </c>
      <c r="AB333">
        <v>1646.945647</v>
      </c>
      <c r="AC333">
        <v>1621.4955239999999</v>
      </c>
      <c r="AD333">
        <v>1439.409975</v>
      </c>
      <c r="AE333">
        <v>1457.567327</v>
      </c>
      <c r="AF333">
        <v>429.17291019999999</v>
      </c>
      <c r="AG333">
        <v>603.84468370000002</v>
      </c>
      <c r="AH333">
        <v>1759.167455</v>
      </c>
      <c r="AI333">
        <v>13.331092719999999</v>
      </c>
      <c r="AJ333">
        <v>8.1149987970000002</v>
      </c>
    </row>
    <row r="334" spans="1:36" x14ac:dyDescent="0.25">
      <c r="A334" t="s">
        <v>153</v>
      </c>
      <c r="B334" t="s">
        <v>154</v>
      </c>
      <c r="C334" t="s">
        <v>155</v>
      </c>
      <c r="D334">
        <v>380089</v>
      </c>
      <c r="E334">
        <v>406257</v>
      </c>
      <c r="F334">
        <f t="shared" si="5"/>
        <v>26168</v>
      </c>
      <c r="G334">
        <v>8.6644000000000005</v>
      </c>
      <c r="H334" t="s">
        <v>156</v>
      </c>
      <c r="I334">
        <v>58.777000209999997</v>
      </c>
      <c r="J334">
        <v>134.87576820000001</v>
      </c>
      <c r="K334">
        <v>144.9214332</v>
      </c>
      <c r="L334">
        <v>226.9104935</v>
      </c>
      <c r="M334">
        <v>206.9263224</v>
      </c>
      <c r="N334">
        <v>50.268345250000003</v>
      </c>
      <c r="O334">
        <v>83.707478789999996</v>
      </c>
      <c r="P334">
        <v>50.450995319999997</v>
      </c>
      <c r="Q334">
        <v>54.115348349999998</v>
      </c>
      <c r="R334">
        <v>42.676208250000002</v>
      </c>
      <c r="S334">
        <v>26.696395859999999</v>
      </c>
      <c r="T334">
        <v>2.2931520509999999</v>
      </c>
      <c r="U334">
        <v>7.4908203479999997</v>
      </c>
      <c r="V334">
        <v>17.172547219999998</v>
      </c>
      <c r="W334">
        <v>22.048979970000001</v>
      </c>
      <c r="X334">
        <v>63.630227849999997</v>
      </c>
      <c r="Y334">
        <v>61.939321139999997</v>
      </c>
      <c r="Z334">
        <v>65.139925120000001</v>
      </c>
      <c r="AA334">
        <v>43.028807159999999</v>
      </c>
      <c r="AB334">
        <v>0.66222181199999997</v>
      </c>
      <c r="AC334">
        <v>15.804049940000001</v>
      </c>
      <c r="AD334">
        <v>66.311182310000007</v>
      </c>
      <c r="AE334">
        <v>88.908912729999997</v>
      </c>
      <c r="AF334">
        <v>30.11739721</v>
      </c>
      <c r="AG334">
        <v>27.339424659999999</v>
      </c>
      <c r="AH334">
        <v>51.158868490000003</v>
      </c>
      <c r="AI334">
        <v>0</v>
      </c>
      <c r="AJ334">
        <v>0</v>
      </c>
    </row>
    <row r="335" spans="1:36" x14ac:dyDescent="0.25">
      <c r="A335" t="s">
        <v>1011</v>
      </c>
      <c r="B335" t="s">
        <v>154</v>
      </c>
      <c r="C335" t="s">
        <v>155</v>
      </c>
      <c r="D335">
        <v>449784</v>
      </c>
      <c r="E335">
        <v>450888</v>
      </c>
      <c r="F335">
        <f t="shared" si="5"/>
        <v>1104</v>
      </c>
      <c r="G335">
        <v>2.1566999999999998</v>
      </c>
      <c r="H335" t="s">
        <v>1007</v>
      </c>
      <c r="I335">
        <v>2.988661027</v>
      </c>
      <c r="J335">
        <v>1.665132941</v>
      </c>
      <c r="K335">
        <v>2.3187429310000001</v>
      </c>
      <c r="L335">
        <v>1.5979612219999999</v>
      </c>
      <c r="M335">
        <v>0</v>
      </c>
      <c r="N335">
        <v>1.648142467</v>
      </c>
      <c r="O335">
        <v>0</v>
      </c>
      <c r="P335">
        <v>0</v>
      </c>
      <c r="Q335">
        <v>0</v>
      </c>
      <c r="R335">
        <v>2.4156344299999999</v>
      </c>
      <c r="S335">
        <v>7.7864487929999999</v>
      </c>
      <c r="T335">
        <v>4.5863041019999997</v>
      </c>
      <c r="U335">
        <v>1.4981640700000001</v>
      </c>
      <c r="V335">
        <v>4.1214113340000003</v>
      </c>
      <c r="W335">
        <v>10.28952398</v>
      </c>
      <c r="X335">
        <v>37.377196779999998</v>
      </c>
      <c r="Y335">
        <v>38.66276096</v>
      </c>
      <c r="Z335">
        <v>68.047957490000002</v>
      </c>
      <c r="AA335">
        <v>28.47494592</v>
      </c>
      <c r="AB335">
        <v>4.6355526850000004</v>
      </c>
      <c r="AC335">
        <v>60.055389759999997</v>
      </c>
      <c r="AD335">
        <v>26.295813679999998</v>
      </c>
      <c r="AE335">
        <v>115.85100749999999</v>
      </c>
      <c r="AF335">
        <v>43.293758480000001</v>
      </c>
      <c r="AG335">
        <v>11.886706370000001</v>
      </c>
      <c r="AH335">
        <v>19.765926459999999</v>
      </c>
      <c r="AI335">
        <v>2.96246505</v>
      </c>
      <c r="AJ335">
        <v>2.028749699</v>
      </c>
    </row>
    <row r="336" spans="1:36" x14ac:dyDescent="0.25">
      <c r="A336" t="s">
        <v>646</v>
      </c>
      <c r="B336" t="s">
        <v>114</v>
      </c>
      <c r="C336" t="s">
        <v>115</v>
      </c>
      <c r="D336">
        <v>2648</v>
      </c>
      <c r="E336">
        <v>8816</v>
      </c>
      <c r="F336">
        <f t="shared" si="5"/>
        <v>6168</v>
      </c>
      <c r="G336">
        <v>3.1118000000000001</v>
      </c>
      <c r="H336" t="s">
        <v>647</v>
      </c>
      <c r="I336">
        <v>19.92440685</v>
      </c>
      <c r="J336">
        <v>4.9953988230000004</v>
      </c>
      <c r="K336">
        <v>2.3187429310000001</v>
      </c>
      <c r="L336">
        <v>3.1959224430000002</v>
      </c>
      <c r="M336">
        <v>1.3887672639999999</v>
      </c>
      <c r="N336">
        <v>4.1203561679999998</v>
      </c>
      <c r="O336">
        <v>6.5105816839999999</v>
      </c>
      <c r="P336">
        <v>5.4248382069999996</v>
      </c>
      <c r="Q336">
        <v>13.06232546</v>
      </c>
      <c r="R336">
        <v>13.688595100000001</v>
      </c>
      <c r="S336">
        <v>132.3696295</v>
      </c>
      <c r="T336">
        <v>28.66440064</v>
      </c>
      <c r="U336">
        <v>106.3696489</v>
      </c>
      <c r="V336">
        <v>120.8947325</v>
      </c>
      <c r="W336">
        <v>189.62122769999999</v>
      </c>
      <c r="X336">
        <v>450.30622779999999</v>
      </c>
      <c r="Y336">
        <v>921.19945770000004</v>
      </c>
      <c r="Z336">
        <v>363.50404639999999</v>
      </c>
      <c r="AA336">
        <v>212.61292950000001</v>
      </c>
      <c r="AB336">
        <v>3238.2646610000002</v>
      </c>
      <c r="AC336">
        <v>205.4526492</v>
      </c>
      <c r="AD336">
        <v>186.9289363</v>
      </c>
      <c r="AE336">
        <v>172.4294065</v>
      </c>
      <c r="AF336">
        <v>372.70279040000003</v>
      </c>
      <c r="AG336">
        <v>181.86660749999999</v>
      </c>
      <c r="AH336">
        <v>166.2663226</v>
      </c>
      <c r="AI336">
        <v>23.6997204</v>
      </c>
      <c r="AJ336">
        <v>26.373746090000001</v>
      </c>
    </row>
    <row r="337" spans="1:36" x14ac:dyDescent="0.25">
      <c r="A337" t="s">
        <v>625</v>
      </c>
      <c r="B337" t="s">
        <v>114</v>
      </c>
      <c r="C337" t="s">
        <v>115</v>
      </c>
      <c r="D337">
        <v>18812</v>
      </c>
      <c r="E337">
        <v>19765</v>
      </c>
      <c r="F337">
        <f t="shared" si="5"/>
        <v>953</v>
      </c>
      <c r="G337">
        <v>9.8460000000000001</v>
      </c>
      <c r="H337" t="s">
        <v>626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6.4416918120000002</v>
      </c>
      <c r="S337">
        <v>8.8987986200000009</v>
      </c>
      <c r="T337">
        <v>0</v>
      </c>
      <c r="U337">
        <v>2.2472461039999998</v>
      </c>
      <c r="V337">
        <v>6.8690188890000003</v>
      </c>
      <c r="W337">
        <v>1.4699319980000001</v>
      </c>
      <c r="X337">
        <v>11.12416571</v>
      </c>
      <c r="Y337">
        <v>33.928545339999999</v>
      </c>
      <c r="Z337">
        <v>11.050523009999999</v>
      </c>
      <c r="AA337">
        <v>9.4916486389999992</v>
      </c>
      <c r="AB337">
        <v>235.0887433</v>
      </c>
      <c r="AC337">
        <v>41.090529840000002</v>
      </c>
      <c r="AD337">
        <v>5.1448331109999996</v>
      </c>
      <c r="AE337">
        <v>10.776837909999999</v>
      </c>
      <c r="AF337">
        <v>7.5293493009999999</v>
      </c>
      <c r="AG337">
        <v>3.566011912</v>
      </c>
      <c r="AH337">
        <v>6.9762093390000004</v>
      </c>
      <c r="AI337">
        <v>0</v>
      </c>
      <c r="AJ337">
        <v>0</v>
      </c>
    </row>
    <row r="338" spans="1:36" x14ac:dyDescent="0.25">
      <c r="A338" t="s">
        <v>113</v>
      </c>
      <c r="B338" t="s">
        <v>114</v>
      </c>
      <c r="C338" t="s">
        <v>115</v>
      </c>
      <c r="D338">
        <v>84142</v>
      </c>
      <c r="E338">
        <v>106171</v>
      </c>
      <c r="F338">
        <f t="shared" si="5"/>
        <v>22029</v>
      </c>
      <c r="G338">
        <v>8.0134000000000007</v>
      </c>
      <c r="H338" t="s">
        <v>112</v>
      </c>
      <c r="I338">
        <v>15.93952548</v>
      </c>
      <c r="J338">
        <v>13.32106353</v>
      </c>
      <c r="K338">
        <v>3.4781143970000001</v>
      </c>
      <c r="L338">
        <v>3.1959224430000002</v>
      </c>
      <c r="M338">
        <v>1.3887672639999999</v>
      </c>
      <c r="N338">
        <v>0.82407123400000004</v>
      </c>
      <c r="O338">
        <v>2.790249293</v>
      </c>
      <c r="P338">
        <v>3.7973867449999998</v>
      </c>
      <c r="Q338">
        <v>3.7320929889999999</v>
      </c>
      <c r="R338">
        <v>12.07817215</v>
      </c>
      <c r="S338">
        <v>67.853339480000002</v>
      </c>
      <c r="T338">
        <v>47.009617050000003</v>
      </c>
      <c r="U338">
        <v>70.413711269999993</v>
      </c>
      <c r="V338">
        <v>105.095989</v>
      </c>
      <c r="W338">
        <v>88.195919869999997</v>
      </c>
      <c r="X338">
        <v>494.35792400000003</v>
      </c>
      <c r="Y338">
        <v>545.61835120000001</v>
      </c>
      <c r="Z338">
        <v>809.59621219999997</v>
      </c>
      <c r="AA338">
        <v>452.4352518</v>
      </c>
      <c r="AB338">
        <v>33.111090609999998</v>
      </c>
      <c r="AC338">
        <v>60.055389759999997</v>
      </c>
      <c r="AD338">
        <v>645.96237940000003</v>
      </c>
      <c r="AE338">
        <v>501.12296259999999</v>
      </c>
      <c r="AF338">
        <v>305.87981539999998</v>
      </c>
      <c r="AG338">
        <v>733.40978319999999</v>
      </c>
      <c r="AH338">
        <v>1510.349322</v>
      </c>
      <c r="AI338">
        <v>10.36862767</v>
      </c>
      <c r="AJ338">
        <v>44.63249339</v>
      </c>
    </row>
    <row r="339" spans="1:36" x14ac:dyDescent="0.25">
      <c r="A339" t="s">
        <v>950</v>
      </c>
      <c r="B339" t="s">
        <v>114</v>
      </c>
      <c r="C339" t="s">
        <v>115</v>
      </c>
      <c r="D339">
        <v>210583</v>
      </c>
      <c r="E339">
        <v>218463</v>
      </c>
      <c r="F339">
        <f t="shared" si="5"/>
        <v>7880</v>
      </c>
      <c r="G339">
        <v>8.0745000000000005</v>
      </c>
      <c r="H339" t="s">
        <v>949</v>
      </c>
      <c r="I339">
        <v>17.931966160000002</v>
      </c>
      <c r="J339">
        <v>13.32106353</v>
      </c>
      <c r="K339">
        <v>2.3187429310000001</v>
      </c>
      <c r="L339">
        <v>11.18572855</v>
      </c>
      <c r="M339">
        <v>8.3326035869999995</v>
      </c>
      <c r="N339">
        <v>1.648142467</v>
      </c>
      <c r="O339">
        <v>6.5105816839999999</v>
      </c>
      <c r="P339">
        <v>3.254902924</v>
      </c>
      <c r="Q339">
        <v>1.866046495</v>
      </c>
      <c r="R339">
        <v>0.80521147699999995</v>
      </c>
      <c r="S339">
        <v>14.460547760000001</v>
      </c>
      <c r="T339">
        <v>4.0130160889999997</v>
      </c>
      <c r="U339">
        <v>35.20685563</v>
      </c>
      <c r="V339">
        <v>63.881875669999999</v>
      </c>
      <c r="W339">
        <v>39.688163940000003</v>
      </c>
      <c r="X339">
        <v>489.90825769999998</v>
      </c>
      <c r="Y339">
        <v>386.62760960000003</v>
      </c>
      <c r="Z339">
        <v>251.8356034</v>
      </c>
      <c r="AA339">
        <v>94.916486390000003</v>
      </c>
      <c r="AB339">
        <v>115.2265953</v>
      </c>
      <c r="AC339">
        <v>293.95532880000002</v>
      </c>
      <c r="AD339">
        <v>140.62543840000001</v>
      </c>
      <c r="AE339">
        <v>956.4443642</v>
      </c>
      <c r="AF339">
        <v>398.11434430000003</v>
      </c>
      <c r="AG339">
        <v>106.98035729999999</v>
      </c>
      <c r="AH339">
        <v>170.9171288</v>
      </c>
      <c r="AI339">
        <v>0</v>
      </c>
      <c r="AJ339">
        <v>0</v>
      </c>
    </row>
    <row r="340" spans="1:36" x14ac:dyDescent="0.25">
      <c r="A340" t="s">
        <v>1059</v>
      </c>
      <c r="B340" t="s">
        <v>114</v>
      </c>
      <c r="C340" t="s">
        <v>115</v>
      </c>
      <c r="D340">
        <v>219249</v>
      </c>
      <c r="E340">
        <v>342310</v>
      </c>
      <c r="F340">
        <f t="shared" si="5"/>
        <v>123061</v>
      </c>
      <c r="G340">
        <v>8.0745000000000005</v>
      </c>
      <c r="H340" t="s">
        <v>864</v>
      </c>
      <c r="I340">
        <v>44.829915409999998</v>
      </c>
      <c r="J340">
        <v>54.949387049999999</v>
      </c>
      <c r="K340">
        <v>22.02805785</v>
      </c>
      <c r="L340">
        <v>23.969418319999999</v>
      </c>
      <c r="M340">
        <v>26.386578020000002</v>
      </c>
      <c r="N340">
        <v>13.18513974</v>
      </c>
      <c r="O340">
        <v>18.60166195</v>
      </c>
      <c r="P340">
        <v>12.477127879999999</v>
      </c>
      <c r="Q340">
        <v>24.258604429999998</v>
      </c>
      <c r="R340">
        <v>20.130286909999999</v>
      </c>
      <c r="S340">
        <v>62.291590339999999</v>
      </c>
      <c r="T340">
        <v>40.130160889999999</v>
      </c>
      <c r="U340">
        <v>116.8567974</v>
      </c>
      <c r="V340">
        <v>230.79903469999999</v>
      </c>
      <c r="W340">
        <v>202.85061569999999</v>
      </c>
      <c r="X340">
        <v>1548.0389</v>
      </c>
      <c r="Y340">
        <v>996.55238980000001</v>
      </c>
      <c r="Z340">
        <v>732.82415760000004</v>
      </c>
      <c r="AA340">
        <v>296.77221409999999</v>
      </c>
      <c r="AB340">
        <v>1031.0793610000001</v>
      </c>
      <c r="AC340">
        <v>534.1768879</v>
      </c>
      <c r="AD340">
        <v>435.59586999999999</v>
      </c>
      <c r="AE340">
        <v>3127.977202</v>
      </c>
      <c r="AF340">
        <v>892.22789220000004</v>
      </c>
      <c r="AG340">
        <v>391.0726396</v>
      </c>
      <c r="AH340">
        <v>449.96550239999999</v>
      </c>
      <c r="AI340">
        <v>23.6997204</v>
      </c>
      <c r="AJ340">
        <v>8.1149987970000002</v>
      </c>
    </row>
    <row r="341" spans="1:36" x14ac:dyDescent="0.25">
      <c r="A341" t="s">
        <v>582</v>
      </c>
      <c r="B341" t="s">
        <v>114</v>
      </c>
      <c r="C341" t="s">
        <v>115</v>
      </c>
      <c r="D341">
        <v>233202</v>
      </c>
      <c r="E341">
        <v>240149</v>
      </c>
      <c r="F341">
        <f t="shared" si="5"/>
        <v>6947</v>
      </c>
      <c r="G341">
        <v>8.0745000000000005</v>
      </c>
      <c r="H341" t="s">
        <v>276</v>
      </c>
      <c r="I341">
        <v>3.9848813700000001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1.1123498279999999</v>
      </c>
      <c r="T341">
        <v>0</v>
      </c>
      <c r="U341">
        <v>4.4944922089999997</v>
      </c>
      <c r="V341">
        <v>4.1214113340000003</v>
      </c>
      <c r="W341">
        <v>1.4699319980000001</v>
      </c>
      <c r="X341">
        <v>60.96042808</v>
      </c>
      <c r="Y341">
        <v>49.314746130000003</v>
      </c>
      <c r="Z341">
        <v>6.9792776910000001</v>
      </c>
      <c r="AA341">
        <v>6.9605423350000004</v>
      </c>
      <c r="AB341">
        <v>0</v>
      </c>
      <c r="AC341">
        <v>230.73912910000001</v>
      </c>
      <c r="AD341">
        <v>22.865924939999999</v>
      </c>
      <c r="AE341">
        <v>10.776837909999999</v>
      </c>
      <c r="AF341">
        <v>33.882071860000003</v>
      </c>
      <c r="AG341">
        <v>242.48881</v>
      </c>
      <c r="AH341">
        <v>245.3300284</v>
      </c>
      <c r="AI341">
        <v>0</v>
      </c>
      <c r="AJ341">
        <v>0</v>
      </c>
    </row>
    <row r="342" spans="1:36" x14ac:dyDescent="0.25">
      <c r="A342" t="s">
        <v>659</v>
      </c>
      <c r="B342" t="s">
        <v>114</v>
      </c>
      <c r="C342" t="s">
        <v>115</v>
      </c>
      <c r="D342">
        <v>240722</v>
      </c>
      <c r="E342">
        <v>242922</v>
      </c>
      <c r="F342">
        <f t="shared" si="5"/>
        <v>2200</v>
      </c>
      <c r="G342">
        <v>8.0745000000000005</v>
      </c>
      <c r="H342" t="s">
        <v>660</v>
      </c>
      <c r="I342">
        <v>4.9811017120000001</v>
      </c>
      <c r="J342">
        <v>1.665132941</v>
      </c>
      <c r="K342">
        <v>0</v>
      </c>
      <c r="L342">
        <v>1.5979612219999999</v>
      </c>
      <c r="M342">
        <v>0</v>
      </c>
      <c r="N342">
        <v>1.648142467</v>
      </c>
      <c r="O342">
        <v>0</v>
      </c>
      <c r="P342">
        <v>0</v>
      </c>
      <c r="Q342">
        <v>1.866046495</v>
      </c>
      <c r="R342">
        <v>4.8312688589999997</v>
      </c>
      <c r="S342">
        <v>17.797597240000002</v>
      </c>
      <c r="T342">
        <v>2.8664400639999998</v>
      </c>
      <c r="U342">
        <v>8.9889844169999993</v>
      </c>
      <c r="V342">
        <v>19.920154780000001</v>
      </c>
      <c r="W342">
        <v>17.639183970000001</v>
      </c>
      <c r="X342">
        <v>80.538959719999994</v>
      </c>
      <c r="Y342">
        <v>61.150285199999999</v>
      </c>
      <c r="Z342">
        <v>15.70337481</v>
      </c>
      <c r="AA342">
        <v>6.327765759</v>
      </c>
      <c r="AB342">
        <v>19.866654359999998</v>
      </c>
      <c r="AC342">
        <v>439.35258820000001</v>
      </c>
      <c r="AD342">
        <v>50.305034859999999</v>
      </c>
      <c r="AE342">
        <v>94.297331679999999</v>
      </c>
      <c r="AF342">
        <v>78.116999000000007</v>
      </c>
      <c r="AG342">
        <v>246.05482190000001</v>
      </c>
      <c r="AH342">
        <v>311.60401719999999</v>
      </c>
      <c r="AI342">
        <v>5.924930099</v>
      </c>
      <c r="AJ342">
        <v>2.028749699</v>
      </c>
    </row>
    <row r="343" spans="1:36" x14ac:dyDescent="0.25">
      <c r="A343" t="s">
        <v>613</v>
      </c>
      <c r="B343" t="s">
        <v>114</v>
      </c>
      <c r="C343" t="s">
        <v>115</v>
      </c>
      <c r="D343">
        <v>244793</v>
      </c>
      <c r="E343">
        <v>249219</v>
      </c>
      <c r="F343">
        <f t="shared" si="5"/>
        <v>4426</v>
      </c>
      <c r="G343">
        <v>8.0745000000000005</v>
      </c>
      <c r="H343" t="s">
        <v>576</v>
      </c>
      <c r="I343">
        <v>2.988661027</v>
      </c>
      <c r="J343">
        <v>4.9953988230000004</v>
      </c>
      <c r="K343">
        <v>0</v>
      </c>
      <c r="L343">
        <v>4.7938836650000001</v>
      </c>
      <c r="M343">
        <v>4.1663017929999997</v>
      </c>
      <c r="N343">
        <v>0</v>
      </c>
      <c r="O343">
        <v>1.8601661949999999</v>
      </c>
      <c r="P343">
        <v>1.084967641</v>
      </c>
      <c r="Q343">
        <v>0</v>
      </c>
      <c r="R343">
        <v>41.065785300000002</v>
      </c>
      <c r="S343">
        <v>2.2246996550000002</v>
      </c>
      <c r="T343">
        <v>1.7198640380000001</v>
      </c>
      <c r="U343">
        <v>9.738066452</v>
      </c>
      <c r="V343">
        <v>10.303528330000001</v>
      </c>
      <c r="W343">
        <v>16.169251979999999</v>
      </c>
      <c r="X343">
        <v>114.35642350000001</v>
      </c>
      <c r="Y343">
        <v>49.314746130000003</v>
      </c>
      <c r="Z343">
        <v>12.79534243</v>
      </c>
      <c r="AA343">
        <v>15.819414399999999</v>
      </c>
      <c r="AB343">
        <v>9.9333271819999993</v>
      </c>
      <c r="AC343">
        <v>9.4824299619999994</v>
      </c>
      <c r="AD343">
        <v>286.39570980000002</v>
      </c>
      <c r="AE343">
        <v>40.413142149999999</v>
      </c>
      <c r="AF343">
        <v>6.5881806389999999</v>
      </c>
      <c r="AG343">
        <v>73.697579509999997</v>
      </c>
      <c r="AH343">
        <v>104.6431401</v>
      </c>
      <c r="AI343">
        <v>2.96246505</v>
      </c>
      <c r="AJ343">
        <v>12.1724982</v>
      </c>
    </row>
    <row r="344" spans="1:36" x14ac:dyDescent="0.25">
      <c r="A344" t="s">
        <v>314</v>
      </c>
      <c r="B344" t="s">
        <v>114</v>
      </c>
      <c r="C344" t="s">
        <v>115</v>
      </c>
      <c r="D344">
        <v>281949</v>
      </c>
      <c r="E344">
        <v>302599</v>
      </c>
      <c r="F344">
        <f t="shared" si="5"/>
        <v>20650</v>
      </c>
      <c r="G344">
        <v>3.1162000000000001</v>
      </c>
      <c r="H344" t="s">
        <v>315</v>
      </c>
      <c r="I344">
        <v>27.894169590000001</v>
      </c>
      <c r="J344">
        <v>29.972392939999999</v>
      </c>
      <c r="K344">
        <v>2.3187429310000001</v>
      </c>
      <c r="L344">
        <v>4.7938836650000001</v>
      </c>
      <c r="M344">
        <v>2.777534529</v>
      </c>
      <c r="N344">
        <v>14.833282199999999</v>
      </c>
      <c r="O344">
        <v>9.3008309760000003</v>
      </c>
      <c r="P344">
        <v>21.699352829999999</v>
      </c>
      <c r="Q344">
        <v>7.4641859789999998</v>
      </c>
      <c r="R344">
        <v>13.688595100000001</v>
      </c>
      <c r="S344">
        <v>47.831042590000003</v>
      </c>
      <c r="T344">
        <v>24.65138455</v>
      </c>
      <c r="U344">
        <v>55.43207057</v>
      </c>
      <c r="V344">
        <v>125.01614379999999</v>
      </c>
      <c r="W344">
        <v>44.097959930000002</v>
      </c>
      <c r="X344">
        <v>331.9451047</v>
      </c>
      <c r="Y344">
        <v>138.8703251</v>
      </c>
      <c r="Z344">
        <v>87.822577609999996</v>
      </c>
      <c r="AA344">
        <v>74.03485938</v>
      </c>
      <c r="AB344">
        <v>126.4843661</v>
      </c>
      <c r="AC344">
        <v>60.055389759999997</v>
      </c>
      <c r="AD344">
        <v>235.51902680000001</v>
      </c>
      <c r="AE344">
        <v>406.82563099999999</v>
      </c>
      <c r="AF344">
        <v>242.82151500000001</v>
      </c>
      <c r="AG344">
        <v>164.03654789999999</v>
      </c>
      <c r="AH344">
        <v>223.2386989</v>
      </c>
      <c r="AI344">
        <v>37.030813119999998</v>
      </c>
      <c r="AJ344">
        <v>56.804991579999999</v>
      </c>
    </row>
    <row r="345" spans="1:36" x14ac:dyDescent="0.25">
      <c r="A345" t="s">
        <v>182</v>
      </c>
      <c r="B345" t="s">
        <v>114</v>
      </c>
      <c r="C345" t="s">
        <v>115</v>
      </c>
      <c r="D345">
        <v>352571</v>
      </c>
      <c r="E345">
        <v>383990</v>
      </c>
      <c r="F345">
        <f t="shared" si="5"/>
        <v>31419</v>
      </c>
      <c r="G345">
        <v>6.9398999999999997</v>
      </c>
      <c r="H345" t="s">
        <v>177</v>
      </c>
      <c r="I345">
        <v>17.931966160000002</v>
      </c>
      <c r="J345">
        <v>1.665132941</v>
      </c>
      <c r="K345">
        <v>4.6374858620000001</v>
      </c>
      <c r="L345">
        <v>1.5979612219999999</v>
      </c>
      <c r="M345">
        <v>0</v>
      </c>
      <c r="N345">
        <v>3.296284934</v>
      </c>
      <c r="O345">
        <v>0</v>
      </c>
      <c r="P345">
        <v>4.8823543860000003</v>
      </c>
      <c r="Q345">
        <v>80.239999269999998</v>
      </c>
      <c r="R345">
        <v>3.2208459060000001</v>
      </c>
      <c r="S345">
        <v>54.505141549999998</v>
      </c>
      <c r="T345">
        <v>10.319184229999999</v>
      </c>
      <c r="U345">
        <v>62.92289092</v>
      </c>
      <c r="V345">
        <v>150.43151370000001</v>
      </c>
      <c r="W345">
        <v>54.387483920000001</v>
      </c>
      <c r="X345">
        <v>339.95450399999999</v>
      </c>
      <c r="Y345">
        <v>132.95255560000001</v>
      </c>
      <c r="Z345">
        <v>357.68798170000002</v>
      </c>
      <c r="AA345">
        <v>155.66303769999999</v>
      </c>
      <c r="AB345">
        <v>5.2977744969999998</v>
      </c>
      <c r="AC345">
        <v>3.1608099869999999</v>
      </c>
      <c r="AD345">
        <v>322.98118970000002</v>
      </c>
      <c r="AE345">
        <v>175.123616</v>
      </c>
      <c r="AF345">
        <v>154.3516607</v>
      </c>
      <c r="AG345">
        <v>93.904980339999994</v>
      </c>
      <c r="AH345">
        <v>144.174993</v>
      </c>
      <c r="AI345">
        <v>2.96246505</v>
      </c>
      <c r="AJ345">
        <v>4.0574993990000001</v>
      </c>
    </row>
    <row r="346" spans="1:36" x14ac:dyDescent="0.25">
      <c r="A346" t="s">
        <v>753</v>
      </c>
      <c r="B346" t="s">
        <v>114</v>
      </c>
      <c r="C346" t="s">
        <v>115</v>
      </c>
      <c r="D346">
        <v>392967</v>
      </c>
      <c r="E346">
        <v>396557</v>
      </c>
      <c r="F346">
        <f t="shared" si="5"/>
        <v>3590</v>
      </c>
      <c r="G346">
        <v>10.576000000000001</v>
      </c>
      <c r="H346" t="s">
        <v>167</v>
      </c>
      <c r="I346">
        <v>4.9811017120000001</v>
      </c>
      <c r="J346">
        <v>0</v>
      </c>
      <c r="K346">
        <v>0</v>
      </c>
      <c r="L346">
        <v>1.5979612219999999</v>
      </c>
      <c r="M346">
        <v>1.3887672639999999</v>
      </c>
      <c r="N346">
        <v>0</v>
      </c>
      <c r="O346">
        <v>0</v>
      </c>
      <c r="P346">
        <v>0</v>
      </c>
      <c r="Q346">
        <v>0</v>
      </c>
      <c r="R346">
        <v>0.80521147699999995</v>
      </c>
      <c r="S346">
        <v>13.34819793</v>
      </c>
      <c r="T346">
        <v>6.3061681399999996</v>
      </c>
      <c r="U346">
        <v>12.734394590000001</v>
      </c>
      <c r="V346">
        <v>27.476075560000002</v>
      </c>
      <c r="W346">
        <v>32.338503950000003</v>
      </c>
      <c r="X346">
        <v>245.62157880000001</v>
      </c>
      <c r="Y346">
        <v>357.4332799</v>
      </c>
      <c r="Z346">
        <v>286.15038529999998</v>
      </c>
      <c r="AA346">
        <v>88.588720629999997</v>
      </c>
      <c r="AB346">
        <v>60.262184900000001</v>
      </c>
      <c r="AC346">
        <v>94.824299620000005</v>
      </c>
      <c r="AD346">
        <v>76.029200410000001</v>
      </c>
      <c r="AE346">
        <v>611.58555120000005</v>
      </c>
      <c r="AF346">
        <v>307.7621527</v>
      </c>
      <c r="AG346">
        <v>84.395615239999998</v>
      </c>
      <c r="AH346">
        <v>62.78588405</v>
      </c>
      <c r="AI346">
        <v>0</v>
      </c>
      <c r="AJ346">
        <v>0</v>
      </c>
    </row>
    <row r="347" spans="1:36" x14ac:dyDescent="0.25">
      <c r="A347" t="s">
        <v>1060</v>
      </c>
      <c r="B347" t="s">
        <v>114</v>
      </c>
      <c r="C347" t="s">
        <v>115</v>
      </c>
      <c r="D347">
        <v>417115</v>
      </c>
      <c r="E347">
        <v>438691</v>
      </c>
      <c r="F347">
        <f t="shared" si="5"/>
        <v>21576</v>
      </c>
      <c r="G347">
        <v>10.576000000000001</v>
      </c>
      <c r="H347" t="s">
        <v>864</v>
      </c>
      <c r="I347">
        <v>39.848813700000001</v>
      </c>
      <c r="J347">
        <v>51.61912117</v>
      </c>
      <c r="K347">
        <v>9.2749717240000003</v>
      </c>
      <c r="L347">
        <v>15.97961222</v>
      </c>
      <c r="M347">
        <v>16.665207169999999</v>
      </c>
      <c r="N347">
        <v>4.9444274019999996</v>
      </c>
      <c r="O347">
        <v>3.7203323909999999</v>
      </c>
      <c r="P347">
        <v>5.9673220269999998</v>
      </c>
      <c r="Q347">
        <v>3.7320929889999999</v>
      </c>
      <c r="R347">
        <v>8.8573262419999992</v>
      </c>
      <c r="S347">
        <v>162.40307480000001</v>
      </c>
      <c r="T347">
        <v>44.716464999999999</v>
      </c>
      <c r="U347">
        <v>146.8200788</v>
      </c>
      <c r="V347">
        <v>308.41894810000002</v>
      </c>
      <c r="W347">
        <v>343.96408750000001</v>
      </c>
      <c r="X347">
        <v>3144.1341950000001</v>
      </c>
      <c r="Y347">
        <v>1757.97207</v>
      </c>
      <c r="Z347">
        <v>2668.9921100000001</v>
      </c>
      <c r="AA347">
        <v>625.18325700000003</v>
      </c>
      <c r="AB347">
        <v>590.0396346</v>
      </c>
      <c r="AC347">
        <v>1068.3537759999999</v>
      </c>
      <c r="AD347">
        <v>879.19481380000002</v>
      </c>
      <c r="AE347">
        <v>4828.0233820000003</v>
      </c>
      <c r="AF347">
        <v>2059.2770340000002</v>
      </c>
      <c r="AG347">
        <v>607.41069560000005</v>
      </c>
      <c r="AH347">
        <v>789.47435689999998</v>
      </c>
      <c r="AI347">
        <v>1.481232525</v>
      </c>
      <c r="AJ347">
        <v>4.0574993990000001</v>
      </c>
    </row>
    <row r="348" spans="1:36" x14ac:dyDescent="0.25">
      <c r="A348" t="s">
        <v>837</v>
      </c>
      <c r="B348" t="s">
        <v>114</v>
      </c>
      <c r="C348" t="s">
        <v>115</v>
      </c>
      <c r="D348">
        <v>435485</v>
      </c>
      <c r="E348">
        <v>453213</v>
      </c>
      <c r="F348">
        <f t="shared" si="5"/>
        <v>17728</v>
      </c>
      <c r="G348">
        <v>10.576000000000001</v>
      </c>
      <c r="H348" t="s">
        <v>812</v>
      </c>
      <c r="I348">
        <v>11.95464411</v>
      </c>
      <c r="J348">
        <v>14.986196469999999</v>
      </c>
      <c r="K348">
        <v>5.7968573279999998</v>
      </c>
      <c r="L348">
        <v>11.18572855</v>
      </c>
      <c r="M348">
        <v>9.7213708509999996</v>
      </c>
      <c r="N348">
        <v>1.648142467</v>
      </c>
      <c r="O348">
        <v>2.790249293</v>
      </c>
      <c r="P348">
        <v>3.254902924</v>
      </c>
      <c r="Q348">
        <v>9.3302324740000007</v>
      </c>
      <c r="R348">
        <v>2.4156344299999999</v>
      </c>
      <c r="S348">
        <v>15.57289759</v>
      </c>
      <c r="T348">
        <v>5.1595921149999997</v>
      </c>
      <c r="U348">
        <v>14.23255866</v>
      </c>
      <c r="V348">
        <v>49.456935999999999</v>
      </c>
      <c r="W348">
        <v>27.928707960000001</v>
      </c>
      <c r="X348">
        <v>493.4679908</v>
      </c>
      <c r="Y348">
        <v>137.2922532</v>
      </c>
      <c r="Z348">
        <v>280.33432060000001</v>
      </c>
      <c r="AA348">
        <v>76.565965689999999</v>
      </c>
      <c r="AB348">
        <v>41.71997416</v>
      </c>
      <c r="AC348">
        <v>120.11077950000001</v>
      </c>
      <c r="AD348">
        <v>87.462162879999994</v>
      </c>
      <c r="AE348">
        <v>565.78399009999998</v>
      </c>
      <c r="AF348">
        <v>300.23280340000002</v>
      </c>
      <c r="AG348">
        <v>86.772956519999994</v>
      </c>
      <c r="AH348">
        <v>84.87721363</v>
      </c>
      <c r="AI348">
        <v>1.481232525</v>
      </c>
      <c r="AJ348">
        <v>0</v>
      </c>
    </row>
    <row r="349" spans="1:36" x14ac:dyDescent="0.25">
      <c r="A349" t="s">
        <v>754</v>
      </c>
      <c r="B349" t="s">
        <v>429</v>
      </c>
      <c r="C349" t="s">
        <v>430</v>
      </c>
      <c r="D349">
        <v>20040</v>
      </c>
      <c r="E349">
        <v>22712</v>
      </c>
      <c r="F349">
        <f t="shared" si="5"/>
        <v>2672</v>
      </c>
      <c r="G349">
        <v>9.0388000000000002</v>
      </c>
      <c r="H349" t="s">
        <v>167</v>
      </c>
      <c r="I349">
        <v>27.894169590000001</v>
      </c>
      <c r="J349">
        <v>31.637525879999998</v>
      </c>
      <c r="K349">
        <v>4.6374858620000001</v>
      </c>
      <c r="L349">
        <v>17.577573439999998</v>
      </c>
      <c r="M349">
        <v>13.88767264</v>
      </c>
      <c r="N349">
        <v>0.82407123400000004</v>
      </c>
      <c r="O349">
        <v>3.7203323909999999</v>
      </c>
      <c r="P349">
        <v>2.169935283</v>
      </c>
      <c r="Q349">
        <v>0</v>
      </c>
      <c r="R349">
        <v>0</v>
      </c>
      <c r="S349">
        <v>60.066890690000001</v>
      </c>
      <c r="T349">
        <v>26.944536599999999</v>
      </c>
      <c r="U349">
        <v>84.646269930000003</v>
      </c>
      <c r="V349">
        <v>182.7159025</v>
      </c>
      <c r="W349">
        <v>191.09115969999999</v>
      </c>
      <c r="X349">
        <v>1387.405947</v>
      </c>
      <c r="Y349">
        <v>1210.3811290000001</v>
      </c>
      <c r="Z349">
        <v>906.14288690000001</v>
      </c>
      <c r="AA349">
        <v>303.09997989999999</v>
      </c>
      <c r="AB349">
        <v>223.8309725</v>
      </c>
      <c r="AC349">
        <v>685.89576729999999</v>
      </c>
      <c r="AD349">
        <v>400.15368640000003</v>
      </c>
      <c r="AE349">
        <v>1662.3272469999999</v>
      </c>
      <c r="AF349">
        <v>427.29057280000001</v>
      </c>
      <c r="AG349">
        <v>206.8286909</v>
      </c>
      <c r="AH349">
        <v>334.85804830000001</v>
      </c>
      <c r="AI349">
        <v>0</v>
      </c>
      <c r="AJ349">
        <v>6.0862490979999997</v>
      </c>
    </row>
    <row r="350" spans="1:36" x14ac:dyDescent="0.25">
      <c r="A350" t="s">
        <v>497</v>
      </c>
      <c r="B350" t="s">
        <v>429</v>
      </c>
      <c r="C350" t="s">
        <v>430</v>
      </c>
      <c r="D350">
        <v>105068</v>
      </c>
      <c r="E350">
        <v>115554</v>
      </c>
      <c r="F350">
        <f t="shared" si="5"/>
        <v>10486</v>
      </c>
      <c r="G350">
        <v>6.5075000000000003</v>
      </c>
      <c r="H350" t="s">
        <v>495</v>
      </c>
      <c r="I350">
        <v>40.845034040000002</v>
      </c>
      <c r="J350">
        <v>18.316462349999998</v>
      </c>
      <c r="K350">
        <v>4.6374858620000001</v>
      </c>
      <c r="L350">
        <v>7.9898061079999998</v>
      </c>
      <c r="M350">
        <v>12.49890538</v>
      </c>
      <c r="N350">
        <v>6.5925698690000001</v>
      </c>
      <c r="O350">
        <v>0</v>
      </c>
      <c r="P350">
        <v>1.084967641</v>
      </c>
      <c r="Q350">
        <v>0</v>
      </c>
      <c r="R350">
        <v>5.636480336</v>
      </c>
      <c r="S350">
        <v>20.022296900000001</v>
      </c>
      <c r="T350">
        <v>13.18562429</v>
      </c>
      <c r="U350">
        <v>41.199511909999998</v>
      </c>
      <c r="V350">
        <v>177.22068730000001</v>
      </c>
      <c r="W350">
        <v>91.135783860000004</v>
      </c>
      <c r="X350">
        <v>269.64977670000002</v>
      </c>
      <c r="Y350">
        <v>232.76560169999999</v>
      </c>
      <c r="Z350">
        <v>314.64910259999999</v>
      </c>
      <c r="AA350">
        <v>155.66303769999999</v>
      </c>
      <c r="AB350">
        <v>45.693305039999998</v>
      </c>
      <c r="AC350">
        <v>94.824299620000005</v>
      </c>
      <c r="AD350">
        <v>224.0860644</v>
      </c>
      <c r="AE350">
        <v>638.527646</v>
      </c>
      <c r="AF350">
        <v>143.05763669999999</v>
      </c>
      <c r="AG350">
        <v>121.244405</v>
      </c>
      <c r="AH350">
        <v>102.31773699999999</v>
      </c>
      <c r="AI350">
        <v>0</v>
      </c>
      <c r="AJ350">
        <v>0</v>
      </c>
    </row>
    <row r="351" spans="1:36" x14ac:dyDescent="0.25">
      <c r="A351" t="s">
        <v>569</v>
      </c>
      <c r="B351" t="s">
        <v>429</v>
      </c>
      <c r="C351" t="s">
        <v>430</v>
      </c>
      <c r="D351">
        <v>296518</v>
      </c>
      <c r="E351">
        <v>297491</v>
      </c>
      <c r="F351">
        <f t="shared" si="5"/>
        <v>973</v>
      </c>
      <c r="G351">
        <v>9.0599000000000007</v>
      </c>
      <c r="H351" t="s">
        <v>570</v>
      </c>
      <c r="I351">
        <v>12.950864449999999</v>
      </c>
      <c r="J351">
        <v>1.665132941</v>
      </c>
      <c r="K351">
        <v>0</v>
      </c>
      <c r="L351">
        <v>1.5979612219999999</v>
      </c>
      <c r="M351">
        <v>0</v>
      </c>
      <c r="N351">
        <v>0.82407123400000004</v>
      </c>
      <c r="O351">
        <v>0.930083098</v>
      </c>
      <c r="P351">
        <v>0.54248382100000003</v>
      </c>
      <c r="Q351">
        <v>0</v>
      </c>
      <c r="R351">
        <v>0.80521147699999995</v>
      </c>
      <c r="S351">
        <v>24.471696210000001</v>
      </c>
      <c r="T351">
        <v>20.638368459999999</v>
      </c>
      <c r="U351">
        <v>89.140762140000007</v>
      </c>
      <c r="V351">
        <v>62.508071889999997</v>
      </c>
      <c r="W351">
        <v>122.0043558</v>
      </c>
      <c r="X351">
        <v>304.3571738</v>
      </c>
      <c r="Y351">
        <v>206.33289780000001</v>
      </c>
      <c r="Z351">
        <v>193.09334949999999</v>
      </c>
      <c r="AA351">
        <v>136.04696379999999</v>
      </c>
      <c r="AB351">
        <v>213.2354235</v>
      </c>
      <c r="AC351">
        <v>47.412149810000003</v>
      </c>
      <c r="AD351">
        <v>232.66078619999999</v>
      </c>
      <c r="AE351">
        <v>132.01626440000001</v>
      </c>
      <c r="AF351">
        <v>115.7637455</v>
      </c>
      <c r="AG351">
        <v>236.54545680000001</v>
      </c>
      <c r="AH351">
        <v>524.37840200000005</v>
      </c>
      <c r="AI351">
        <v>0</v>
      </c>
      <c r="AJ351">
        <v>0</v>
      </c>
    </row>
    <row r="352" spans="1:36" x14ac:dyDescent="0.25">
      <c r="A352" t="s">
        <v>755</v>
      </c>
      <c r="B352" t="s">
        <v>429</v>
      </c>
      <c r="C352" t="s">
        <v>430</v>
      </c>
      <c r="D352">
        <v>317914</v>
      </c>
      <c r="E352">
        <v>329221</v>
      </c>
      <c r="F352">
        <f t="shared" si="5"/>
        <v>11307</v>
      </c>
      <c r="G352">
        <v>10.569699999999999</v>
      </c>
      <c r="H352" t="s">
        <v>167</v>
      </c>
      <c r="I352">
        <v>22.91306788</v>
      </c>
      <c r="J352">
        <v>1.665132941</v>
      </c>
      <c r="K352">
        <v>4.6374858620000001</v>
      </c>
      <c r="L352">
        <v>1.5979612219999999</v>
      </c>
      <c r="M352">
        <v>1.3887672639999999</v>
      </c>
      <c r="N352">
        <v>0</v>
      </c>
      <c r="O352">
        <v>0.930083098</v>
      </c>
      <c r="P352">
        <v>0.54248382100000003</v>
      </c>
      <c r="Q352">
        <v>0</v>
      </c>
      <c r="R352">
        <v>0.80521147699999995</v>
      </c>
      <c r="S352">
        <v>23.359346380000002</v>
      </c>
      <c r="T352">
        <v>16.625352370000002</v>
      </c>
      <c r="U352">
        <v>97.380664519999996</v>
      </c>
      <c r="V352">
        <v>148.37080800000001</v>
      </c>
      <c r="W352">
        <v>160.22258780000001</v>
      </c>
      <c r="X352">
        <v>693.70297349999998</v>
      </c>
      <c r="Y352">
        <v>546.01286909999999</v>
      </c>
      <c r="Z352">
        <v>543.80205339999998</v>
      </c>
      <c r="AA352">
        <v>255.0089601</v>
      </c>
      <c r="AB352">
        <v>117.21326070000001</v>
      </c>
      <c r="AC352">
        <v>420.38772829999999</v>
      </c>
      <c r="AD352">
        <v>304.6884498</v>
      </c>
      <c r="AE352">
        <v>1142.344818</v>
      </c>
      <c r="AF352">
        <v>465.878488</v>
      </c>
      <c r="AG352">
        <v>167.60255979999999</v>
      </c>
      <c r="AH352">
        <v>301.13970319999999</v>
      </c>
      <c r="AI352">
        <v>0</v>
      </c>
      <c r="AJ352">
        <v>0</v>
      </c>
    </row>
    <row r="353" spans="1:36" x14ac:dyDescent="0.25">
      <c r="A353" t="s">
        <v>428</v>
      </c>
      <c r="B353" t="s">
        <v>429</v>
      </c>
      <c r="C353" t="s">
        <v>430</v>
      </c>
      <c r="D353">
        <v>381520</v>
      </c>
      <c r="E353">
        <v>403299</v>
      </c>
      <c r="F353">
        <f t="shared" si="5"/>
        <v>21779</v>
      </c>
      <c r="G353">
        <v>8.8032000000000004</v>
      </c>
      <c r="H353" t="s">
        <v>427</v>
      </c>
      <c r="I353">
        <v>49.811017120000002</v>
      </c>
      <c r="J353">
        <v>16.651329409999999</v>
      </c>
      <c r="K353">
        <v>4.6374858620000001</v>
      </c>
      <c r="L353">
        <v>6.3918448870000004</v>
      </c>
      <c r="M353">
        <v>4.1663017929999997</v>
      </c>
      <c r="N353">
        <v>1.648142467</v>
      </c>
      <c r="O353">
        <v>6.5105816839999999</v>
      </c>
      <c r="P353">
        <v>0.54248382100000003</v>
      </c>
      <c r="Q353">
        <v>1.866046495</v>
      </c>
      <c r="R353">
        <v>1.610422953</v>
      </c>
      <c r="S353">
        <v>132.3696295</v>
      </c>
      <c r="T353">
        <v>2.2931520509999999</v>
      </c>
      <c r="U353">
        <v>23.97062511</v>
      </c>
      <c r="V353">
        <v>15.11184156</v>
      </c>
      <c r="W353">
        <v>49.977687930000002</v>
      </c>
      <c r="X353">
        <v>4.449666283</v>
      </c>
      <c r="Y353">
        <v>8.6793953189999993</v>
      </c>
      <c r="Z353">
        <v>25.59068487</v>
      </c>
      <c r="AA353">
        <v>8.2260954870000003</v>
      </c>
      <c r="AB353">
        <v>33.111090609999998</v>
      </c>
      <c r="AC353">
        <v>22.125669909999999</v>
      </c>
      <c r="AD353">
        <v>701.41224739999996</v>
      </c>
      <c r="AE353">
        <v>767.84970080000005</v>
      </c>
      <c r="AF353">
        <v>447.05511480000001</v>
      </c>
      <c r="AG353">
        <v>796.4093269</v>
      </c>
      <c r="AH353">
        <v>1366.1743289999999</v>
      </c>
      <c r="AI353">
        <v>7.4061626240000002</v>
      </c>
      <c r="AJ353">
        <v>4.0574993990000001</v>
      </c>
    </row>
    <row r="354" spans="1:36" x14ac:dyDescent="0.25">
      <c r="A354" t="s">
        <v>838</v>
      </c>
      <c r="B354" t="s">
        <v>429</v>
      </c>
      <c r="C354" t="s">
        <v>430</v>
      </c>
      <c r="D354">
        <v>418008</v>
      </c>
      <c r="E354">
        <v>434441</v>
      </c>
      <c r="F354">
        <f t="shared" si="5"/>
        <v>16433</v>
      </c>
      <c r="G354">
        <v>7.6691000000000003</v>
      </c>
      <c r="H354" t="s">
        <v>812</v>
      </c>
      <c r="I354">
        <v>17.931966160000002</v>
      </c>
      <c r="J354">
        <v>13.32106353</v>
      </c>
      <c r="K354">
        <v>1.1593714660000001</v>
      </c>
      <c r="L354">
        <v>1.5979612219999999</v>
      </c>
      <c r="M354">
        <v>8.3326035869999995</v>
      </c>
      <c r="N354">
        <v>0</v>
      </c>
      <c r="O354">
        <v>3.7203323909999999</v>
      </c>
      <c r="P354">
        <v>1.627451462</v>
      </c>
      <c r="Q354">
        <v>1.866046495</v>
      </c>
      <c r="R354">
        <v>0.80521147699999995</v>
      </c>
      <c r="S354">
        <v>14.460547760000001</v>
      </c>
      <c r="T354">
        <v>13.18562429</v>
      </c>
      <c r="U354">
        <v>98.129746560000001</v>
      </c>
      <c r="V354">
        <v>143.5624948</v>
      </c>
      <c r="W354">
        <v>105.8351038</v>
      </c>
      <c r="X354">
        <v>1158.2481330000001</v>
      </c>
      <c r="Y354">
        <v>707.76523640000005</v>
      </c>
      <c r="Z354">
        <v>631.62463109999999</v>
      </c>
      <c r="AA354">
        <v>248.04841780000001</v>
      </c>
      <c r="AB354">
        <v>80.12883927</v>
      </c>
      <c r="AC354">
        <v>233.89993910000001</v>
      </c>
      <c r="AD354">
        <v>329.26931910000002</v>
      </c>
      <c r="AE354">
        <v>1648.8561999999999</v>
      </c>
      <c r="AF354">
        <v>532.70146309999996</v>
      </c>
      <c r="AG354">
        <v>311.43170689999999</v>
      </c>
      <c r="AH354">
        <v>312.76671870000001</v>
      </c>
      <c r="AI354">
        <v>0</v>
      </c>
      <c r="AJ354">
        <v>2.028749699</v>
      </c>
    </row>
    <row r="355" spans="1:36" x14ac:dyDescent="0.25">
      <c r="A355" t="s">
        <v>636</v>
      </c>
      <c r="B355" t="s">
        <v>147</v>
      </c>
      <c r="C355" t="s">
        <v>148</v>
      </c>
      <c r="D355">
        <v>856</v>
      </c>
      <c r="E355">
        <v>12142</v>
      </c>
      <c r="F355">
        <f t="shared" si="5"/>
        <v>11286</v>
      </c>
      <c r="G355">
        <v>11.2379</v>
      </c>
      <c r="H355" t="s">
        <v>633</v>
      </c>
      <c r="I355">
        <v>13.94708479</v>
      </c>
      <c r="J355">
        <v>16.651329409999999</v>
      </c>
      <c r="K355">
        <v>0</v>
      </c>
      <c r="L355">
        <v>3.1959224430000002</v>
      </c>
      <c r="M355">
        <v>2.777534529</v>
      </c>
      <c r="N355">
        <v>1.648142467</v>
      </c>
      <c r="O355">
        <v>0.930083098</v>
      </c>
      <c r="P355">
        <v>1.627451462</v>
      </c>
      <c r="Q355">
        <v>0</v>
      </c>
      <c r="R355">
        <v>9.6625377179999994</v>
      </c>
      <c r="S355">
        <v>30.03344534</v>
      </c>
      <c r="T355">
        <v>18.345216409999999</v>
      </c>
      <c r="U355">
        <v>43.446758019999997</v>
      </c>
      <c r="V355">
        <v>87.236539899999997</v>
      </c>
      <c r="W355">
        <v>123.4742878</v>
      </c>
      <c r="X355">
        <v>890.37822319999998</v>
      </c>
      <c r="Y355">
        <v>641.88073559999998</v>
      </c>
      <c r="Z355">
        <v>657.79692239999997</v>
      </c>
      <c r="AA355">
        <v>285.38223570000002</v>
      </c>
      <c r="AB355">
        <v>98.671050010000002</v>
      </c>
      <c r="AC355">
        <v>164.36211929999999</v>
      </c>
      <c r="AD355">
        <v>173.78102949999999</v>
      </c>
      <c r="AE355">
        <v>1018.4111820000001</v>
      </c>
      <c r="AF355">
        <v>241.88034630000001</v>
      </c>
      <c r="AG355">
        <v>139.0744646</v>
      </c>
      <c r="AH355">
        <v>181.3814428</v>
      </c>
      <c r="AI355">
        <v>0</v>
      </c>
      <c r="AJ355">
        <v>2.028749699</v>
      </c>
    </row>
    <row r="356" spans="1:36" x14ac:dyDescent="0.25">
      <c r="A356" t="s">
        <v>460</v>
      </c>
      <c r="B356" t="s">
        <v>147</v>
      </c>
      <c r="C356" t="s">
        <v>148</v>
      </c>
      <c r="D356">
        <v>13550</v>
      </c>
      <c r="E356">
        <v>16242</v>
      </c>
      <c r="F356">
        <f t="shared" si="5"/>
        <v>2692</v>
      </c>
      <c r="G356">
        <v>11.2379</v>
      </c>
      <c r="H356" t="s">
        <v>459</v>
      </c>
      <c r="I356">
        <v>2.988661027</v>
      </c>
      <c r="J356">
        <v>0</v>
      </c>
      <c r="K356">
        <v>0</v>
      </c>
      <c r="L356">
        <v>0</v>
      </c>
      <c r="M356">
        <v>0</v>
      </c>
      <c r="N356">
        <v>0.82407123400000004</v>
      </c>
      <c r="O356">
        <v>0</v>
      </c>
      <c r="P356">
        <v>0.54248382100000003</v>
      </c>
      <c r="Q356">
        <v>0</v>
      </c>
      <c r="R356">
        <v>0</v>
      </c>
      <c r="S356">
        <v>2.2246996550000002</v>
      </c>
      <c r="T356">
        <v>1.146576026</v>
      </c>
      <c r="U356">
        <v>4.4944922089999997</v>
      </c>
      <c r="V356">
        <v>15.11184156</v>
      </c>
      <c r="W356">
        <v>7.3496599890000001</v>
      </c>
      <c r="X356">
        <v>86.323525889999999</v>
      </c>
      <c r="Y356">
        <v>81.665219590000007</v>
      </c>
      <c r="Z356">
        <v>90.730609990000005</v>
      </c>
      <c r="AA356">
        <v>41.763254009999997</v>
      </c>
      <c r="AB356">
        <v>5.9599963090000001</v>
      </c>
      <c r="AC356">
        <v>44.251339819999998</v>
      </c>
      <c r="AD356">
        <v>33.727239279999999</v>
      </c>
      <c r="AE356">
        <v>5.3884189530000004</v>
      </c>
      <c r="AF356">
        <v>23.529216569999999</v>
      </c>
      <c r="AG356">
        <v>21.396071469999999</v>
      </c>
      <c r="AH356">
        <v>25.579434240000001</v>
      </c>
      <c r="AI356">
        <v>0</v>
      </c>
      <c r="AJ356">
        <v>0</v>
      </c>
    </row>
    <row r="357" spans="1:36" x14ac:dyDescent="0.25">
      <c r="A357" t="s">
        <v>529</v>
      </c>
      <c r="B357" t="s">
        <v>147</v>
      </c>
      <c r="C357" t="s">
        <v>148</v>
      </c>
      <c r="D357">
        <v>145407</v>
      </c>
      <c r="E357">
        <v>152390</v>
      </c>
      <c r="F357">
        <f t="shared" si="5"/>
        <v>6983</v>
      </c>
      <c r="G357">
        <v>9.8444000000000003</v>
      </c>
      <c r="H357" t="s">
        <v>53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1.4981640700000001</v>
      </c>
      <c r="V357">
        <v>0</v>
      </c>
      <c r="W357">
        <v>0</v>
      </c>
      <c r="X357">
        <v>0</v>
      </c>
      <c r="Y357">
        <v>0</v>
      </c>
      <c r="Z357">
        <v>7.560884165</v>
      </c>
      <c r="AA357">
        <v>4.4294360309999998</v>
      </c>
      <c r="AB357">
        <v>0</v>
      </c>
      <c r="AC357">
        <v>0</v>
      </c>
      <c r="AD357">
        <v>1.71494437</v>
      </c>
      <c r="AE357">
        <v>0</v>
      </c>
      <c r="AF357">
        <v>0</v>
      </c>
      <c r="AG357">
        <v>2.3773412739999999</v>
      </c>
      <c r="AH357">
        <v>10.464314010000001</v>
      </c>
      <c r="AI357">
        <v>0</v>
      </c>
      <c r="AJ357">
        <v>0</v>
      </c>
    </row>
    <row r="358" spans="1:36" x14ac:dyDescent="0.25">
      <c r="A358" t="s">
        <v>1061</v>
      </c>
      <c r="B358" t="s">
        <v>147</v>
      </c>
      <c r="C358" t="s">
        <v>148</v>
      </c>
      <c r="D358">
        <v>229238</v>
      </c>
      <c r="E358">
        <v>231002</v>
      </c>
      <c r="F358">
        <f t="shared" si="5"/>
        <v>1764</v>
      </c>
      <c r="G358">
        <v>8.6011000000000006</v>
      </c>
      <c r="H358" t="s">
        <v>864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1.1123498279999999</v>
      </c>
      <c r="T358">
        <v>0</v>
      </c>
      <c r="U358">
        <v>0</v>
      </c>
      <c r="V358">
        <v>0.68690188900000004</v>
      </c>
      <c r="W358">
        <v>0</v>
      </c>
      <c r="X358">
        <v>2.224833141</v>
      </c>
      <c r="Y358">
        <v>13.413610950000001</v>
      </c>
      <c r="Z358">
        <v>8.7240971139999992</v>
      </c>
      <c r="AA358">
        <v>2.5311063040000001</v>
      </c>
      <c r="AB358">
        <v>0</v>
      </c>
      <c r="AC358">
        <v>0</v>
      </c>
      <c r="AD358">
        <v>0.57164812300000001</v>
      </c>
      <c r="AE358">
        <v>2.6942094769999998</v>
      </c>
      <c r="AF358">
        <v>0.94116866300000002</v>
      </c>
      <c r="AG358">
        <v>1.188670637</v>
      </c>
      <c r="AH358">
        <v>0</v>
      </c>
      <c r="AI358">
        <v>0</v>
      </c>
      <c r="AJ358">
        <v>0</v>
      </c>
    </row>
    <row r="359" spans="1:36" x14ac:dyDescent="0.25">
      <c r="A359" t="s">
        <v>902</v>
      </c>
      <c r="B359" t="s">
        <v>147</v>
      </c>
      <c r="C359" t="s">
        <v>148</v>
      </c>
      <c r="D359">
        <v>244706</v>
      </c>
      <c r="E359">
        <v>256308</v>
      </c>
      <c r="F359">
        <f t="shared" si="5"/>
        <v>11602</v>
      </c>
      <c r="G359">
        <v>8.6011000000000006</v>
      </c>
      <c r="H359" t="s">
        <v>887</v>
      </c>
      <c r="I359">
        <v>7.9697627400000002</v>
      </c>
      <c r="J359">
        <v>4.9953988230000004</v>
      </c>
      <c r="K359">
        <v>1.1593714660000001</v>
      </c>
      <c r="L359">
        <v>0</v>
      </c>
      <c r="M359">
        <v>0</v>
      </c>
      <c r="N359">
        <v>0</v>
      </c>
      <c r="O359">
        <v>0.930083098</v>
      </c>
      <c r="P359">
        <v>0</v>
      </c>
      <c r="Q359">
        <v>0</v>
      </c>
      <c r="R359">
        <v>0</v>
      </c>
      <c r="S359">
        <v>11.12349828</v>
      </c>
      <c r="T359">
        <v>13.18562429</v>
      </c>
      <c r="U359">
        <v>20.974296970000001</v>
      </c>
      <c r="V359">
        <v>61.821170000000002</v>
      </c>
      <c r="W359">
        <v>23.518911970000001</v>
      </c>
      <c r="X359">
        <v>478.3391254</v>
      </c>
      <c r="Y359">
        <v>555.08678239999995</v>
      </c>
      <c r="Z359">
        <v>455.39786939999999</v>
      </c>
      <c r="AA359">
        <v>195.527962</v>
      </c>
      <c r="AB359">
        <v>13.906658050000001</v>
      </c>
      <c r="AC359">
        <v>180.16616930000001</v>
      </c>
      <c r="AD359">
        <v>146.91356769999999</v>
      </c>
      <c r="AE359">
        <v>466.09823940000001</v>
      </c>
      <c r="AF359">
        <v>218.3511297</v>
      </c>
      <c r="AG359">
        <v>99.848333519999997</v>
      </c>
      <c r="AH359">
        <v>140.68688829999999</v>
      </c>
      <c r="AI359">
        <v>0</v>
      </c>
      <c r="AJ359">
        <v>2.028749699</v>
      </c>
    </row>
    <row r="360" spans="1:36" x14ac:dyDescent="0.25">
      <c r="A360" t="s">
        <v>146</v>
      </c>
      <c r="B360" t="s">
        <v>147</v>
      </c>
      <c r="C360" t="s">
        <v>148</v>
      </c>
      <c r="D360">
        <v>306842</v>
      </c>
      <c r="E360">
        <v>314318</v>
      </c>
      <c r="F360">
        <f t="shared" si="5"/>
        <v>7476</v>
      </c>
      <c r="G360">
        <v>9.9640000000000004</v>
      </c>
      <c r="H360" t="s">
        <v>138</v>
      </c>
      <c r="I360">
        <v>1.992440685</v>
      </c>
      <c r="J360">
        <v>0</v>
      </c>
      <c r="K360">
        <v>1.1593714660000001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.80521147699999995</v>
      </c>
      <c r="S360">
        <v>28.921095520000001</v>
      </c>
      <c r="T360">
        <v>0.57328801299999999</v>
      </c>
      <c r="U360">
        <v>4.4944922089999997</v>
      </c>
      <c r="V360">
        <v>8.929724556</v>
      </c>
      <c r="W360">
        <v>4.4097959930000004</v>
      </c>
      <c r="X360">
        <v>33.817463750000002</v>
      </c>
      <c r="Y360">
        <v>54.048961759999997</v>
      </c>
      <c r="Z360">
        <v>93.638642360000006</v>
      </c>
      <c r="AA360">
        <v>44.294360310000002</v>
      </c>
      <c r="AB360">
        <v>0.66222181199999997</v>
      </c>
      <c r="AC360">
        <v>0</v>
      </c>
      <c r="AD360">
        <v>221.79947189999999</v>
      </c>
      <c r="AE360">
        <v>24.247885289999999</v>
      </c>
      <c r="AF360">
        <v>45.17609581</v>
      </c>
      <c r="AG360">
        <v>92.716309699999996</v>
      </c>
      <c r="AH360">
        <v>339.50885449999998</v>
      </c>
      <c r="AI360">
        <v>0</v>
      </c>
      <c r="AJ360">
        <v>0</v>
      </c>
    </row>
    <row r="361" spans="1:36" x14ac:dyDescent="0.25">
      <c r="A361" t="s">
        <v>1062</v>
      </c>
      <c r="B361" t="s">
        <v>147</v>
      </c>
      <c r="C361" t="s">
        <v>148</v>
      </c>
      <c r="D361">
        <v>364444</v>
      </c>
      <c r="E361">
        <v>365383</v>
      </c>
      <c r="F361">
        <f t="shared" si="5"/>
        <v>939</v>
      </c>
      <c r="G361">
        <v>4.7054</v>
      </c>
      <c r="H361" t="s">
        <v>864</v>
      </c>
      <c r="I361">
        <v>45.826135749999999</v>
      </c>
      <c r="J361">
        <v>84.921779979999997</v>
      </c>
      <c r="K361">
        <v>35.940515429999998</v>
      </c>
      <c r="L361">
        <v>78.300099860000003</v>
      </c>
      <c r="M361">
        <v>36.107948880000002</v>
      </c>
      <c r="N361">
        <v>17.305495910000001</v>
      </c>
      <c r="O361">
        <v>36.273240809999997</v>
      </c>
      <c r="P361">
        <v>27.124191029999999</v>
      </c>
      <c r="Q361">
        <v>18.660464950000001</v>
      </c>
      <c r="R361">
        <v>15.299018050000001</v>
      </c>
      <c r="S361">
        <v>3.3370494829999999</v>
      </c>
      <c r="T361">
        <v>1.146576026</v>
      </c>
      <c r="U361">
        <v>1.4981640700000001</v>
      </c>
      <c r="V361">
        <v>1.3738037780000001</v>
      </c>
      <c r="W361">
        <v>10.28952398</v>
      </c>
      <c r="X361">
        <v>10.23423245</v>
      </c>
      <c r="Y361">
        <v>18.14782658</v>
      </c>
      <c r="Z361">
        <v>15.12176833</v>
      </c>
      <c r="AA361">
        <v>8.8588720629999997</v>
      </c>
      <c r="AB361">
        <v>1.986665436</v>
      </c>
      <c r="AC361">
        <v>3.1608099869999999</v>
      </c>
      <c r="AD361">
        <v>15.43449933</v>
      </c>
      <c r="AE361">
        <v>16.16525686</v>
      </c>
      <c r="AF361">
        <v>10.352855290000001</v>
      </c>
      <c r="AG361">
        <v>4.754682549</v>
      </c>
      <c r="AH361">
        <v>3.4881046699999998</v>
      </c>
      <c r="AI361">
        <v>0</v>
      </c>
      <c r="AJ361">
        <v>0</v>
      </c>
    </row>
    <row r="362" spans="1:36" x14ac:dyDescent="0.25">
      <c r="A362" t="s">
        <v>756</v>
      </c>
      <c r="B362" t="s">
        <v>147</v>
      </c>
      <c r="C362" t="s">
        <v>148</v>
      </c>
      <c r="D362">
        <v>406267</v>
      </c>
      <c r="E362">
        <v>408983</v>
      </c>
      <c r="F362">
        <f t="shared" si="5"/>
        <v>2716</v>
      </c>
      <c r="G362">
        <v>9.9087999999999994</v>
      </c>
      <c r="H362" t="s">
        <v>167</v>
      </c>
      <c r="I362">
        <v>3.9848813700000001</v>
      </c>
      <c r="J362">
        <v>11.655930590000001</v>
      </c>
      <c r="K362">
        <v>0</v>
      </c>
      <c r="L362">
        <v>0</v>
      </c>
      <c r="M362">
        <v>1.3887672639999999</v>
      </c>
      <c r="N362">
        <v>0.82407123400000004</v>
      </c>
      <c r="O362">
        <v>0.930083098</v>
      </c>
      <c r="P362">
        <v>1.084967641</v>
      </c>
      <c r="Q362">
        <v>0</v>
      </c>
      <c r="R362">
        <v>3.2208459060000001</v>
      </c>
      <c r="S362">
        <v>10.01114845</v>
      </c>
      <c r="T362">
        <v>5.7328801279999997</v>
      </c>
      <c r="U362">
        <v>14.9816407</v>
      </c>
      <c r="V362">
        <v>33.658192560000003</v>
      </c>
      <c r="W362">
        <v>26.458775960000001</v>
      </c>
      <c r="X362">
        <v>210.02424859999999</v>
      </c>
      <c r="Y362">
        <v>143.99905870000001</v>
      </c>
      <c r="Z362">
        <v>214.61278899999999</v>
      </c>
      <c r="AA362">
        <v>42.396030590000002</v>
      </c>
      <c r="AB362">
        <v>19.866654359999998</v>
      </c>
      <c r="AC362">
        <v>75.859439699999996</v>
      </c>
      <c r="AD362">
        <v>82.317329770000001</v>
      </c>
      <c r="AE362">
        <v>460.70982049999998</v>
      </c>
      <c r="AF362">
        <v>198.58658779999999</v>
      </c>
      <c r="AG362">
        <v>57.05619059</v>
      </c>
      <c r="AH362">
        <v>79.063705850000005</v>
      </c>
      <c r="AI362">
        <v>0</v>
      </c>
      <c r="AJ362">
        <v>0</v>
      </c>
    </row>
    <row r="363" spans="1:36" x14ac:dyDescent="0.25">
      <c r="A363" t="s">
        <v>342</v>
      </c>
      <c r="B363" t="s">
        <v>147</v>
      </c>
      <c r="C363" t="s">
        <v>148</v>
      </c>
      <c r="D363">
        <v>413042</v>
      </c>
      <c r="E363">
        <v>421498</v>
      </c>
      <c r="F363">
        <f t="shared" si="5"/>
        <v>8456</v>
      </c>
      <c r="G363">
        <v>9.9087999999999994</v>
      </c>
      <c r="H363" t="s">
        <v>343</v>
      </c>
      <c r="I363">
        <v>9.9622034250000002</v>
      </c>
      <c r="J363">
        <v>4.9953988230000004</v>
      </c>
      <c r="K363">
        <v>0</v>
      </c>
      <c r="L363">
        <v>1.5979612219999999</v>
      </c>
      <c r="M363">
        <v>0</v>
      </c>
      <c r="N363">
        <v>1.648142467</v>
      </c>
      <c r="O363">
        <v>0</v>
      </c>
      <c r="P363">
        <v>0.54248382100000003</v>
      </c>
      <c r="Q363">
        <v>1.866046495</v>
      </c>
      <c r="R363">
        <v>1.610422953</v>
      </c>
      <c r="S363">
        <v>20.022296900000001</v>
      </c>
      <c r="T363">
        <v>8.0260321789999995</v>
      </c>
      <c r="U363">
        <v>40.450429880000002</v>
      </c>
      <c r="V363">
        <v>56.325954889999998</v>
      </c>
      <c r="W363">
        <v>29.398639960000001</v>
      </c>
      <c r="X363">
        <v>493.02302409999999</v>
      </c>
      <c r="Y363">
        <v>491.96390739999998</v>
      </c>
      <c r="Z363">
        <v>476.91730890000002</v>
      </c>
      <c r="AA363">
        <v>146.8041656</v>
      </c>
      <c r="AB363">
        <v>237.73763059999999</v>
      </c>
      <c r="AC363">
        <v>338.2066686</v>
      </c>
      <c r="AD363">
        <v>136.05225340000001</v>
      </c>
      <c r="AE363">
        <v>121.2394264</v>
      </c>
      <c r="AF363">
        <v>76.234661680000002</v>
      </c>
      <c r="AG363">
        <v>91.527639059999998</v>
      </c>
      <c r="AH363">
        <v>111.6193494</v>
      </c>
      <c r="AI363">
        <v>1.481232525</v>
      </c>
      <c r="AJ363">
        <v>0</v>
      </c>
    </row>
    <row r="364" spans="1:36" x14ac:dyDescent="0.25">
      <c r="A364" t="s">
        <v>1063</v>
      </c>
      <c r="B364" t="s">
        <v>205</v>
      </c>
      <c r="C364" t="s">
        <v>206</v>
      </c>
      <c r="D364">
        <v>136</v>
      </c>
      <c r="E364">
        <v>7964</v>
      </c>
      <c r="F364">
        <f t="shared" si="5"/>
        <v>7828</v>
      </c>
      <c r="G364">
        <v>9.4248999999999992</v>
      </c>
      <c r="H364" t="s">
        <v>864</v>
      </c>
      <c r="I364">
        <v>68.739203630000006</v>
      </c>
      <c r="J364">
        <v>39.963190580000003</v>
      </c>
      <c r="K364">
        <v>8.1156002590000007</v>
      </c>
      <c r="L364">
        <v>19.17553466</v>
      </c>
      <c r="M364">
        <v>12.49890538</v>
      </c>
      <c r="N364">
        <v>4.9444274019999996</v>
      </c>
      <c r="O364">
        <v>3.7203323909999999</v>
      </c>
      <c r="P364">
        <v>3.7973867449999998</v>
      </c>
      <c r="Q364">
        <v>1.866046495</v>
      </c>
      <c r="R364">
        <v>13.688595100000001</v>
      </c>
      <c r="S364">
        <v>61.17924052</v>
      </c>
      <c r="T364">
        <v>18.345216409999999</v>
      </c>
      <c r="U364">
        <v>36.705019700000001</v>
      </c>
      <c r="V364">
        <v>94.105558790000003</v>
      </c>
      <c r="W364">
        <v>267.52762360000003</v>
      </c>
      <c r="X364">
        <v>687.47344069999997</v>
      </c>
      <c r="Y364">
        <v>791.00852789999999</v>
      </c>
      <c r="Z364">
        <v>1317.3386640000001</v>
      </c>
      <c r="AA364">
        <v>280.32002310000001</v>
      </c>
      <c r="AB364">
        <v>273.49760839999999</v>
      </c>
      <c r="AC364">
        <v>575.26741770000001</v>
      </c>
      <c r="AD364">
        <v>226.94430500000001</v>
      </c>
      <c r="AE364">
        <v>1767.401417</v>
      </c>
      <c r="AF364">
        <v>358.5852605</v>
      </c>
      <c r="AG364">
        <v>295.9789887</v>
      </c>
      <c r="AH364">
        <v>347.64776540000003</v>
      </c>
      <c r="AI364">
        <v>0</v>
      </c>
      <c r="AJ364">
        <v>0</v>
      </c>
    </row>
    <row r="365" spans="1:36" x14ac:dyDescent="0.25">
      <c r="A365" t="s">
        <v>682</v>
      </c>
      <c r="B365" t="s">
        <v>205</v>
      </c>
      <c r="C365" t="s">
        <v>206</v>
      </c>
      <c r="D365">
        <v>77305</v>
      </c>
      <c r="E365">
        <v>82346</v>
      </c>
      <c r="F365">
        <f t="shared" si="5"/>
        <v>5041</v>
      </c>
      <c r="G365">
        <v>4.5536000000000003</v>
      </c>
      <c r="H365" t="s">
        <v>681</v>
      </c>
      <c r="I365">
        <v>6.9735423970000001</v>
      </c>
      <c r="J365">
        <v>4.9953988230000004</v>
      </c>
      <c r="K365">
        <v>2.3187429310000001</v>
      </c>
      <c r="L365">
        <v>3.1959224430000002</v>
      </c>
      <c r="M365">
        <v>4.1663017929999997</v>
      </c>
      <c r="N365">
        <v>4.1203561679999998</v>
      </c>
      <c r="O365">
        <v>2.790249293</v>
      </c>
      <c r="P365">
        <v>2.169935283</v>
      </c>
      <c r="Q365">
        <v>14.92837196</v>
      </c>
      <c r="R365">
        <v>10.467749189999999</v>
      </c>
      <c r="S365">
        <v>11.12349828</v>
      </c>
      <c r="T365">
        <v>13.758912309999999</v>
      </c>
      <c r="U365">
        <v>17.977968829999998</v>
      </c>
      <c r="V365">
        <v>13.051135889999999</v>
      </c>
      <c r="W365">
        <v>19.109115970000001</v>
      </c>
      <c r="X365">
        <v>28.47786421</v>
      </c>
      <c r="Y365">
        <v>33.534027369999997</v>
      </c>
      <c r="Z365">
        <v>132.6062761</v>
      </c>
      <c r="AA365">
        <v>25.311063040000001</v>
      </c>
      <c r="AB365">
        <v>20.528876180000001</v>
      </c>
      <c r="AC365">
        <v>34.768909860000001</v>
      </c>
      <c r="AD365">
        <v>45.160201749999999</v>
      </c>
      <c r="AE365">
        <v>5.3884189530000004</v>
      </c>
      <c r="AF365">
        <v>9.4116866269999999</v>
      </c>
      <c r="AG365">
        <v>41.6034723</v>
      </c>
      <c r="AH365">
        <v>60.460480939999997</v>
      </c>
      <c r="AI365">
        <v>1.481232525</v>
      </c>
      <c r="AJ365">
        <v>6.0862490979999997</v>
      </c>
    </row>
    <row r="366" spans="1:36" x14ac:dyDescent="0.25">
      <c r="A366" t="s">
        <v>1064</v>
      </c>
      <c r="B366" t="s">
        <v>205</v>
      </c>
      <c r="C366" t="s">
        <v>206</v>
      </c>
      <c r="D366">
        <v>122131</v>
      </c>
      <c r="E366">
        <v>131631</v>
      </c>
      <c r="F366">
        <f t="shared" si="5"/>
        <v>9500</v>
      </c>
      <c r="G366">
        <v>11.0487</v>
      </c>
      <c r="H366" t="s">
        <v>864</v>
      </c>
      <c r="I366">
        <v>5.9773220550000001</v>
      </c>
      <c r="J366">
        <v>16.651329409999999</v>
      </c>
      <c r="K366">
        <v>0</v>
      </c>
      <c r="L366">
        <v>4.7938836650000001</v>
      </c>
      <c r="M366">
        <v>4.1663017929999997</v>
      </c>
      <c r="N366">
        <v>0.82407123400000004</v>
      </c>
      <c r="O366">
        <v>0</v>
      </c>
      <c r="P366">
        <v>0</v>
      </c>
      <c r="Q366">
        <v>0</v>
      </c>
      <c r="R366">
        <v>2.4156344299999999</v>
      </c>
      <c r="S366">
        <v>6.6740989649999998</v>
      </c>
      <c r="T366">
        <v>2.2931520509999999</v>
      </c>
      <c r="U366">
        <v>5.2435742430000003</v>
      </c>
      <c r="V366">
        <v>19.920154780000001</v>
      </c>
      <c r="W366">
        <v>8.8195919870000008</v>
      </c>
      <c r="X366">
        <v>113.4664902</v>
      </c>
      <c r="Y366">
        <v>87.582989119999993</v>
      </c>
      <c r="Z366">
        <v>83.751332289999993</v>
      </c>
      <c r="AA366">
        <v>25.943839610000001</v>
      </c>
      <c r="AB366">
        <v>17.217767120000001</v>
      </c>
      <c r="AC366">
        <v>34.768909860000001</v>
      </c>
      <c r="AD366">
        <v>102.89666219999999</v>
      </c>
      <c r="AE366">
        <v>296.36304239999998</v>
      </c>
      <c r="AF366">
        <v>92.234528940000004</v>
      </c>
      <c r="AG366">
        <v>97.470992249999995</v>
      </c>
      <c r="AH366">
        <v>306.95321089999999</v>
      </c>
      <c r="AI366">
        <v>0</v>
      </c>
      <c r="AJ366">
        <v>2.028749699</v>
      </c>
    </row>
    <row r="367" spans="1:36" x14ac:dyDescent="0.25">
      <c r="A367" t="s">
        <v>1065</v>
      </c>
      <c r="B367" t="s">
        <v>150</v>
      </c>
      <c r="C367" t="s">
        <v>151</v>
      </c>
      <c r="D367">
        <v>37481</v>
      </c>
      <c r="E367">
        <v>41031</v>
      </c>
      <c r="F367">
        <f t="shared" si="5"/>
        <v>3550</v>
      </c>
      <c r="G367">
        <v>9.3699999999999992</v>
      </c>
      <c r="H367" t="s">
        <v>864</v>
      </c>
      <c r="I367">
        <v>14.94330514</v>
      </c>
      <c r="J367">
        <v>13.32106353</v>
      </c>
      <c r="K367">
        <v>0</v>
      </c>
      <c r="L367">
        <v>7.9898061079999998</v>
      </c>
      <c r="M367">
        <v>6.9438363220000001</v>
      </c>
      <c r="N367">
        <v>0.82407123400000004</v>
      </c>
      <c r="O367">
        <v>0.930083098</v>
      </c>
      <c r="P367">
        <v>0</v>
      </c>
      <c r="Q367">
        <v>0</v>
      </c>
      <c r="R367">
        <v>7.2469032889999996</v>
      </c>
      <c r="S367">
        <v>76.752138099999996</v>
      </c>
      <c r="T367">
        <v>11.46576026</v>
      </c>
      <c r="U367">
        <v>79.402695690000002</v>
      </c>
      <c r="V367">
        <v>109.9043022</v>
      </c>
      <c r="W367">
        <v>188.15129569999999</v>
      </c>
      <c r="X367">
        <v>706.16203910000002</v>
      </c>
      <c r="Y367">
        <v>552.71967459999996</v>
      </c>
      <c r="Z367">
        <v>749.10913889999995</v>
      </c>
      <c r="AA367">
        <v>203.75405739999999</v>
      </c>
      <c r="AB367">
        <v>462.23082490000002</v>
      </c>
      <c r="AC367">
        <v>274.9904689</v>
      </c>
      <c r="AD367">
        <v>248.09528560000001</v>
      </c>
      <c r="AE367">
        <v>1085.766419</v>
      </c>
      <c r="AF367">
        <v>406.5848623</v>
      </c>
      <c r="AG367">
        <v>98.659662890000007</v>
      </c>
      <c r="AH367">
        <v>93.016124529999999</v>
      </c>
      <c r="AI367">
        <v>0</v>
      </c>
      <c r="AJ367">
        <v>0</v>
      </c>
    </row>
    <row r="368" spans="1:36" x14ac:dyDescent="0.25">
      <c r="A368" t="s">
        <v>251</v>
      </c>
      <c r="B368" t="s">
        <v>150</v>
      </c>
      <c r="C368" t="s">
        <v>151</v>
      </c>
      <c r="D368">
        <v>67939</v>
      </c>
      <c r="E368">
        <v>76306</v>
      </c>
      <c r="F368">
        <f t="shared" si="5"/>
        <v>8367</v>
      </c>
      <c r="G368">
        <v>9.7380999999999993</v>
      </c>
      <c r="H368" t="s">
        <v>242</v>
      </c>
      <c r="I368">
        <v>0.99622034199999998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5.5617491379999997</v>
      </c>
      <c r="T368">
        <v>3.4397280769999998</v>
      </c>
      <c r="U368">
        <v>10.487148489999999</v>
      </c>
      <c r="V368">
        <v>26.78917367</v>
      </c>
      <c r="W368">
        <v>13.22938798</v>
      </c>
      <c r="X368">
        <v>70.749693899999997</v>
      </c>
      <c r="Y368">
        <v>49.314746130000003</v>
      </c>
      <c r="Z368">
        <v>120.3925402</v>
      </c>
      <c r="AA368">
        <v>58.848221559999999</v>
      </c>
      <c r="AB368">
        <v>0</v>
      </c>
      <c r="AC368">
        <v>0</v>
      </c>
      <c r="AD368">
        <v>62.309645449999998</v>
      </c>
      <c r="AE368">
        <v>45.801561100000001</v>
      </c>
      <c r="AF368">
        <v>21.646879240000001</v>
      </c>
      <c r="AG368">
        <v>23.773412740000001</v>
      </c>
      <c r="AH368">
        <v>34.881046699999999</v>
      </c>
      <c r="AI368">
        <v>0</v>
      </c>
      <c r="AJ368">
        <v>0</v>
      </c>
    </row>
    <row r="369" spans="1:36" x14ac:dyDescent="0.25">
      <c r="A369" t="s">
        <v>461</v>
      </c>
      <c r="B369" t="s">
        <v>150</v>
      </c>
      <c r="C369" t="s">
        <v>151</v>
      </c>
      <c r="D369">
        <v>77685</v>
      </c>
      <c r="E369">
        <v>80000</v>
      </c>
      <c r="F369">
        <f t="shared" si="5"/>
        <v>2315</v>
      </c>
      <c r="G369">
        <v>9.7380999999999993</v>
      </c>
      <c r="H369" t="s">
        <v>459</v>
      </c>
      <c r="I369">
        <v>23.909288220000001</v>
      </c>
      <c r="J369">
        <v>9.9907976450000007</v>
      </c>
      <c r="K369">
        <v>10.43434319</v>
      </c>
      <c r="L369">
        <v>12.783689770000001</v>
      </c>
      <c r="M369">
        <v>12.49890538</v>
      </c>
      <c r="N369">
        <v>14.833282199999999</v>
      </c>
      <c r="O369">
        <v>13.95124646</v>
      </c>
      <c r="P369">
        <v>28.209158670000001</v>
      </c>
      <c r="Q369">
        <v>26.124650930000001</v>
      </c>
      <c r="R369">
        <v>7.2469032889999996</v>
      </c>
      <c r="S369">
        <v>45.606342929999997</v>
      </c>
      <c r="T369">
        <v>39.55687288</v>
      </c>
      <c r="U369">
        <v>43.446758019999997</v>
      </c>
      <c r="V369">
        <v>50.830739780000002</v>
      </c>
      <c r="W369">
        <v>64.677007900000007</v>
      </c>
      <c r="X369">
        <v>149.06382049999999</v>
      </c>
      <c r="Y369">
        <v>128.21833989999999</v>
      </c>
      <c r="Z369">
        <v>168.0842711</v>
      </c>
      <c r="AA369">
        <v>103.1425819</v>
      </c>
      <c r="AB369">
        <v>50.328857720000002</v>
      </c>
      <c r="AC369">
        <v>41.090529840000002</v>
      </c>
      <c r="AD369">
        <v>76.600848529999993</v>
      </c>
      <c r="AE369">
        <v>32.330513719999999</v>
      </c>
      <c r="AF369">
        <v>109.1755649</v>
      </c>
      <c r="AG369">
        <v>55.867519950000002</v>
      </c>
      <c r="AH369">
        <v>67.436690279999993</v>
      </c>
      <c r="AI369">
        <v>57.768068470000003</v>
      </c>
      <c r="AJ369">
        <v>58.833741279999998</v>
      </c>
    </row>
    <row r="370" spans="1:36" x14ac:dyDescent="0.25">
      <c r="A370" t="s">
        <v>252</v>
      </c>
      <c r="B370" t="s">
        <v>150</v>
      </c>
      <c r="C370" t="s">
        <v>151</v>
      </c>
      <c r="D370">
        <v>83471</v>
      </c>
      <c r="E370">
        <v>86054</v>
      </c>
      <c r="F370">
        <f t="shared" si="5"/>
        <v>2583</v>
      </c>
      <c r="G370">
        <v>9.7380999999999993</v>
      </c>
      <c r="H370" t="s">
        <v>242</v>
      </c>
      <c r="I370">
        <v>8.9659830819999993</v>
      </c>
      <c r="J370">
        <v>3.330265882</v>
      </c>
      <c r="K370">
        <v>1.1593714660000001</v>
      </c>
      <c r="L370">
        <v>0</v>
      </c>
      <c r="M370">
        <v>0</v>
      </c>
      <c r="N370">
        <v>4.9444274019999996</v>
      </c>
      <c r="O370">
        <v>0.930083098</v>
      </c>
      <c r="P370">
        <v>1.084967641</v>
      </c>
      <c r="Q370">
        <v>5.5981394839999998</v>
      </c>
      <c r="R370">
        <v>9.6625377179999994</v>
      </c>
      <c r="S370">
        <v>26.696395859999999</v>
      </c>
      <c r="T370">
        <v>14.33220032</v>
      </c>
      <c r="U370">
        <v>66.668301099999994</v>
      </c>
      <c r="V370">
        <v>61.134268120000002</v>
      </c>
      <c r="W370">
        <v>101.4253078</v>
      </c>
      <c r="X370">
        <v>249.62627850000001</v>
      </c>
      <c r="Y370">
        <v>306.54046190000003</v>
      </c>
      <c r="Z370">
        <v>330.93408390000002</v>
      </c>
      <c r="AA370">
        <v>75.300412530000003</v>
      </c>
      <c r="AB370">
        <v>4.6355526850000004</v>
      </c>
      <c r="AC370">
        <v>6.3216199749999999</v>
      </c>
      <c r="AD370">
        <v>170.3511408</v>
      </c>
      <c r="AE370">
        <v>358.32986039999997</v>
      </c>
      <c r="AF370">
        <v>41.411421160000003</v>
      </c>
      <c r="AG370">
        <v>67.754226320000001</v>
      </c>
      <c r="AH370">
        <v>140.68688829999999</v>
      </c>
      <c r="AI370">
        <v>5.924930099</v>
      </c>
      <c r="AJ370">
        <v>6.0862490979999997</v>
      </c>
    </row>
    <row r="371" spans="1:36" x14ac:dyDescent="0.25">
      <c r="A371" t="s">
        <v>149</v>
      </c>
      <c r="B371" t="s">
        <v>150</v>
      </c>
      <c r="C371" t="s">
        <v>151</v>
      </c>
      <c r="D371">
        <v>122935</v>
      </c>
      <c r="E371">
        <v>147706</v>
      </c>
      <c r="F371">
        <f t="shared" si="5"/>
        <v>24771</v>
      </c>
      <c r="G371">
        <v>10.561299999999999</v>
      </c>
      <c r="H371" t="s">
        <v>138</v>
      </c>
      <c r="I371">
        <v>3.9848813700000001</v>
      </c>
      <c r="J371">
        <v>1.665132941</v>
      </c>
      <c r="K371">
        <v>4.6374858620000001</v>
      </c>
      <c r="L371">
        <v>4.7938836650000001</v>
      </c>
      <c r="M371">
        <v>0</v>
      </c>
      <c r="N371">
        <v>0</v>
      </c>
      <c r="O371">
        <v>0.930083098</v>
      </c>
      <c r="P371">
        <v>0.54248382100000003</v>
      </c>
      <c r="Q371">
        <v>1.866046495</v>
      </c>
      <c r="R371">
        <v>0</v>
      </c>
      <c r="S371">
        <v>12.2358481</v>
      </c>
      <c r="T371">
        <v>6.3061681399999996</v>
      </c>
      <c r="U371">
        <v>14.9816407</v>
      </c>
      <c r="V371">
        <v>16.485645330000001</v>
      </c>
      <c r="W371">
        <v>27.928707960000001</v>
      </c>
      <c r="X371">
        <v>156.62825319999999</v>
      </c>
      <c r="Y371">
        <v>175.16597820000001</v>
      </c>
      <c r="Z371">
        <v>226.24491850000001</v>
      </c>
      <c r="AA371">
        <v>139.21084669999999</v>
      </c>
      <c r="AB371">
        <v>4.6355526850000004</v>
      </c>
      <c r="AC371">
        <v>6.3216199749999999</v>
      </c>
      <c r="AD371">
        <v>87.462162879999994</v>
      </c>
      <c r="AE371">
        <v>26.942094770000001</v>
      </c>
      <c r="AF371">
        <v>15.999867269999999</v>
      </c>
      <c r="AG371">
        <v>28.52809529</v>
      </c>
      <c r="AH371">
        <v>25.579434240000001</v>
      </c>
      <c r="AI371">
        <v>0</v>
      </c>
      <c r="AJ371">
        <v>0</v>
      </c>
    </row>
    <row r="372" spans="1:36" x14ac:dyDescent="0.25">
      <c r="A372" t="s">
        <v>1066</v>
      </c>
      <c r="B372" t="s">
        <v>150</v>
      </c>
      <c r="C372" t="s">
        <v>151</v>
      </c>
      <c r="D372">
        <v>202324</v>
      </c>
      <c r="E372">
        <v>227914</v>
      </c>
      <c r="F372">
        <f t="shared" si="5"/>
        <v>25590</v>
      </c>
      <c r="G372">
        <v>10.2826</v>
      </c>
      <c r="H372" t="s">
        <v>864</v>
      </c>
      <c r="I372">
        <v>18.92818651</v>
      </c>
      <c r="J372">
        <v>8.3256647039999994</v>
      </c>
      <c r="K372">
        <v>2.3187429310000001</v>
      </c>
      <c r="L372">
        <v>1.5979612219999999</v>
      </c>
      <c r="M372">
        <v>1.3887672639999999</v>
      </c>
      <c r="N372">
        <v>0.82407123400000004</v>
      </c>
      <c r="O372">
        <v>0.930083098</v>
      </c>
      <c r="P372">
        <v>0</v>
      </c>
      <c r="Q372">
        <v>0</v>
      </c>
      <c r="R372">
        <v>1.610422953</v>
      </c>
      <c r="S372">
        <v>46.718692760000003</v>
      </c>
      <c r="T372">
        <v>7.4527441659999996</v>
      </c>
      <c r="U372">
        <v>49.439414300000003</v>
      </c>
      <c r="V372">
        <v>127.07684949999999</v>
      </c>
      <c r="W372">
        <v>104.3651718</v>
      </c>
      <c r="X372">
        <v>1088.388373</v>
      </c>
      <c r="Y372">
        <v>1279.0272560000001</v>
      </c>
      <c r="Z372">
        <v>955.57943720000003</v>
      </c>
      <c r="AA372">
        <v>298.03776729999998</v>
      </c>
      <c r="AB372">
        <v>416.53751979999998</v>
      </c>
      <c r="AC372">
        <v>565.78498769999999</v>
      </c>
      <c r="AD372">
        <v>255.52671119999999</v>
      </c>
      <c r="AE372">
        <v>1123.4853519999999</v>
      </c>
      <c r="AF372">
        <v>447.05511480000001</v>
      </c>
      <c r="AG372">
        <v>216.33805599999999</v>
      </c>
      <c r="AH372">
        <v>475.54493660000003</v>
      </c>
      <c r="AI372">
        <v>0</v>
      </c>
      <c r="AJ372">
        <v>2.028749699</v>
      </c>
    </row>
    <row r="373" spans="1:36" x14ac:dyDescent="0.25">
      <c r="A373" t="s">
        <v>253</v>
      </c>
      <c r="B373" t="s">
        <v>150</v>
      </c>
      <c r="C373" t="s">
        <v>151</v>
      </c>
      <c r="D373">
        <v>241504</v>
      </c>
      <c r="E373">
        <v>248790</v>
      </c>
      <c r="F373">
        <f t="shared" si="5"/>
        <v>7286</v>
      </c>
      <c r="G373">
        <v>8.6830999999999996</v>
      </c>
      <c r="H373" t="s">
        <v>242</v>
      </c>
      <c r="I373">
        <v>4.9811017120000001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.54248382100000003</v>
      </c>
      <c r="Q373">
        <v>1.866046495</v>
      </c>
      <c r="R373">
        <v>3.2208459060000001</v>
      </c>
      <c r="S373">
        <v>2.2246996550000002</v>
      </c>
      <c r="T373">
        <v>0</v>
      </c>
      <c r="U373">
        <v>8.2399023830000004</v>
      </c>
      <c r="V373">
        <v>15.79874345</v>
      </c>
      <c r="W373">
        <v>14.69931998</v>
      </c>
      <c r="X373">
        <v>48.946329110000001</v>
      </c>
      <c r="Y373">
        <v>102.9691899</v>
      </c>
      <c r="Z373">
        <v>68.629563959999999</v>
      </c>
      <c r="AA373">
        <v>30.373275639999999</v>
      </c>
      <c r="AB373">
        <v>4.6355526850000004</v>
      </c>
      <c r="AC373">
        <v>3.1608099869999999</v>
      </c>
      <c r="AD373">
        <v>52.019979229999997</v>
      </c>
      <c r="AE373">
        <v>48.495770579999999</v>
      </c>
      <c r="AF373">
        <v>11.29402395</v>
      </c>
      <c r="AG373">
        <v>21.396071469999999</v>
      </c>
      <c r="AH373">
        <v>52.321570049999998</v>
      </c>
      <c r="AI373">
        <v>1.481232525</v>
      </c>
      <c r="AJ373">
        <v>0</v>
      </c>
    </row>
    <row r="374" spans="1:36" x14ac:dyDescent="0.25">
      <c r="A374" t="s">
        <v>939</v>
      </c>
      <c r="B374" t="s">
        <v>150</v>
      </c>
      <c r="C374" t="s">
        <v>151</v>
      </c>
      <c r="D374">
        <v>278537</v>
      </c>
      <c r="E374">
        <v>333511</v>
      </c>
      <c r="F374">
        <f t="shared" si="5"/>
        <v>54974</v>
      </c>
      <c r="G374">
        <v>9.6224000000000007</v>
      </c>
      <c r="H374" t="s">
        <v>935</v>
      </c>
      <c r="I374">
        <v>43.833695069999997</v>
      </c>
      <c r="J374">
        <v>39.963190580000003</v>
      </c>
      <c r="K374">
        <v>9.2749717240000003</v>
      </c>
      <c r="L374">
        <v>17.577573439999998</v>
      </c>
      <c r="M374">
        <v>19.442741699999999</v>
      </c>
      <c r="N374">
        <v>3.296284934</v>
      </c>
      <c r="O374">
        <v>12.091080270000001</v>
      </c>
      <c r="P374">
        <v>5.9673220269999998</v>
      </c>
      <c r="Q374">
        <v>14.92837196</v>
      </c>
      <c r="R374">
        <v>13.688595100000001</v>
      </c>
      <c r="S374">
        <v>85.650936720000004</v>
      </c>
      <c r="T374">
        <v>37.837008840000003</v>
      </c>
      <c r="U374">
        <v>171.53978599999999</v>
      </c>
      <c r="V374">
        <v>271.32624609999999</v>
      </c>
      <c r="W374">
        <v>346.90395150000001</v>
      </c>
      <c r="X374">
        <v>1475.0643729999999</v>
      </c>
      <c r="Y374">
        <v>2321.3437300000001</v>
      </c>
      <c r="Z374">
        <v>2011.1951879999999</v>
      </c>
      <c r="AA374">
        <v>648.59599030000004</v>
      </c>
      <c r="AB374">
        <v>349.65311680000002</v>
      </c>
      <c r="AC374">
        <v>856.57950659999995</v>
      </c>
      <c r="AD374">
        <v>623.09645450000005</v>
      </c>
      <c r="AE374">
        <v>5011.2296260000003</v>
      </c>
      <c r="AF374">
        <v>742.58207479999999</v>
      </c>
      <c r="AG374">
        <v>469.52490169999999</v>
      </c>
      <c r="AH374">
        <v>919.69693119999999</v>
      </c>
      <c r="AI374">
        <v>1.481232525</v>
      </c>
      <c r="AJ374">
        <v>6.0862490979999997</v>
      </c>
    </row>
    <row r="375" spans="1:36" x14ac:dyDescent="0.25">
      <c r="A375" t="s">
        <v>233</v>
      </c>
      <c r="B375" t="s">
        <v>150</v>
      </c>
      <c r="C375" t="s">
        <v>151</v>
      </c>
      <c r="D375">
        <v>363630</v>
      </c>
      <c r="E375">
        <v>366494</v>
      </c>
      <c r="F375">
        <f t="shared" si="5"/>
        <v>2864</v>
      </c>
      <c r="G375">
        <v>11.4831</v>
      </c>
      <c r="H375" t="s">
        <v>231</v>
      </c>
      <c r="I375">
        <v>1.992440685</v>
      </c>
      <c r="J375">
        <v>0</v>
      </c>
      <c r="K375">
        <v>0</v>
      </c>
      <c r="L375">
        <v>0</v>
      </c>
      <c r="M375">
        <v>2.777534529</v>
      </c>
      <c r="N375">
        <v>0</v>
      </c>
      <c r="O375">
        <v>0</v>
      </c>
      <c r="P375">
        <v>0</v>
      </c>
      <c r="Q375">
        <v>0</v>
      </c>
      <c r="R375">
        <v>1.610422953</v>
      </c>
      <c r="S375">
        <v>14.460547760000001</v>
      </c>
      <c r="T375">
        <v>0</v>
      </c>
      <c r="U375">
        <v>3.7454101739999999</v>
      </c>
      <c r="V375">
        <v>8.2428226670000004</v>
      </c>
      <c r="W375">
        <v>19.109115970000001</v>
      </c>
      <c r="X375">
        <v>52.506062139999997</v>
      </c>
      <c r="Y375">
        <v>87.977507090000003</v>
      </c>
      <c r="Z375">
        <v>85.49615172</v>
      </c>
      <c r="AA375">
        <v>29.10772249</v>
      </c>
      <c r="AB375">
        <v>5.9599963090000001</v>
      </c>
      <c r="AC375">
        <v>41.090529840000002</v>
      </c>
      <c r="AD375">
        <v>17.721091829999999</v>
      </c>
      <c r="AE375">
        <v>64.661027439999998</v>
      </c>
      <c r="AF375">
        <v>26.352722549999999</v>
      </c>
      <c r="AG375">
        <v>29.716765930000001</v>
      </c>
      <c r="AH375">
        <v>45.345360710000001</v>
      </c>
      <c r="AI375">
        <v>0</v>
      </c>
      <c r="AJ375">
        <v>0</v>
      </c>
    </row>
    <row r="376" spans="1:36" x14ac:dyDescent="0.25">
      <c r="A376" t="s">
        <v>1137</v>
      </c>
      <c r="B376" t="s">
        <v>559</v>
      </c>
      <c r="C376" t="s">
        <v>560</v>
      </c>
      <c r="D376">
        <v>48419</v>
      </c>
      <c r="E376">
        <v>52932</v>
      </c>
      <c r="F376">
        <f t="shared" si="5"/>
        <v>4513</v>
      </c>
      <c r="G376">
        <v>7.0518999999999998</v>
      </c>
      <c r="H376" t="s">
        <v>401</v>
      </c>
      <c r="I376">
        <v>11.95464411</v>
      </c>
      <c r="J376">
        <v>0</v>
      </c>
      <c r="K376">
        <v>1.1593714660000001</v>
      </c>
      <c r="L376">
        <v>3.1959224430000002</v>
      </c>
      <c r="M376">
        <v>1.3887672639999999</v>
      </c>
      <c r="N376">
        <v>0.82407123400000004</v>
      </c>
      <c r="O376">
        <v>1.8601661949999999</v>
      </c>
      <c r="P376">
        <v>1.084967641</v>
      </c>
      <c r="Q376">
        <v>1.866046495</v>
      </c>
      <c r="R376">
        <v>0</v>
      </c>
      <c r="S376">
        <v>25.58404603</v>
      </c>
      <c r="T376">
        <v>13.758912309999999</v>
      </c>
      <c r="U376">
        <v>50.18849633</v>
      </c>
      <c r="V376">
        <v>89.297245559999993</v>
      </c>
      <c r="W376">
        <v>64.677007900000007</v>
      </c>
      <c r="X376">
        <v>677.23920829999997</v>
      </c>
      <c r="Y376">
        <v>892.00512800000001</v>
      </c>
      <c r="Z376">
        <v>818.90191579999998</v>
      </c>
      <c r="AA376">
        <v>271.4611511</v>
      </c>
      <c r="AB376">
        <v>115.8888171</v>
      </c>
      <c r="AC376">
        <v>477.28230810000002</v>
      </c>
      <c r="AD376">
        <v>331.5559116</v>
      </c>
      <c r="AE376">
        <v>1142.344818</v>
      </c>
      <c r="AF376">
        <v>525.17211380000003</v>
      </c>
      <c r="AG376">
        <v>143.8291471</v>
      </c>
      <c r="AH376">
        <v>184.86954750000001</v>
      </c>
      <c r="AI376">
        <v>0</v>
      </c>
      <c r="AJ376">
        <v>0</v>
      </c>
    </row>
    <row r="377" spans="1:36" x14ac:dyDescent="0.25">
      <c r="A377" t="s">
        <v>757</v>
      </c>
      <c r="B377" t="s">
        <v>559</v>
      </c>
      <c r="C377" t="s">
        <v>560</v>
      </c>
      <c r="D377">
        <v>58079</v>
      </c>
      <c r="E377">
        <v>61621</v>
      </c>
      <c r="F377">
        <f t="shared" si="5"/>
        <v>3542</v>
      </c>
      <c r="G377">
        <v>7.0518999999999998</v>
      </c>
      <c r="H377" t="s">
        <v>167</v>
      </c>
      <c r="I377">
        <v>1.992440685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3.2208459060000001</v>
      </c>
      <c r="S377">
        <v>5.5617491379999997</v>
      </c>
      <c r="T377">
        <v>3.4397280769999998</v>
      </c>
      <c r="U377">
        <v>23.97062511</v>
      </c>
      <c r="V377">
        <v>39.840309560000001</v>
      </c>
      <c r="W377">
        <v>10.28952398</v>
      </c>
      <c r="X377">
        <v>146.3940207</v>
      </c>
      <c r="Y377">
        <v>162.14688530000001</v>
      </c>
      <c r="Z377">
        <v>207.63351130000001</v>
      </c>
      <c r="AA377">
        <v>84.792061169999997</v>
      </c>
      <c r="AB377">
        <v>16.555545299999999</v>
      </c>
      <c r="AC377">
        <v>94.824299620000005</v>
      </c>
      <c r="AD377">
        <v>57.736460460000004</v>
      </c>
      <c r="AE377">
        <v>164.34677809999999</v>
      </c>
      <c r="AF377">
        <v>62.117131739999998</v>
      </c>
      <c r="AG377">
        <v>46.358154849999998</v>
      </c>
      <c r="AH377">
        <v>69.762093390000004</v>
      </c>
      <c r="AI377">
        <v>0</v>
      </c>
      <c r="AJ377">
        <v>0</v>
      </c>
    </row>
    <row r="378" spans="1:36" x14ac:dyDescent="0.25">
      <c r="A378" t="s">
        <v>758</v>
      </c>
      <c r="B378" t="s">
        <v>559</v>
      </c>
      <c r="C378" t="s">
        <v>560</v>
      </c>
      <c r="D378">
        <v>148061</v>
      </c>
      <c r="E378">
        <v>205574</v>
      </c>
      <c r="F378">
        <f t="shared" si="5"/>
        <v>57513</v>
      </c>
      <c r="G378">
        <v>5.9592999999999998</v>
      </c>
      <c r="H378" t="s">
        <v>167</v>
      </c>
      <c r="I378">
        <v>115.5615597</v>
      </c>
      <c r="J378">
        <v>58.279652929999997</v>
      </c>
      <c r="K378">
        <v>16.231200520000002</v>
      </c>
      <c r="L378">
        <v>31.959224429999999</v>
      </c>
      <c r="M378">
        <v>23.609043499999999</v>
      </c>
      <c r="N378">
        <v>9.0647835699999995</v>
      </c>
      <c r="O378">
        <v>16.741495759999999</v>
      </c>
      <c r="P378">
        <v>3.7973867449999998</v>
      </c>
      <c r="Q378">
        <v>5.5981394839999998</v>
      </c>
      <c r="R378">
        <v>24.156344300000001</v>
      </c>
      <c r="S378">
        <v>195.7735697</v>
      </c>
      <c r="T378">
        <v>73.380865630000002</v>
      </c>
      <c r="U378">
        <v>353.56672040000001</v>
      </c>
      <c r="V378">
        <v>835.27269699999999</v>
      </c>
      <c r="W378">
        <v>620.31130310000003</v>
      </c>
      <c r="X378">
        <v>3658.070651</v>
      </c>
      <c r="Y378">
        <v>3850.4953780000001</v>
      </c>
      <c r="Z378">
        <v>3219.1918350000001</v>
      </c>
      <c r="AA378">
        <v>1209.868813</v>
      </c>
      <c r="AB378">
        <v>445.01305769999999</v>
      </c>
      <c r="AC378">
        <v>1175.8213149999999</v>
      </c>
      <c r="AD378">
        <v>1626.3389110000001</v>
      </c>
      <c r="AE378">
        <v>10141.00447</v>
      </c>
      <c r="AF378">
        <v>2707.7422419999998</v>
      </c>
      <c r="AG378">
        <v>901.01234299999999</v>
      </c>
      <c r="AH378">
        <v>1234.789053</v>
      </c>
      <c r="AI378">
        <v>2.96246505</v>
      </c>
      <c r="AJ378">
        <v>2.028749699</v>
      </c>
    </row>
    <row r="379" spans="1:36" x14ac:dyDescent="0.25">
      <c r="A379" t="s">
        <v>759</v>
      </c>
      <c r="B379" t="s">
        <v>559</v>
      </c>
      <c r="C379" t="s">
        <v>560</v>
      </c>
      <c r="D379">
        <v>237502</v>
      </c>
      <c r="E379">
        <v>247454</v>
      </c>
      <c r="F379">
        <f t="shared" si="5"/>
        <v>9952</v>
      </c>
      <c r="G379">
        <v>10.507999999999999</v>
      </c>
      <c r="H379" t="s">
        <v>167</v>
      </c>
      <c r="I379">
        <v>23.909288220000001</v>
      </c>
      <c r="J379">
        <v>16.651329409999999</v>
      </c>
      <c r="K379">
        <v>1.1593714660000001</v>
      </c>
      <c r="L379">
        <v>3.1959224430000002</v>
      </c>
      <c r="M379">
        <v>4.1663017929999997</v>
      </c>
      <c r="N379">
        <v>0</v>
      </c>
      <c r="O379">
        <v>4.6504154880000002</v>
      </c>
      <c r="P379">
        <v>0</v>
      </c>
      <c r="Q379">
        <v>0</v>
      </c>
      <c r="R379">
        <v>29.792824629999998</v>
      </c>
      <c r="S379">
        <v>41.15694362</v>
      </c>
      <c r="T379">
        <v>12.03904827</v>
      </c>
      <c r="U379">
        <v>63.671972959999998</v>
      </c>
      <c r="V379">
        <v>122.95543809999999</v>
      </c>
      <c r="W379">
        <v>111.7148318</v>
      </c>
      <c r="X379">
        <v>779.58153279999999</v>
      </c>
      <c r="Y379">
        <v>835.19454040000005</v>
      </c>
      <c r="Z379">
        <v>777.02624960000003</v>
      </c>
      <c r="AA379">
        <v>234.12733309999999</v>
      </c>
      <c r="AB379">
        <v>136.4176933</v>
      </c>
      <c r="AC379">
        <v>451.99582820000001</v>
      </c>
      <c r="AD379">
        <v>281.25087669999999</v>
      </c>
      <c r="AE379">
        <v>1314.7742249999999</v>
      </c>
      <c r="AF379">
        <v>502.58406589999998</v>
      </c>
      <c r="AG379">
        <v>136.69712329999999</v>
      </c>
      <c r="AH379">
        <v>174.40523350000001</v>
      </c>
      <c r="AI379">
        <v>0</v>
      </c>
      <c r="AJ379">
        <v>0</v>
      </c>
    </row>
    <row r="380" spans="1:36" x14ac:dyDescent="0.25">
      <c r="A380" t="s">
        <v>1138</v>
      </c>
      <c r="B380" t="s">
        <v>559</v>
      </c>
      <c r="C380" t="s">
        <v>560</v>
      </c>
      <c r="D380">
        <v>264443</v>
      </c>
      <c r="E380">
        <v>280869</v>
      </c>
      <c r="F380">
        <f t="shared" si="5"/>
        <v>16426</v>
      </c>
      <c r="G380">
        <v>10.507999999999999</v>
      </c>
      <c r="H380" t="s">
        <v>401</v>
      </c>
      <c r="I380">
        <v>48.814796780000002</v>
      </c>
      <c r="J380">
        <v>36.632924699999997</v>
      </c>
      <c r="K380">
        <v>15.07182905</v>
      </c>
      <c r="L380">
        <v>12.783689770000001</v>
      </c>
      <c r="M380">
        <v>12.49890538</v>
      </c>
      <c r="N380">
        <v>3.296284934</v>
      </c>
      <c r="O380">
        <v>7.4406647809999997</v>
      </c>
      <c r="P380">
        <v>4.339870565</v>
      </c>
      <c r="Q380">
        <v>5.5981394839999998</v>
      </c>
      <c r="R380">
        <v>10.467749189999999</v>
      </c>
      <c r="S380">
        <v>149.05487690000001</v>
      </c>
      <c r="T380">
        <v>44.14317698</v>
      </c>
      <c r="U380">
        <v>250.9424817</v>
      </c>
      <c r="V380">
        <v>449.92073729999998</v>
      </c>
      <c r="W380">
        <v>380.71238740000001</v>
      </c>
      <c r="X380">
        <v>2152.3035810000001</v>
      </c>
      <c r="Y380">
        <v>2767.1490349999999</v>
      </c>
      <c r="Z380">
        <v>2506.7239039999999</v>
      </c>
      <c r="AA380">
        <v>779.58074150000004</v>
      </c>
      <c r="AB380">
        <v>1803.229994</v>
      </c>
      <c r="AC380">
        <v>736.46872699999994</v>
      </c>
      <c r="AD380">
        <v>1083.844842</v>
      </c>
      <c r="AE380">
        <v>3577.9101850000002</v>
      </c>
      <c r="AF380">
        <v>1661.1626900000001</v>
      </c>
      <c r="AG380">
        <v>692.99498149999999</v>
      </c>
      <c r="AH380">
        <v>1220.836634</v>
      </c>
      <c r="AI380">
        <v>2.96246505</v>
      </c>
      <c r="AJ380">
        <v>0</v>
      </c>
    </row>
    <row r="381" spans="1:36" x14ac:dyDescent="0.25">
      <c r="A381" t="s">
        <v>558</v>
      </c>
      <c r="B381" t="s">
        <v>559</v>
      </c>
      <c r="C381" t="s">
        <v>560</v>
      </c>
      <c r="D381">
        <v>323513</v>
      </c>
      <c r="E381">
        <v>331174</v>
      </c>
      <c r="F381">
        <f t="shared" si="5"/>
        <v>7661</v>
      </c>
      <c r="G381">
        <v>9.7965</v>
      </c>
      <c r="H381" t="s">
        <v>561</v>
      </c>
      <c r="I381">
        <v>7.9697627400000002</v>
      </c>
      <c r="J381">
        <v>3.330265882</v>
      </c>
      <c r="K381">
        <v>6.9562287930000002</v>
      </c>
      <c r="L381">
        <v>0</v>
      </c>
      <c r="M381">
        <v>2.777534529</v>
      </c>
      <c r="N381">
        <v>14.00921097</v>
      </c>
      <c r="O381">
        <v>1.8601661949999999</v>
      </c>
      <c r="P381">
        <v>13.56209552</v>
      </c>
      <c r="Q381">
        <v>1.866046495</v>
      </c>
      <c r="R381">
        <v>2.4156344299999999</v>
      </c>
      <c r="S381">
        <v>10.01114845</v>
      </c>
      <c r="T381">
        <v>15.47877634</v>
      </c>
      <c r="U381">
        <v>73.410039409999996</v>
      </c>
      <c r="V381">
        <v>95.479362559999998</v>
      </c>
      <c r="W381">
        <v>85.256055869999997</v>
      </c>
      <c r="X381">
        <v>137.9396548</v>
      </c>
      <c r="Y381">
        <v>129.79641179999999</v>
      </c>
      <c r="Z381">
        <v>266.37576519999999</v>
      </c>
      <c r="AA381">
        <v>158.19414399999999</v>
      </c>
      <c r="AB381">
        <v>11.25777081</v>
      </c>
      <c r="AC381">
        <v>6.3216199749999999</v>
      </c>
      <c r="AD381">
        <v>312.11987540000001</v>
      </c>
      <c r="AE381">
        <v>43.107351629999997</v>
      </c>
      <c r="AF381">
        <v>21.646879240000001</v>
      </c>
      <c r="AG381">
        <v>62.999543770000002</v>
      </c>
      <c r="AH381">
        <v>67.436690279999993</v>
      </c>
      <c r="AI381">
        <v>8.8873951489999996</v>
      </c>
      <c r="AJ381">
        <v>2.028749699</v>
      </c>
    </row>
    <row r="382" spans="1:36" x14ac:dyDescent="0.25">
      <c r="A382" t="s">
        <v>839</v>
      </c>
      <c r="B382" t="s">
        <v>559</v>
      </c>
      <c r="C382" t="s">
        <v>560</v>
      </c>
      <c r="D382">
        <v>379161</v>
      </c>
      <c r="E382">
        <v>379468</v>
      </c>
      <c r="F382">
        <f t="shared" si="5"/>
        <v>307</v>
      </c>
      <c r="G382">
        <v>3.8064</v>
      </c>
      <c r="H382" t="s">
        <v>812</v>
      </c>
      <c r="I382">
        <v>0</v>
      </c>
      <c r="J382">
        <v>0</v>
      </c>
      <c r="K382">
        <v>0</v>
      </c>
      <c r="L382">
        <v>0</v>
      </c>
      <c r="M382">
        <v>1.3887672639999999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.74908203500000003</v>
      </c>
      <c r="V382">
        <v>0</v>
      </c>
      <c r="W382">
        <v>1.4699319980000001</v>
      </c>
      <c r="X382">
        <v>4.8946329110000004</v>
      </c>
      <c r="Y382">
        <v>4.3396976589999996</v>
      </c>
      <c r="Z382">
        <v>2.908032371</v>
      </c>
      <c r="AA382">
        <v>0.63277657600000004</v>
      </c>
      <c r="AB382">
        <v>0</v>
      </c>
      <c r="AC382">
        <v>0</v>
      </c>
      <c r="AD382">
        <v>2.2865924940000002</v>
      </c>
      <c r="AE382">
        <v>5.3884189530000004</v>
      </c>
      <c r="AF382">
        <v>3.764674651</v>
      </c>
      <c r="AG382">
        <v>1.188670637</v>
      </c>
      <c r="AH382">
        <v>1.1627015570000001</v>
      </c>
      <c r="AI382">
        <v>0</v>
      </c>
      <c r="AJ382">
        <v>0</v>
      </c>
    </row>
    <row r="383" spans="1:36" x14ac:dyDescent="0.25">
      <c r="A383" t="s">
        <v>840</v>
      </c>
      <c r="B383" t="s">
        <v>45</v>
      </c>
      <c r="C383" t="s">
        <v>46</v>
      </c>
      <c r="D383">
        <v>13972</v>
      </c>
      <c r="E383">
        <v>17166</v>
      </c>
      <c r="F383">
        <f t="shared" si="5"/>
        <v>3194</v>
      </c>
      <c r="G383">
        <v>10.719200000000001</v>
      </c>
      <c r="H383" t="s">
        <v>812</v>
      </c>
      <c r="I383">
        <v>2.988661027</v>
      </c>
      <c r="J383">
        <v>0</v>
      </c>
      <c r="K383">
        <v>0</v>
      </c>
      <c r="L383">
        <v>1.5979612219999999</v>
      </c>
      <c r="M383">
        <v>1.3887672639999999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15.57289759</v>
      </c>
      <c r="T383">
        <v>3.4397280769999998</v>
      </c>
      <c r="U383">
        <v>37.454101739999999</v>
      </c>
      <c r="V383">
        <v>59.073562449999997</v>
      </c>
      <c r="W383">
        <v>32.338503950000003</v>
      </c>
      <c r="X383">
        <v>267.86991019999999</v>
      </c>
      <c r="Y383">
        <v>263.53800330000001</v>
      </c>
      <c r="Z383">
        <v>287.89520479999999</v>
      </c>
      <c r="AA383">
        <v>70.238199929999993</v>
      </c>
      <c r="AB383">
        <v>88.075501009999996</v>
      </c>
      <c r="AC383">
        <v>75.859439699999996</v>
      </c>
      <c r="AD383">
        <v>96.608532850000003</v>
      </c>
      <c r="AE383">
        <v>506.51138159999999</v>
      </c>
      <c r="AF383">
        <v>111.0579022</v>
      </c>
      <c r="AG383">
        <v>33.282777840000001</v>
      </c>
      <c r="AH383">
        <v>68.599391839999996</v>
      </c>
      <c r="AI383">
        <v>0</v>
      </c>
      <c r="AJ383">
        <v>0</v>
      </c>
    </row>
    <row r="384" spans="1:36" x14ac:dyDescent="0.25">
      <c r="A384" t="s">
        <v>583</v>
      </c>
      <c r="B384" t="s">
        <v>45</v>
      </c>
      <c r="C384" t="s">
        <v>46</v>
      </c>
      <c r="D384">
        <v>46017</v>
      </c>
      <c r="E384">
        <v>53550</v>
      </c>
      <c r="F384">
        <f t="shared" si="5"/>
        <v>7533</v>
      </c>
      <c r="G384">
        <v>5.0457999999999998</v>
      </c>
      <c r="H384" t="s">
        <v>276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.74908203500000003</v>
      </c>
      <c r="V384">
        <v>0</v>
      </c>
      <c r="W384">
        <v>0</v>
      </c>
      <c r="X384">
        <v>3.114766398</v>
      </c>
      <c r="Y384">
        <v>8.6793953189999993</v>
      </c>
      <c r="Z384">
        <v>1.1632129490000001</v>
      </c>
      <c r="AA384">
        <v>2.5311063040000001</v>
      </c>
      <c r="AB384">
        <v>0</v>
      </c>
      <c r="AC384">
        <v>18.964859919999999</v>
      </c>
      <c r="AD384">
        <v>1.1432962470000001</v>
      </c>
      <c r="AE384">
        <v>0</v>
      </c>
      <c r="AF384">
        <v>3.764674651</v>
      </c>
      <c r="AG384">
        <v>10.698035730000001</v>
      </c>
      <c r="AH384">
        <v>8.1389108960000005</v>
      </c>
      <c r="AI384">
        <v>0</v>
      </c>
      <c r="AJ384">
        <v>0</v>
      </c>
    </row>
    <row r="385" spans="1:36" x14ac:dyDescent="0.25">
      <c r="A385" t="s">
        <v>656</v>
      </c>
      <c r="B385" t="s">
        <v>45</v>
      </c>
      <c r="C385" t="s">
        <v>46</v>
      </c>
      <c r="D385">
        <v>54137</v>
      </c>
      <c r="E385">
        <v>58643</v>
      </c>
      <c r="F385">
        <f t="shared" si="5"/>
        <v>4506</v>
      </c>
      <c r="G385">
        <v>5.0457999999999998</v>
      </c>
      <c r="H385" t="s">
        <v>657</v>
      </c>
      <c r="I385">
        <v>0.99622034199999998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2.2246996550000002</v>
      </c>
      <c r="T385">
        <v>0</v>
      </c>
      <c r="U385">
        <v>0</v>
      </c>
      <c r="V385">
        <v>1.3738037780000001</v>
      </c>
      <c r="W385">
        <v>1.4699319980000001</v>
      </c>
      <c r="X385">
        <v>22.248331409999999</v>
      </c>
      <c r="Y385">
        <v>23.27656017</v>
      </c>
      <c r="Z385">
        <v>16.866587750000001</v>
      </c>
      <c r="AA385">
        <v>7.5933189109999999</v>
      </c>
      <c r="AB385">
        <v>2.6488872479999999</v>
      </c>
      <c r="AC385">
        <v>72.698629710000006</v>
      </c>
      <c r="AD385">
        <v>5.1448331109999996</v>
      </c>
      <c r="AE385">
        <v>0</v>
      </c>
      <c r="AF385">
        <v>10.352855290000001</v>
      </c>
      <c r="AG385">
        <v>20.207400830000001</v>
      </c>
      <c r="AH385">
        <v>48.83346538</v>
      </c>
      <c r="AI385">
        <v>0</v>
      </c>
      <c r="AJ385">
        <v>0</v>
      </c>
    </row>
    <row r="386" spans="1:36" x14ac:dyDescent="0.25">
      <c r="A386" t="s">
        <v>1067</v>
      </c>
      <c r="B386" t="s">
        <v>45</v>
      </c>
      <c r="C386" t="s">
        <v>46</v>
      </c>
      <c r="D386">
        <v>63119</v>
      </c>
      <c r="E386">
        <v>102917</v>
      </c>
      <c r="F386">
        <f t="shared" si="5"/>
        <v>39798</v>
      </c>
      <c r="G386">
        <v>5.0457999999999998</v>
      </c>
      <c r="H386" t="s">
        <v>864</v>
      </c>
      <c r="I386">
        <v>4.9811017120000001</v>
      </c>
      <c r="J386">
        <v>4.9953988230000004</v>
      </c>
      <c r="K386">
        <v>3.4781143970000001</v>
      </c>
      <c r="L386">
        <v>1.5979612219999999</v>
      </c>
      <c r="M386">
        <v>0</v>
      </c>
      <c r="N386">
        <v>0</v>
      </c>
      <c r="O386">
        <v>0</v>
      </c>
      <c r="P386">
        <v>0</v>
      </c>
      <c r="Q386">
        <v>1.866046495</v>
      </c>
      <c r="R386">
        <v>0</v>
      </c>
      <c r="S386">
        <v>18.909947070000001</v>
      </c>
      <c r="T386">
        <v>3.4397280769999998</v>
      </c>
      <c r="U386">
        <v>17.977968829999998</v>
      </c>
      <c r="V386">
        <v>52.891445449999999</v>
      </c>
      <c r="W386">
        <v>32.338503950000003</v>
      </c>
      <c r="X386">
        <v>312.36657309999998</v>
      </c>
      <c r="Y386">
        <v>410.69320579999999</v>
      </c>
      <c r="Z386">
        <v>332.09729679999998</v>
      </c>
      <c r="AA386">
        <v>75.300412530000003</v>
      </c>
      <c r="AB386">
        <v>35.759977849999999</v>
      </c>
      <c r="AC386">
        <v>82.181059669999996</v>
      </c>
      <c r="AD386">
        <v>109.1847916</v>
      </c>
      <c r="AE386">
        <v>285.58620450000001</v>
      </c>
      <c r="AF386">
        <v>95.058034930000005</v>
      </c>
      <c r="AG386">
        <v>71.320238230000001</v>
      </c>
      <c r="AH386">
        <v>120.92096189999999</v>
      </c>
      <c r="AI386">
        <v>0</v>
      </c>
      <c r="AJ386">
        <v>2.028749699</v>
      </c>
    </row>
    <row r="387" spans="1:36" x14ac:dyDescent="0.25">
      <c r="A387" t="s">
        <v>841</v>
      </c>
      <c r="B387" t="s">
        <v>45</v>
      </c>
      <c r="C387" t="s">
        <v>46</v>
      </c>
      <c r="D387">
        <v>173632</v>
      </c>
      <c r="E387">
        <v>226965</v>
      </c>
      <c r="F387">
        <f t="shared" si="5"/>
        <v>53333</v>
      </c>
      <c r="G387">
        <v>9.5314999999999994</v>
      </c>
      <c r="H387" t="s">
        <v>812</v>
      </c>
      <c r="I387">
        <v>6.9735423970000001</v>
      </c>
      <c r="J387">
        <v>6.6605317629999998</v>
      </c>
      <c r="K387">
        <v>3.4781143970000001</v>
      </c>
      <c r="L387">
        <v>4.7938836650000001</v>
      </c>
      <c r="M387">
        <v>2.777534529</v>
      </c>
      <c r="N387">
        <v>0</v>
      </c>
      <c r="O387">
        <v>0.930083098</v>
      </c>
      <c r="P387">
        <v>0.54248382100000003</v>
      </c>
      <c r="Q387">
        <v>0</v>
      </c>
      <c r="R387">
        <v>3.2208459060000001</v>
      </c>
      <c r="S387">
        <v>3.3370494829999999</v>
      </c>
      <c r="T387">
        <v>2.8664400639999998</v>
      </c>
      <c r="U387">
        <v>5.9926562780000001</v>
      </c>
      <c r="V387">
        <v>10.303528330000001</v>
      </c>
      <c r="W387">
        <v>13.22938798</v>
      </c>
      <c r="X387">
        <v>170.86718529999999</v>
      </c>
      <c r="Y387">
        <v>236.3162634</v>
      </c>
      <c r="Z387">
        <v>177.38997470000001</v>
      </c>
      <c r="AA387">
        <v>59.480998139999997</v>
      </c>
      <c r="AB387">
        <v>3.9733308730000001</v>
      </c>
      <c r="AC387">
        <v>50.5729598</v>
      </c>
      <c r="AD387">
        <v>42.301961130000002</v>
      </c>
      <c r="AE387">
        <v>172.4294065</v>
      </c>
      <c r="AF387">
        <v>101.6462156</v>
      </c>
      <c r="AG387">
        <v>40.414801660000002</v>
      </c>
      <c r="AH387">
        <v>56.972376269999998</v>
      </c>
      <c r="AI387">
        <v>0</v>
      </c>
      <c r="AJ387">
        <v>0</v>
      </c>
    </row>
    <row r="388" spans="1:36" x14ac:dyDescent="0.25">
      <c r="A388" t="s">
        <v>992</v>
      </c>
      <c r="B388" t="s">
        <v>45</v>
      </c>
      <c r="C388" t="s">
        <v>46</v>
      </c>
      <c r="D388">
        <v>223880</v>
      </c>
      <c r="E388">
        <v>233474</v>
      </c>
      <c r="F388">
        <f t="shared" ref="F388:F451" si="6">E388-D388</f>
        <v>9594</v>
      </c>
      <c r="G388">
        <v>10.2088</v>
      </c>
      <c r="H388" t="s">
        <v>985</v>
      </c>
      <c r="I388">
        <v>0</v>
      </c>
      <c r="J388">
        <v>0</v>
      </c>
      <c r="K388">
        <v>1.1593714660000001</v>
      </c>
      <c r="L388">
        <v>1.5979612219999999</v>
      </c>
      <c r="M388">
        <v>1.3887672639999999</v>
      </c>
      <c r="N388">
        <v>1.648142467</v>
      </c>
      <c r="O388">
        <v>0.930083098</v>
      </c>
      <c r="P388">
        <v>0</v>
      </c>
      <c r="Q388">
        <v>0</v>
      </c>
      <c r="R388">
        <v>2.4156344299999999</v>
      </c>
      <c r="S388">
        <v>3.3370494829999999</v>
      </c>
      <c r="T388">
        <v>1.146576026</v>
      </c>
      <c r="U388">
        <v>5.2435742430000003</v>
      </c>
      <c r="V388">
        <v>23.35466422</v>
      </c>
      <c r="W388">
        <v>11.75945598</v>
      </c>
      <c r="X388">
        <v>102.3423245</v>
      </c>
      <c r="Y388">
        <v>110.46503130000001</v>
      </c>
      <c r="Z388">
        <v>130.2798502</v>
      </c>
      <c r="AA388">
        <v>44.92713689</v>
      </c>
      <c r="AB388">
        <v>24.502207049999999</v>
      </c>
      <c r="AC388">
        <v>50.5729598</v>
      </c>
      <c r="AD388">
        <v>42.301961130000002</v>
      </c>
      <c r="AE388">
        <v>177.8178255</v>
      </c>
      <c r="AF388">
        <v>82.822842309999999</v>
      </c>
      <c r="AG388">
        <v>19.0187302</v>
      </c>
      <c r="AH388">
        <v>27.904837359999998</v>
      </c>
      <c r="AI388">
        <v>0</v>
      </c>
      <c r="AJ388">
        <v>0</v>
      </c>
    </row>
    <row r="389" spans="1:36" x14ac:dyDescent="0.25">
      <c r="A389" t="s">
        <v>60</v>
      </c>
      <c r="B389" t="s">
        <v>45</v>
      </c>
      <c r="C389" t="s">
        <v>46</v>
      </c>
      <c r="D389">
        <v>269502</v>
      </c>
      <c r="E389">
        <v>278987</v>
      </c>
      <c r="F389">
        <f t="shared" si="6"/>
        <v>9485</v>
      </c>
      <c r="G389">
        <v>8.2995000000000001</v>
      </c>
      <c r="H389" t="s">
        <v>48</v>
      </c>
      <c r="I389">
        <v>0.99622034199999998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4.4493993100000004</v>
      </c>
      <c r="T389">
        <v>2.2931520509999999</v>
      </c>
      <c r="U389">
        <v>6.7417383129999999</v>
      </c>
      <c r="V389">
        <v>27.476075560000002</v>
      </c>
      <c r="W389">
        <v>11.75945598</v>
      </c>
      <c r="X389">
        <v>60.07049482</v>
      </c>
      <c r="Y389">
        <v>34.323063310000002</v>
      </c>
      <c r="Z389">
        <v>64.558318639999996</v>
      </c>
      <c r="AA389">
        <v>25.311063040000001</v>
      </c>
      <c r="AB389">
        <v>35.09775604</v>
      </c>
      <c r="AC389">
        <v>91.663489630000001</v>
      </c>
      <c r="AD389">
        <v>20.579332440000002</v>
      </c>
      <c r="AE389">
        <v>43.107351629999997</v>
      </c>
      <c r="AF389">
        <v>8.4705179640000008</v>
      </c>
      <c r="AG389">
        <v>19.0187302</v>
      </c>
      <c r="AH389">
        <v>37.206449810000002</v>
      </c>
      <c r="AI389">
        <v>0</v>
      </c>
      <c r="AJ389">
        <v>0</v>
      </c>
    </row>
    <row r="390" spans="1:36" x14ac:dyDescent="0.25">
      <c r="A390" t="s">
        <v>760</v>
      </c>
      <c r="B390" t="s">
        <v>45</v>
      </c>
      <c r="C390" t="s">
        <v>46</v>
      </c>
      <c r="D390">
        <v>284095</v>
      </c>
      <c r="E390">
        <v>288463</v>
      </c>
      <c r="F390">
        <f t="shared" si="6"/>
        <v>4368</v>
      </c>
      <c r="G390">
        <v>8.2995000000000001</v>
      </c>
      <c r="H390" t="s">
        <v>167</v>
      </c>
      <c r="I390">
        <v>38.85259336</v>
      </c>
      <c r="J390">
        <v>29.972392939999999</v>
      </c>
      <c r="K390">
        <v>2.3187429310000001</v>
      </c>
      <c r="L390">
        <v>9.5877673300000001</v>
      </c>
      <c r="M390">
        <v>13.88767264</v>
      </c>
      <c r="N390">
        <v>3.296284934</v>
      </c>
      <c r="O390">
        <v>3.7203323909999999</v>
      </c>
      <c r="P390">
        <v>2.7124191030000002</v>
      </c>
      <c r="Q390">
        <v>0</v>
      </c>
      <c r="R390">
        <v>16.104229530000001</v>
      </c>
      <c r="S390">
        <v>84.538586890000005</v>
      </c>
      <c r="T390">
        <v>30.384264680000001</v>
      </c>
      <c r="U390">
        <v>116.8567974</v>
      </c>
      <c r="V390">
        <v>243.1632687</v>
      </c>
      <c r="W390">
        <v>333.67456349999998</v>
      </c>
      <c r="X390">
        <v>1527.5704350000001</v>
      </c>
      <c r="Y390">
        <v>1760.3391779999999</v>
      </c>
      <c r="Z390">
        <v>1796.5823989999999</v>
      </c>
      <c r="AA390">
        <v>615.05883180000001</v>
      </c>
      <c r="AB390">
        <v>470.83970840000001</v>
      </c>
      <c r="AC390">
        <v>499.40797800000001</v>
      </c>
      <c r="AD390">
        <v>427.59279629999997</v>
      </c>
      <c r="AE390">
        <v>2847.7794170000002</v>
      </c>
      <c r="AF390">
        <v>687.05312370000001</v>
      </c>
      <c r="AG390">
        <v>339.95980220000001</v>
      </c>
      <c r="AH390">
        <v>547.63243309999996</v>
      </c>
      <c r="AI390">
        <v>1.481232525</v>
      </c>
      <c r="AJ390">
        <v>2.028749699</v>
      </c>
    </row>
    <row r="391" spans="1:36" x14ac:dyDescent="0.25">
      <c r="A391" t="s">
        <v>671</v>
      </c>
      <c r="B391" t="s">
        <v>45</v>
      </c>
      <c r="C391" t="s">
        <v>46</v>
      </c>
      <c r="D391">
        <v>293677</v>
      </c>
      <c r="E391">
        <v>322833</v>
      </c>
      <c r="F391">
        <f t="shared" si="6"/>
        <v>29156</v>
      </c>
      <c r="G391">
        <v>8.2995000000000001</v>
      </c>
      <c r="H391" t="s">
        <v>669</v>
      </c>
      <c r="I391">
        <v>2.988661027</v>
      </c>
      <c r="J391">
        <v>3.330265882</v>
      </c>
      <c r="K391">
        <v>0</v>
      </c>
      <c r="L391">
        <v>1.5979612219999999</v>
      </c>
      <c r="M391">
        <v>0</v>
      </c>
      <c r="N391">
        <v>0</v>
      </c>
      <c r="O391">
        <v>1.8601661949999999</v>
      </c>
      <c r="P391">
        <v>0.54248382100000003</v>
      </c>
      <c r="Q391">
        <v>0</v>
      </c>
      <c r="R391">
        <v>1.610422953</v>
      </c>
      <c r="S391">
        <v>21.134646719999999</v>
      </c>
      <c r="T391">
        <v>6.8794561529999996</v>
      </c>
      <c r="U391">
        <v>10.487148489999999</v>
      </c>
      <c r="V391">
        <v>39.15340767</v>
      </c>
      <c r="W391">
        <v>17.639183970000001</v>
      </c>
      <c r="X391">
        <v>597.59018179999998</v>
      </c>
      <c r="Y391">
        <v>439.49301750000001</v>
      </c>
      <c r="Z391">
        <v>299.52733419999998</v>
      </c>
      <c r="AA391">
        <v>105.6736882</v>
      </c>
      <c r="AB391">
        <v>10.595548989999999</v>
      </c>
      <c r="AC391">
        <v>477.28230810000002</v>
      </c>
      <c r="AD391">
        <v>109.1847916</v>
      </c>
      <c r="AE391">
        <v>167.0409875</v>
      </c>
      <c r="AF391">
        <v>65.881806389999994</v>
      </c>
      <c r="AG391">
        <v>78.452262059999995</v>
      </c>
      <c r="AH391">
        <v>75.575601180000007</v>
      </c>
      <c r="AI391">
        <v>0</v>
      </c>
      <c r="AJ391">
        <v>2.028749699</v>
      </c>
    </row>
    <row r="392" spans="1:36" x14ac:dyDescent="0.25">
      <c r="A392" t="s">
        <v>44</v>
      </c>
      <c r="B392" t="s">
        <v>45</v>
      </c>
      <c r="C392" t="s">
        <v>46</v>
      </c>
      <c r="D392">
        <v>347837</v>
      </c>
      <c r="E392">
        <v>357353</v>
      </c>
      <c r="F392">
        <f t="shared" si="6"/>
        <v>9516</v>
      </c>
      <c r="G392">
        <v>8.2995000000000001</v>
      </c>
      <c r="H392" t="s">
        <v>41</v>
      </c>
      <c r="I392">
        <v>8.9659830819999993</v>
      </c>
      <c r="J392">
        <v>4.9953988230000004</v>
      </c>
      <c r="K392">
        <v>0</v>
      </c>
      <c r="L392">
        <v>0</v>
      </c>
      <c r="M392">
        <v>4.1663017929999997</v>
      </c>
      <c r="N392">
        <v>0</v>
      </c>
      <c r="O392">
        <v>0.930083098</v>
      </c>
      <c r="P392">
        <v>1.084967641</v>
      </c>
      <c r="Q392">
        <v>5.5981394839999998</v>
      </c>
      <c r="R392">
        <v>3.2208459060000001</v>
      </c>
      <c r="S392">
        <v>36.707544310000003</v>
      </c>
      <c r="T392">
        <v>10.89247224</v>
      </c>
      <c r="U392">
        <v>79.402695690000002</v>
      </c>
      <c r="V392">
        <v>28.849879340000001</v>
      </c>
      <c r="W392">
        <v>45.567891930000002</v>
      </c>
      <c r="X392">
        <v>92.553058680000007</v>
      </c>
      <c r="Y392">
        <v>99.418528190000004</v>
      </c>
      <c r="Z392">
        <v>155.28892859999999</v>
      </c>
      <c r="AA392">
        <v>125.289762</v>
      </c>
      <c r="AB392">
        <v>17.217767120000001</v>
      </c>
      <c r="AC392">
        <v>0</v>
      </c>
      <c r="AD392">
        <v>77.172496659999993</v>
      </c>
      <c r="AE392">
        <v>29.636304240000001</v>
      </c>
      <c r="AF392">
        <v>9.4116866269999999</v>
      </c>
      <c r="AG392">
        <v>19.0187302</v>
      </c>
      <c r="AH392">
        <v>26.7421358</v>
      </c>
      <c r="AI392">
        <v>14.812325250000001</v>
      </c>
      <c r="AJ392">
        <v>26.373746090000001</v>
      </c>
    </row>
    <row r="393" spans="1:36" x14ac:dyDescent="0.25">
      <c r="A393" t="s">
        <v>1068</v>
      </c>
      <c r="B393" t="s">
        <v>45</v>
      </c>
      <c r="C393" t="s">
        <v>46</v>
      </c>
      <c r="D393">
        <v>383150</v>
      </c>
      <c r="E393">
        <v>384024</v>
      </c>
      <c r="F393">
        <f t="shared" si="6"/>
        <v>874</v>
      </c>
      <c r="G393">
        <v>8.2995000000000001</v>
      </c>
      <c r="H393" t="s">
        <v>864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.57328801299999999</v>
      </c>
      <c r="U393">
        <v>0</v>
      </c>
      <c r="V393">
        <v>0</v>
      </c>
      <c r="W393">
        <v>0</v>
      </c>
      <c r="X393">
        <v>6.229532796</v>
      </c>
      <c r="Y393">
        <v>5.5232515659999999</v>
      </c>
      <c r="Z393">
        <v>12.79534243</v>
      </c>
      <c r="AA393">
        <v>5.0622126070000002</v>
      </c>
      <c r="AB393">
        <v>0.66222181199999997</v>
      </c>
      <c r="AC393">
        <v>0</v>
      </c>
      <c r="AD393">
        <v>0.57164812300000001</v>
      </c>
      <c r="AE393">
        <v>8.0826284299999998</v>
      </c>
      <c r="AF393">
        <v>4.7058433129999999</v>
      </c>
      <c r="AG393">
        <v>2.3773412739999999</v>
      </c>
      <c r="AH393">
        <v>2.3254031130000001</v>
      </c>
      <c r="AI393">
        <v>0</v>
      </c>
      <c r="AJ393">
        <v>0</v>
      </c>
    </row>
    <row r="394" spans="1:36" x14ac:dyDescent="0.25">
      <c r="A394" t="s">
        <v>1069</v>
      </c>
      <c r="B394" t="s">
        <v>62</v>
      </c>
      <c r="C394" t="s">
        <v>63</v>
      </c>
      <c r="D394">
        <v>7687</v>
      </c>
      <c r="E394">
        <v>10477</v>
      </c>
      <c r="F394">
        <f t="shared" si="6"/>
        <v>2790</v>
      </c>
      <c r="G394">
        <v>9.6461000000000006</v>
      </c>
      <c r="H394" t="s">
        <v>864</v>
      </c>
      <c r="I394">
        <v>2.988661027</v>
      </c>
      <c r="J394">
        <v>1.665132941</v>
      </c>
      <c r="K394">
        <v>0</v>
      </c>
      <c r="L394">
        <v>1.5979612219999999</v>
      </c>
      <c r="M394">
        <v>1.3887672639999999</v>
      </c>
      <c r="N394">
        <v>0</v>
      </c>
      <c r="O394">
        <v>1.8601661949999999</v>
      </c>
      <c r="P394">
        <v>0</v>
      </c>
      <c r="Q394">
        <v>0</v>
      </c>
      <c r="R394">
        <v>0</v>
      </c>
      <c r="S394">
        <v>2.2246996550000002</v>
      </c>
      <c r="T394">
        <v>2.2931520509999999</v>
      </c>
      <c r="U394">
        <v>4.4944922089999997</v>
      </c>
      <c r="V394">
        <v>4.8083132229999999</v>
      </c>
      <c r="W394">
        <v>2.9398639960000001</v>
      </c>
      <c r="X394">
        <v>71.194660529999993</v>
      </c>
      <c r="Y394">
        <v>74.169378179999995</v>
      </c>
      <c r="Z394">
        <v>110.50523010000001</v>
      </c>
      <c r="AA394">
        <v>22.779956729999999</v>
      </c>
      <c r="AB394">
        <v>1.986665436</v>
      </c>
      <c r="AC394">
        <v>22.125669909999999</v>
      </c>
      <c r="AD394">
        <v>34.298887399999998</v>
      </c>
      <c r="AE394">
        <v>40.413142149999999</v>
      </c>
      <c r="AF394">
        <v>13.17636128</v>
      </c>
      <c r="AG394">
        <v>19.0187302</v>
      </c>
      <c r="AH394">
        <v>59.297779390000002</v>
      </c>
      <c r="AI394">
        <v>0</v>
      </c>
      <c r="AJ394">
        <v>0</v>
      </c>
    </row>
    <row r="395" spans="1:36" x14ac:dyDescent="0.25">
      <c r="A395" t="s">
        <v>761</v>
      </c>
      <c r="B395" t="s">
        <v>62</v>
      </c>
      <c r="C395" t="s">
        <v>63</v>
      </c>
      <c r="D395">
        <v>123491</v>
      </c>
      <c r="E395">
        <v>125729</v>
      </c>
      <c r="F395">
        <f t="shared" si="6"/>
        <v>2238</v>
      </c>
      <c r="G395">
        <v>9.7141999999999999</v>
      </c>
      <c r="H395" t="s">
        <v>167</v>
      </c>
      <c r="I395">
        <v>2.988661027</v>
      </c>
      <c r="J395">
        <v>1.665132941</v>
      </c>
      <c r="K395">
        <v>0</v>
      </c>
      <c r="L395">
        <v>0</v>
      </c>
      <c r="M395">
        <v>2.777534529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7.7864487929999999</v>
      </c>
      <c r="T395">
        <v>2.2931520509999999</v>
      </c>
      <c r="U395">
        <v>5.9926562780000001</v>
      </c>
      <c r="V395">
        <v>20.607056669999999</v>
      </c>
      <c r="W395">
        <v>33.808435950000003</v>
      </c>
      <c r="X395">
        <v>307.0269735</v>
      </c>
      <c r="Y395">
        <v>381.10435810000001</v>
      </c>
      <c r="Z395">
        <v>208.2151178</v>
      </c>
      <c r="AA395">
        <v>80.995401720000004</v>
      </c>
      <c r="AB395">
        <v>17.217767120000001</v>
      </c>
      <c r="AC395">
        <v>151.71887939999999</v>
      </c>
      <c r="AD395">
        <v>45.160201749999999</v>
      </c>
      <c r="AE395">
        <v>293.66883289999998</v>
      </c>
      <c r="AF395">
        <v>66.822975049999997</v>
      </c>
      <c r="AG395">
        <v>52.301508040000002</v>
      </c>
      <c r="AH395">
        <v>59.297779390000002</v>
      </c>
      <c r="AI395">
        <v>0</v>
      </c>
      <c r="AJ395">
        <v>2.028749699</v>
      </c>
    </row>
    <row r="396" spans="1:36" x14ac:dyDescent="0.25">
      <c r="A396" t="s">
        <v>1070</v>
      </c>
      <c r="B396" t="s">
        <v>62</v>
      </c>
      <c r="C396" t="s">
        <v>63</v>
      </c>
      <c r="D396">
        <v>148992</v>
      </c>
      <c r="E396">
        <v>152474</v>
      </c>
      <c r="F396">
        <f t="shared" si="6"/>
        <v>3482</v>
      </c>
      <c r="G396">
        <v>9.7141999999999999</v>
      </c>
      <c r="H396" t="s">
        <v>864</v>
      </c>
      <c r="I396">
        <v>0</v>
      </c>
      <c r="J396">
        <v>1.665132941</v>
      </c>
      <c r="K396">
        <v>4.6374858620000001</v>
      </c>
      <c r="L396">
        <v>1.5979612219999999</v>
      </c>
      <c r="M396">
        <v>0</v>
      </c>
      <c r="N396">
        <v>0</v>
      </c>
      <c r="O396">
        <v>3.7203323909999999</v>
      </c>
      <c r="P396">
        <v>0.54248382100000003</v>
      </c>
      <c r="Q396">
        <v>0</v>
      </c>
      <c r="R396">
        <v>0</v>
      </c>
      <c r="S396">
        <v>3.3370494829999999</v>
      </c>
      <c r="T396">
        <v>5.7328801279999997</v>
      </c>
      <c r="U396">
        <v>17.228886800000002</v>
      </c>
      <c r="V396">
        <v>8.2428226670000004</v>
      </c>
      <c r="W396">
        <v>19.109115970000001</v>
      </c>
      <c r="X396">
        <v>116.13629</v>
      </c>
      <c r="Y396">
        <v>155.44007980000001</v>
      </c>
      <c r="Z396">
        <v>186.1140718</v>
      </c>
      <c r="AA396">
        <v>44.92713689</v>
      </c>
      <c r="AB396">
        <v>11.91999262</v>
      </c>
      <c r="AC396">
        <v>31.60809987</v>
      </c>
      <c r="AD396">
        <v>51.448331109999998</v>
      </c>
      <c r="AE396">
        <v>96.991541159999997</v>
      </c>
      <c r="AF396">
        <v>26.352722549999999</v>
      </c>
      <c r="AG396">
        <v>29.716765930000001</v>
      </c>
      <c r="AH396">
        <v>77.901004290000003</v>
      </c>
      <c r="AI396">
        <v>0</v>
      </c>
      <c r="AJ396">
        <v>0</v>
      </c>
    </row>
    <row r="397" spans="1:36" x14ac:dyDescent="0.25">
      <c r="A397" t="s">
        <v>1071</v>
      </c>
      <c r="B397" t="s">
        <v>62</v>
      </c>
      <c r="C397" t="s">
        <v>63</v>
      </c>
      <c r="D397">
        <v>166141</v>
      </c>
      <c r="E397">
        <v>199383</v>
      </c>
      <c r="F397">
        <f t="shared" si="6"/>
        <v>33242</v>
      </c>
      <c r="G397">
        <v>9.7141999999999999</v>
      </c>
      <c r="H397" t="s">
        <v>864</v>
      </c>
      <c r="I397">
        <v>84.678729110000006</v>
      </c>
      <c r="J397">
        <v>59.944785869999997</v>
      </c>
      <c r="K397">
        <v>6.9562287930000002</v>
      </c>
      <c r="L397">
        <v>30.361263210000001</v>
      </c>
      <c r="M397">
        <v>38.885483399999998</v>
      </c>
      <c r="N397">
        <v>4.9444274019999996</v>
      </c>
      <c r="O397">
        <v>5.580498586</v>
      </c>
      <c r="P397">
        <v>2.7124191030000002</v>
      </c>
      <c r="Q397">
        <v>130.6232546</v>
      </c>
      <c r="R397">
        <v>11.27296067</v>
      </c>
      <c r="S397">
        <v>201.33531880000001</v>
      </c>
      <c r="T397">
        <v>68.221273519999997</v>
      </c>
      <c r="U397">
        <v>196.25949309999999</v>
      </c>
      <c r="V397">
        <v>710.94345510000005</v>
      </c>
      <c r="W397">
        <v>724.67647490000002</v>
      </c>
      <c r="X397">
        <v>3486.313533</v>
      </c>
      <c r="Y397">
        <v>2921.011043</v>
      </c>
      <c r="Z397">
        <v>4341.6923299999999</v>
      </c>
      <c r="AA397">
        <v>1352.876319</v>
      </c>
      <c r="AB397">
        <v>1193.323705</v>
      </c>
      <c r="AC397">
        <v>1321.2185750000001</v>
      </c>
      <c r="AD397">
        <v>1514.295879</v>
      </c>
      <c r="AE397">
        <v>8998.6596520000003</v>
      </c>
      <c r="AF397">
        <v>2420.6858000000002</v>
      </c>
      <c r="AG397">
        <v>1112.595716</v>
      </c>
      <c r="AH397">
        <v>1133.634018</v>
      </c>
      <c r="AI397">
        <v>1.481232525</v>
      </c>
      <c r="AJ397">
        <v>4.0574993990000001</v>
      </c>
    </row>
    <row r="398" spans="1:36" x14ac:dyDescent="0.25">
      <c r="A398" t="s">
        <v>762</v>
      </c>
      <c r="B398" t="s">
        <v>62</v>
      </c>
      <c r="C398" t="s">
        <v>63</v>
      </c>
      <c r="D398">
        <v>196679</v>
      </c>
      <c r="E398">
        <v>217471</v>
      </c>
      <c r="F398">
        <f t="shared" si="6"/>
        <v>20792</v>
      </c>
      <c r="G398">
        <v>9.7141999999999999</v>
      </c>
      <c r="H398" t="s">
        <v>167</v>
      </c>
      <c r="I398">
        <v>23.909288220000001</v>
      </c>
      <c r="J398">
        <v>3.330265882</v>
      </c>
      <c r="K398">
        <v>4.6374858620000001</v>
      </c>
      <c r="L398">
        <v>4.7938836650000001</v>
      </c>
      <c r="M398">
        <v>8.3326035869999995</v>
      </c>
      <c r="N398">
        <v>2.4722137009999998</v>
      </c>
      <c r="O398">
        <v>1.8601661949999999</v>
      </c>
      <c r="P398">
        <v>1.084967641</v>
      </c>
      <c r="Q398">
        <v>7.4641859789999998</v>
      </c>
      <c r="R398">
        <v>4.0260573830000004</v>
      </c>
      <c r="S398">
        <v>32.258144999999999</v>
      </c>
      <c r="T398">
        <v>9.1726082039999994</v>
      </c>
      <c r="U398">
        <v>35.20685563</v>
      </c>
      <c r="V398">
        <v>105.095989</v>
      </c>
      <c r="W398">
        <v>92.605715860000004</v>
      </c>
      <c r="X398">
        <v>679.90900799999997</v>
      </c>
      <c r="Y398">
        <v>523.52534490000005</v>
      </c>
      <c r="Z398">
        <v>465.86678590000002</v>
      </c>
      <c r="AA398">
        <v>205.65238719999999</v>
      </c>
      <c r="AB398">
        <v>84.764391950000004</v>
      </c>
      <c r="AC398">
        <v>177.00535930000001</v>
      </c>
      <c r="AD398">
        <v>212.08145379999999</v>
      </c>
      <c r="AE398">
        <v>1220.476893</v>
      </c>
      <c r="AF398">
        <v>298.35046610000001</v>
      </c>
      <c r="AG398">
        <v>167.60255979999999</v>
      </c>
      <c r="AH398">
        <v>163.94091950000001</v>
      </c>
      <c r="AI398">
        <v>0</v>
      </c>
      <c r="AJ398">
        <v>0</v>
      </c>
    </row>
    <row r="399" spans="1:36" x14ac:dyDescent="0.25">
      <c r="A399" t="s">
        <v>61</v>
      </c>
      <c r="B399" t="s">
        <v>62</v>
      </c>
      <c r="C399" t="s">
        <v>63</v>
      </c>
      <c r="D399">
        <v>276536</v>
      </c>
      <c r="E399">
        <v>281125</v>
      </c>
      <c r="F399">
        <f t="shared" si="6"/>
        <v>4589</v>
      </c>
      <c r="G399">
        <v>9.1385000000000005</v>
      </c>
      <c r="H399" t="s">
        <v>48</v>
      </c>
      <c r="I399">
        <v>2.988661027</v>
      </c>
      <c r="J399">
        <v>8.3256647039999994</v>
      </c>
      <c r="K399">
        <v>4.6374858620000001</v>
      </c>
      <c r="L399">
        <v>3.1959224430000002</v>
      </c>
      <c r="M399">
        <v>1.3887672639999999</v>
      </c>
      <c r="N399">
        <v>2.4722137009999998</v>
      </c>
      <c r="O399">
        <v>5.580498586</v>
      </c>
      <c r="P399">
        <v>0</v>
      </c>
      <c r="Q399">
        <v>9.3302324740000007</v>
      </c>
      <c r="R399">
        <v>4.8312688589999997</v>
      </c>
      <c r="S399">
        <v>21.134646719999999</v>
      </c>
      <c r="T399">
        <v>11.46576026</v>
      </c>
      <c r="U399">
        <v>12.734394590000001</v>
      </c>
      <c r="V399">
        <v>7.5559207779999999</v>
      </c>
      <c r="W399">
        <v>20.579047970000001</v>
      </c>
      <c r="X399">
        <v>23.583231300000001</v>
      </c>
      <c r="Y399">
        <v>23.671078139999999</v>
      </c>
      <c r="Z399">
        <v>26.753897819999999</v>
      </c>
      <c r="AA399">
        <v>13.921084670000001</v>
      </c>
      <c r="AB399">
        <v>32.448868789999999</v>
      </c>
      <c r="AC399">
        <v>6.3216199749999999</v>
      </c>
      <c r="AD399">
        <v>223.5144162</v>
      </c>
      <c r="AE399">
        <v>336.77618460000002</v>
      </c>
      <c r="AF399">
        <v>34.823240519999999</v>
      </c>
      <c r="AG399">
        <v>351.84650859999999</v>
      </c>
      <c r="AH399">
        <v>483.68384750000001</v>
      </c>
      <c r="AI399">
        <v>28.143417970000002</v>
      </c>
      <c r="AJ399">
        <v>83.178737670000004</v>
      </c>
    </row>
    <row r="400" spans="1:36" x14ac:dyDescent="0.25">
      <c r="A400" t="s">
        <v>1072</v>
      </c>
      <c r="B400" t="s">
        <v>62</v>
      </c>
      <c r="C400" t="s">
        <v>63</v>
      </c>
      <c r="D400">
        <v>291161</v>
      </c>
      <c r="E400">
        <v>303750</v>
      </c>
      <c r="F400">
        <f t="shared" si="6"/>
        <v>12589</v>
      </c>
      <c r="G400">
        <v>9.1385000000000005</v>
      </c>
      <c r="H400" t="s">
        <v>864</v>
      </c>
      <c r="I400">
        <v>15.93952548</v>
      </c>
      <c r="J400">
        <v>18.316462349999998</v>
      </c>
      <c r="K400">
        <v>5.7968573279999998</v>
      </c>
      <c r="L400">
        <v>11.18572855</v>
      </c>
      <c r="M400">
        <v>12.49890538</v>
      </c>
      <c r="N400">
        <v>1.648142467</v>
      </c>
      <c r="O400">
        <v>1.8601661949999999</v>
      </c>
      <c r="P400">
        <v>0.54248382100000003</v>
      </c>
      <c r="Q400">
        <v>0</v>
      </c>
      <c r="R400">
        <v>4.0260573830000004</v>
      </c>
      <c r="S400">
        <v>34.482844649999997</v>
      </c>
      <c r="T400">
        <v>10.319184229999999</v>
      </c>
      <c r="U400">
        <v>28.465117320000001</v>
      </c>
      <c r="V400">
        <v>165.54335520000001</v>
      </c>
      <c r="W400">
        <v>148.46313180000001</v>
      </c>
      <c r="X400">
        <v>655.43584350000003</v>
      </c>
      <c r="Y400">
        <v>687.64481999999998</v>
      </c>
      <c r="Z400">
        <v>882.87862789999997</v>
      </c>
      <c r="AA400">
        <v>232.86177989999999</v>
      </c>
      <c r="AB400">
        <v>117.21326070000001</v>
      </c>
      <c r="AC400">
        <v>252.864799</v>
      </c>
      <c r="AD400">
        <v>305.83174600000001</v>
      </c>
      <c r="AE400">
        <v>2214.6401900000001</v>
      </c>
      <c r="AF400">
        <v>543.05431840000006</v>
      </c>
      <c r="AG400">
        <v>276.96025850000001</v>
      </c>
      <c r="AH400">
        <v>261.60785019999997</v>
      </c>
      <c r="AI400">
        <v>0</v>
      </c>
      <c r="AJ400">
        <v>0</v>
      </c>
    </row>
    <row r="401" spans="1:36" x14ac:dyDescent="0.25">
      <c r="A401" t="s">
        <v>254</v>
      </c>
      <c r="B401" t="s">
        <v>62</v>
      </c>
      <c r="C401" t="s">
        <v>63</v>
      </c>
      <c r="D401">
        <v>356133</v>
      </c>
      <c r="E401">
        <v>365901</v>
      </c>
      <c r="F401">
        <f t="shared" si="6"/>
        <v>9768</v>
      </c>
      <c r="G401">
        <v>9.1385000000000005</v>
      </c>
      <c r="H401" t="s">
        <v>242</v>
      </c>
      <c r="I401">
        <v>5.9773220550000001</v>
      </c>
      <c r="J401">
        <v>1.665132941</v>
      </c>
      <c r="K401">
        <v>0</v>
      </c>
      <c r="L401">
        <v>1.5979612219999999</v>
      </c>
      <c r="M401">
        <v>0</v>
      </c>
      <c r="N401">
        <v>0</v>
      </c>
      <c r="O401">
        <v>0</v>
      </c>
      <c r="P401">
        <v>1.084967641</v>
      </c>
      <c r="Q401">
        <v>1.866046495</v>
      </c>
      <c r="R401">
        <v>0</v>
      </c>
      <c r="S401">
        <v>40.04459379</v>
      </c>
      <c r="T401">
        <v>7.4527441659999996</v>
      </c>
      <c r="U401">
        <v>17.228886800000002</v>
      </c>
      <c r="V401">
        <v>32.971290670000002</v>
      </c>
      <c r="W401">
        <v>60.26721191</v>
      </c>
      <c r="X401">
        <v>142.38932109999999</v>
      </c>
      <c r="Y401">
        <v>130.97996570000001</v>
      </c>
      <c r="Z401">
        <v>244.27471919999999</v>
      </c>
      <c r="AA401">
        <v>96.814816120000003</v>
      </c>
      <c r="AB401">
        <v>1.986665436</v>
      </c>
      <c r="AC401">
        <v>9.4824299619999994</v>
      </c>
      <c r="AD401">
        <v>116.61621719999999</v>
      </c>
      <c r="AE401">
        <v>352.94144139999997</v>
      </c>
      <c r="AF401">
        <v>78.116999000000007</v>
      </c>
      <c r="AG401">
        <v>62.999543770000002</v>
      </c>
      <c r="AH401">
        <v>117.4328572</v>
      </c>
      <c r="AI401">
        <v>0</v>
      </c>
      <c r="AJ401">
        <v>0</v>
      </c>
    </row>
    <row r="402" spans="1:36" x14ac:dyDescent="0.25">
      <c r="A402" t="s">
        <v>463</v>
      </c>
      <c r="B402" t="s">
        <v>62</v>
      </c>
      <c r="C402" t="s">
        <v>63</v>
      </c>
      <c r="D402">
        <v>368980</v>
      </c>
      <c r="E402">
        <v>370850</v>
      </c>
      <c r="F402">
        <f t="shared" si="6"/>
        <v>1870</v>
      </c>
      <c r="G402">
        <v>9.1385000000000005</v>
      </c>
      <c r="H402" t="s">
        <v>464</v>
      </c>
      <c r="I402">
        <v>7.9697627400000002</v>
      </c>
      <c r="J402">
        <v>1.665132941</v>
      </c>
      <c r="K402">
        <v>0</v>
      </c>
      <c r="L402">
        <v>0</v>
      </c>
      <c r="M402">
        <v>1.3887672639999999</v>
      </c>
      <c r="N402">
        <v>1.648142467</v>
      </c>
      <c r="O402">
        <v>1.8601661949999999</v>
      </c>
      <c r="P402">
        <v>5.9673220269999998</v>
      </c>
      <c r="Q402">
        <v>1.866046495</v>
      </c>
      <c r="R402">
        <v>0.80521147699999995</v>
      </c>
      <c r="S402">
        <v>18.909947070000001</v>
      </c>
      <c r="T402">
        <v>13.758912309999999</v>
      </c>
      <c r="U402">
        <v>43.446758019999997</v>
      </c>
      <c r="V402">
        <v>57.01285678</v>
      </c>
      <c r="W402">
        <v>98.485443849999996</v>
      </c>
      <c r="X402">
        <v>299.01757420000001</v>
      </c>
      <c r="Y402">
        <v>198.44253839999999</v>
      </c>
      <c r="Z402">
        <v>316.39392199999998</v>
      </c>
      <c r="AA402">
        <v>144.2730593</v>
      </c>
      <c r="AB402">
        <v>280.11982649999999</v>
      </c>
      <c r="AC402">
        <v>63.216199750000001</v>
      </c>
      <c r="AD402">
        <v>108.04149529999999</v>
      </c>
      <c r="AE402">
        <v>110.4625885</v>
      </c>
      <c r="AF402">
        <v>58.352457090000001</v>
      </c>
      <c r="AG402">
        <v>48.735496130000001</v>
      </c>
      <c r="AH402">
        <v>77.901004290000003</v>
      </c>
      <c r="AI402">
        <v>8.8873951489999996</v>
      </c>
      <c r="AJ402">
        <v>0</v>
      </c>
    </row>
    <row r="403" spans="1:36" x14ac:dyDescent="0.25">
      <c r="A403" t="s">
        <v>92</v>
      </c>
      <c r="B403" t="s">
        <v>65</v>
      </c>
      <c r="C403" t="s">
        <v>66</v>
      </c>
      <c r="D403">
        <v>12774</v>
      </c>
      <c r="E403">
        <v>20574</v>
      </c>
      <c r="F403">
        <f t="shared" si="6"/>
        <v>7800</v>
      </c>
      <c r="G403">
        <v>8.4198000000000004</v>
      </c>
      <c r="H403" t="s">
        <v>93</v>
      </c>
      <c r="I403">
        <v>5.9773220550000001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2.2246996550000002</v>
      </c>
      <c r="T403">
        <v>0.57328801299999999</v>
      </c>
      <c r="U403">
        <v>5.2435742430000003</v>
      </c>
      <c r="V403">
        <v>6.1821169999999999</v>
      </c>
      <c r="W403">
        <v>22.048979970000001</v>
      </c>
      <c r="X403">
        <v>36.487263519999999</v>
      </c>
      <c r="Y403">
        <v>37.47920706</v>
      </c>
      <c r="Z403">
        <v>64.558318639999996</v>
      </c>
      <c r="AA403">
        <v>22.147180160000001</v>
      </c>
      <c r="AB403">
        <v>41.057752350000001</v>
      </c>
      <c r="AC403">
        <v>18.964859919999999</v>
      </c>
      <c r="AD403">
        <v>37.157128020000002</v>
      </c>
      <c r="AE403">
        <v>24.247885289999999</v>
      </c>
      <c r="AF403">
        <v>11.29402395</v>
      </c>
      <c r="AG403">
        <v>30.905436569999999</v>
      </c>
      <c r="AH403">
        <v>69.762093390000004</v>
      </c>
      <c r="AI403">
        <v>0</v>
      </c>
      <c r="AJ403">
        <v>4.0574993990000001</v>
      </c>
    </row>
    <row r="404" spans="1:36" x14ac:dyDescent="0.25">
      <c r="A404" t="s">
        <v>1073</v>
      </c>
      <c r="B404" t="s">
        <v>65</v>
      </c>
      <c r="C404" t="s">
        <v>66</v>
      </c>
      <c r="D404">
        <v>33685</v>
      </c>
      <c r="E404">
        <v>38185</v>
      </c>
      <c r="F404">
        <f t="shared" si="6"/>
        <v>4500</v>
      </c>
      <c r="G404">
        <v>8.4198000000000004</v>
      </c>
      <c r="H404" t="s">
        <v>864</v>
      </c>
      <c r="I404">
        <v>5.9773220550000001</v>
      </c>
      <c r="J404">
        <v>1.665132941</v>
      </c>
      <c r="K404">
        <v>0</v>
      </c>
      <c r="L404">
        <v>0</v>
      </c>
      <c r="M404">
        <v>1.3887672639999999</v>
      </c>
      <c r="N404">
        <v>0</v>
      </c>
      <c r="O404">
        <v>0.930083098</v>
      </c>
      <c r="P404">
        <v>0.54248382100000003</v>
      </c>
      <c r="Q404">
        <v>0</v>
      </c>
      <c r="R404">
        <v>0.80521147699999995</v>
      </c>
      <c r="S404">
        <v>20.022296900000001</v>
      </c>
      <c r="T404">
        <v>8.5993201910000003</v>
      </c>
      <c r="U404">
        <v>38.203183770000003</v>
      </c>
      <c r="V404">
        <v>54.265249230000002</v>
      </c>
      <c r="W404">
        <v>55.857415920000001</v>
      </c>
      <c r="X404">
        <v>157.51818639999999</v>
      </c>
      <c r="Y404">
        <v>254.858608</v>
      </c>
      <c r="Z404">
        <v>344.31103280000002</v>
      </c>
      <c r="AA404">
        <v>101.2442521</v>
      </c>
      <c r="AB404">
        <v>54.30218859</v>
      </c>
      <c r="AC404">
        <v>44.251339819999998</v>
      </c>
      <c r="AD404">
        <v>98.895125350000001</v>
      </c>
      <c r="AE404">
        <v>369.10669830000001</v>
      </c>
      <c r="AF404">
        <v>86.587516969999996</v>
      </c>
      <c r="AG404">
        <v>66.565555680000003</v>
      </c>
      <c r="AH404">
        <v>106.9685432</v>
      </c>
      <c r="AI404">
        <v>1.481232525</v>
      </c>
      <c r="AJ404">
        <v>0</v>
      </c>
    </row>
    <row r="405" spans="1:36" x14ac:dyDescent="0.25">
      <c r="A405" t="s">
        <v>64</v>
      </c>
      <c r="B405" t="s">
        <v>65</v>
      </c>
      <c r="C405" t="s">
        <v>66</v>
      </c>
      <c r="D405">
        <v>38774</v>
      </c>
      <c r="E405">
        <v>46268</v>
      </c>
      <c r="F405">
        <f t="shared" si="6"/>
        <v>7494</v>
      </c>
      <c r="G405">
        <v>8.4198000000000004</v>
      </c>
      <c r="H405" t="s">
        <v>48</v>
      </c>
      <c r="I405">
        <v>4.9811017120000001</v>
      </c>
      <c r="J405">
        <v>0</v>
      </c>
      <c r="K405">
        <v>0</v>
      </c>
      <c r="L405">
        <v>0</v>
      </c>
      <c r="M405">
        <v>0</v>
      </c>
      <c r="N405">
        <v>2.4722137009999998</v>
      </c>
      <c r="O405">
        <v>0</v>
      </c>
      <c r="P405">
        <v>1.627451462</v>
      </c>
      <c r="Q405">
        <v>0</v>
      </c>
      <c r="R405">
        <v>1.610422953</v>
      </c>
      <c r="S405">
        <v>2.2246996550000002</v>
      </c>
      <c r="T405">
        <v>1.146576026</v>
      </c>
      <c r="U405">
        <v>5.2435742430000003</v>
      </c>
      <c r="V405">
        <v>1.3738037780000001</v>
      </c>
      <c r="W405">
        <v>1.4699319980000001</v>
      </c>
      <c r="X405">
        <v>7.5644326810000004</v>
      </c>
      <c r="Y405">
        <v>5.1287335970000001</v>
      </c>
      <c r="Z405">
        <v>6.3976712170000001</v>
      </c>
      <c r="AA405">
        <v>4.4294360309999998</v>
      </c>
      <c r="AB405">
        <v>3.3111090609999998</v>
      </c>
      <c r="AC405">
        <v>0</v>
      </c>
      <c r="AD405">
        <v>5.7164812339999997</v>
      </c>
      <c r="AE405">
        <v>13.47104738</v>
      </c>
      <c r="AF405">
        <v>16.941035930000002</v>
      </c>
      <c r="AG405">
        <v>89.150297789999996</v>
      </c>
      <c r="AH405">
        <v>125.5717681</v>
      </c>
      <c r="AI405">
        <v>0</v>
      </c>
      <c r="AJ405">
        <v>2.028749699</v>
      </c>
    </row>
    <row r="406" spans="1:36" x14ac:dyDescent="0.25">
      <c r="A406" t="s">
        <v>67</v>
      </c>
      <c r="B406" t="s">
        <v>65</v>
      </c>
      <c r="C406" t="s">
        <v>66</v>
      </c>
      <c r="D406">
        <v>45327</v>
      </c>
      <c r="E406">
        <v>48656</v>
      </c>
      <c r="F406">
        <f t="shared" si="6"/>
        <v>3329</v>
      </c>
      <c r="G406">
        <v>8.4198000000000004</v>
      </c>
      <c r="H406" t="s">
        <v>48</v>
      </c>
      <c r="I406">
        <v>6.9735423970000001</v>
      </c>
      <c r="J406">
        <v>1.665132941</v>
      </c>
      <c r="K406">
        <v>0</v>
      </c>
      <c r="L406">
        <v>0</v>
      </c>
      <c r="M406">
        <v>0</v>
      </c>
      <c r="N406">
        <v>0</v>
      </c>
      <c r="O406">
        <v>1.8601661949999999</v>
      </c>
      <c r="P406">
        <v>0</v>
      </c>
      <c r="Q406">
        <v>0</v>
      </c>
      <c r="R406">
        <v>0</v>
      </c>
      <c r="S406">
        <v>12.2358481</v>
      </c>
      <c r="T406">
        <v>1.146576026</v>
      </c>
      <c r="U406">
        <v>7.4908203479999997</v>
      </c>
      <c r="V406">
        <v>22.667762339999999</v>
      </c>
      <c r="W406">
        <v>24.988843960000001</v>
      </c>
      <c r="X406">
        <v>76.979226690000004</v>
      </c>
      <c r="Y406">
        <v>63.517393009999999</v>
      </c>
      <c r="Z406">
        <v>83.751332289999993</v>
      </c>
      <c r="AA406">
        <v>39.864924279999997</v>
      </c>
      <c r="AB406">
        <v>172.17767119999999</v>
      </c>
      <c r="AC406">
        <v>79.020249680000006</v>
      </c>
      <c r="AD406">
        <v>64.024589820000003</v>
      </c>
      <c r="AE406">
        <v>226.31359599999999</v>
      </c>
      <c r="AF406">
        <v>63.999469060000003</v>
      </c>
      <c r="AG406">
        <v>137.88579390000001</v>
      </c>
      <c r="AH406">
        <v>216.26248949999999</v>
      </c>
      <c r="AI406">
        <v>0</v>
      </c>
      <c r="AJ406">
        <v>0</v>
      </c>
    </row>
    <row r="407" spans="1:36" x14ac:dyDescent="0.25">
      <c r="A407" t="s">
        <v>763</v>
      </c>
      <c r="B407" t="s">
        <v>65</v>
      </c>
      <c r="C407" t="s">
        <v>66</v>
      </c>
      <c r="D407">
        <v>101173</v>
      </c>
      <c r="E407">
        <v>108706</v>
      </c>
      <c r="F407">
        <f t="shared" si="6"/>
        <v>7533</v>
      </c>
      <c r="G407">
        <v>10.348699999999999</v>
      </c>
      <c r="H407" t="s">
        <v>167</v>
      </c>
      <c r="I407">
        <v>36.860152669999998</v>
      </c>
      <c r="J407">
        <v>16.651329409999999</v>
      </c>
      <c r="K407">
        <v>1.1593714660000001</v>
      </c>
      <c r="L407">
        <v>6.3918448870000004</v>
      </c>
      <c r="M407">
        <v>2.777534529</v>
      </c>
      <c r="N407">
        <v>0.82407123400000004</v>
      </c>
      <c r="O407">
        <v>6.5105816839999999</v>
      </c>
      <c r="P407">
        <v>0.54248382100000003</v>
      </c>
      <c r="Q407">
        <v>0</v>
      </c>
      <c r="R407">
        <v>4.8312688589999997</v>
      </c>
      <c r="S407">
        <v>93.437385509999999</v>
      </c>
      <c r="T407">
        <v>22.3582325</v>
      </c>
      <c r="U407">
        <v>100.3769927</v>
      </c>
      <c r="V407">
        <v>208.13127230000001</v>
      </c>
      <c r="W407">
        <v>244.0087116</v>
      </c>
      <c r="X407">
        <v>1397.195213</v>
      </c>
      <c r="Y407">
        <v>1747.7146029999999</v>
      </c>
      <c r="Z407">
        <v>1485.4229350000001</v>
      </c>
      <c r="AA407">
        <v>439.14694370000001</v>
      </c>
      <c r="AB407">
        <v>350.97756040000002</v>
      </c>
      <c r="AC407">
        <v>847.09707660000004</v>
      </c>
      <c r="AD407">
        <v>375.57281710000001</v>
      </c>
      <c r="AE407">
        <v>2349.3506640000001</v>
      </c>
      <c r="AF407">
        <v>564.7011976</v>
      </c>
      <c r="AG407">
        <v>288.84696480000002</v>
      </c>
      <c r="AH407">
        <v>338.34615300000002</v>
      </c>
      <c r="AI407">
        <v>0</v>
      </c>
      <c r="AJ407">
        <v>0</v>
      </c>
    </row>
    <row r="408" spans="1:36" x14ac:dyDescent="0.25">
      <c r="A408" t="s">
        <v>1074</v>
      </c>
      <c r="B408" t="s">
        <v>65</v>
      </c>
      <c r="C408" t="s">
        <v>66</v>
      </c>
      <c r="D408">
        <v>165422</v>
      </c>
      <c r="E408">
        <v>169314</v>
      </c>
      <c r="F408">
        <f t="shared" si="6"/>
        <v>3892</v>
      </c>
      <c r="G408">
        <v>10.1904</v>
      </c>
      <c r="H408" t="s">
        <v>864</v>
      </c>
      <c r="I408">
        <v>8.9659830819999993</v>
      </c>
      <c r="J408">
        <v>3.330265882</v>
      </c>
      <c r="K408">
        <v>1.1593714660000001</v>
      </c>
      <c r="L408">
        <v>1.5979612219999999</v>
      </c>
      <c r="M408">
        <v>1.3887672639999999</v>
      </c>
      <c r="N408">
        <v>0</v>
      </c>
      <c r="O408">
        <v>3.7203323909999999</v>
      </c>
      <c r="P408">
        <v>1.084967641</v>
      </c>
      <c r="Q408">
        <v>0</v>
      </c>
      <c r="R408">
        <v>9.6625377179999994</v>
      </c>
      <c r="S408">
        <v>23.359346380000002</v>
      </c>
      <c r="T408">
        <v>3.4397280769999998</v>
      </c>
      <c r="U408">
        <v>18.727050869999999</v>
      </c>
      <c r="V408">
        <v>35.718898230000001</v>
      </c>
      <c r="W408">
        <v>38.218231940000003</v>
      </c>
      <c r="X408">
        <v>129.48528880000001</v>
      </c>
      <c r="Y408">
        <v>130.5854477</v>
      </c>
      <c r="Z408">
        <v>204.72547890000001</v>
      </c>
      <c r="AA408">
        <v>97.447592689999993</v>
      </c>
      <c r="AB408">
        <v>160.2576785</v>
      </c>
      <c r="AC408">
        <v>72.698629710000006</v>
      </c>
      <c r="AD408">
        <v>156.63158580000001</v>
      </c>
      <c r="AE408">
        <v>422.9908878</v>
      </c>
      <c r="AF408">
        <v>187.2925639</v>
      </c>
      <c r="AG408">
        <v>103.4143454</v>
      </c>
      <c r="AH408">
        <v>148.82579920000001</v>
      </c>
      <c r="AI408">
        <v>0</v>
      </c>
      <c r="AJ408">
        <v>0</v>
      </c>
    </row>
    <row r="409" spans="1:36" x14ac:dyDescent="0.25">
      <c r="A409" t="s">
        <v>940</v>
      </c>
      <c r="B409" t="s">
        <v>65</v>
      </c>
      <c r="C409" t="s">
        <v>66</v>
      </c>
      <c r="D409">
        <v>188734</v>
      </c>
      <c r="E409">
        <v>191324</v>
      </c>
      <c r="F409">
        <f t="shared" si="6"/>
        <v>2590</v>
      </c>
      <c r="G409">
        <v>10.4438</v>
      </c>
      <c r="H409" t="s">
        <v>935</v>
      </c>
      <c r="I409">
        <v>10.95842377</v>
      </c>
      <c r="J409">
        <v>1.665132941</v>
      </c>
      <c r="K409">
        <v>0</v>
      </c>
      <c r="L409">
        <v>3.1959224430000002</v>
      </c>
      <c r="M409">
        <v>2.777534529</v>
      </c>
      <c r="N409">
        <v>0</v>
      </c>
      <c r="O409">
        <v>0</v>
      </c>
      <c r="P409">
        <v>0.54248382100000003</v>
      </c>
      <c r="Q409">
        <v>1.866046495</v>
      </c>
      <c r="R409">
        <v>5.636480336</v>
      </c>
      <c r="S409">
        <v>18.909947070000001</v>
      </c>
      <c r="T409">
        <v>11.46576026</v>
      </c>
      <c r="U409">
        <v>59.177480750000001</v>
      </c>
      <c r="V409">
        <v>97.540068230000003</v>
      </c>
      <c r="W409">
        <v>48.507755930000002</v>
      </c>
      <c r="X409">
        <v>796.49026460000005</v>
      </c>
      <c r="Y409">
        <v>594.93309729999999</v>
      </c>
      <c r="Z409">
        <v>482.15176719999999</v>
      </c>
      <c r="AA409">
        <v>178.4429944</v>
      </c>
      <c r="AB409">
        <v>132.44436239999999</v>
      </c>
      <c r="AC409">
        <v>214.9350791</v>
      </c>
      <c r="AD409">
        <v>157.20323389999999</v>
      </c>
      <c r="AE409">
        <v>1013.0227630000001</v>
      </c>
      <c r="AF409">
        <v>192.9395758</v>
      </c>
      <c r="AG409">
        <v>101.0370042</v>
      </c>
      <c r="AH409">
        <v>124.4090666</v>
      </c>
      <c r="AI409">
        <v>0</v>
      </c>
      <c r="AJ409">
        <v>0</v>
      </c>
    </row>
    <row r="410" spans="1:36" x14ac:dyDescent="0.25">
      <c r="A410" t="s">
        <v>371</v>
      </c>
      <c r="B410" t="s">
        <v>65</v>
      </c>
      <c r="C410" t="s">
        <v>66</v>
      </c>
      <c r="D410">
        <v>221036</v>
      </c>
      <c r="E410">
        <v>232880</v>
      </c>
      <c r="F410">
        <f t="shared" si="6"/>
        <v>11844</v>
      </c>
      <c r="G410">
        <v>7.7009999999999996</v>
      </c>
      <c r="H410" t="s">
        <v>372</v>
      </c>
      <c r="I410">
        <v>41.841254380000002</v>
      </c>
      <c r="J410">
        <v>28.307259989999999</v>
      </c>
      <c r="K410">
        <v>2.3187429310000001</v>
      </c>
      <c r="L410">
        <v>11.18572855</v>
      </c>
      <c r="M410">
        <v>8.3326035869999995</v>
      </c>
      <c r="N410">
        <v>4.9444274019999996</v>
      </c>
      <c r="O410">
        <v>3.7203323909999999</v>
      </c>
      <c r="P410">
        <v>2.7124191030000002</v>
      </c>
      <c r="Q410">
        <v>13.06232546</v>
      </c>
      <c r="R410">
        <v>20.935498389999999</v>
      </c>
      <c r="S410">
        <v>58.954540860000002</v>
      </c>
      <c r="T410">
        <v>22.931520509999999</v>
      </c>
      <c r="U410">
        <v>72.660957370000006</v>
      </c>
      <c r="V410">
        <v>151.8053175</v>
      </c>
      <c r="W410">
        <v>189.62122769999999</v>
      </c>
      <c r="X410">
        <v>541.96935329999997</v>
      </c>
      <c r="Y410">
        <v>248.1518025</v>
      </c>
      <c r="Z410">
        <v>532.16992400000004</v>
      </c>
      <c r="AA410">
        <v>324.61438340000001</v>
      </c>
      <c r="AB410">
        <v>7.9466617450000001</v>
      </c>
      <c r="AC410">
        <v>3.1608099869999999</v>
      </c>
      <c r="AD410">
        <v>488.75914549999999</v>
      </c>
      <c r="AE410">
        <v>474.18086790000001</v>
      </c>
      <c r="AF410">
        <v>934.58048199999996</v>
      </c>
      <c r="AG410">
        <v>179.4892662</v>
      </c>
      <c r="AH410">
        <v>172.07983039999999</v>
      </c>
      <c r="AI410">
        <v>19.256022819999998</v>
      </c>
      <c r="AJ410">
        <v>12.1724982</v>
      </c>
    </row>
    <row r="411" spans="1:36" x14ac:dyDescent="0.25">
      <c r="A411" t="s">
        <v>1075</v>
      </c>
      <c r="B411" t="s">
        <v>65</v>
      </c>
      <c r="C411" t="s">
        <v>66</v>
      </c>
      <c r="D411">
        <v>262067</v>
      </c>
      <c r="E411">
        <v>268511</v>
      </c>
      <c r="F411">
        <f t="shared" si="6"/>
        <v>6444</v>
      </c>
      <c r="G411">
        <v>10.0647</v>
      </c>
      <c r="H411" t="s">
        <v>864</v>
      </c>
      <c r="I411">
        <v>12.950864449999999</v>
      </c>
      <c r="J411">
        <v>9.9907976450000007</v>
      </c>
      <c r="K411">
        <v>0</v>
      </c>
      <c r="L411">
        <v>7.9898061079999998</v>
      </c>
      <c r="M411">
        <v>13.88767264</v>
      </c>
      <c r="N411">
        <v>0.82407123400000004</v>
      </c>
      <c r="O411">
        <v>0.930083098</v>
      </c>
      <c r="P411">
        <v>0.54248382100000003</v>
      </c>
      <c r="Q411">
        <v>0</v>
      </c>
      <c r="R411">
        <v>4.0260573830000004</v>
      </c>
      <c r="S411">
        <v>10.01114845</v>
      </c>
      <c r="T411">
        <v>4.5863041019999997</v>
      </c>
      <c r="U411">
        <v>12.734394590000001</v>
      </c>
      <c r="V411">
        <v>42.587917109999999</v>
      </c>
      <c r="W411">
        <v>38.218231940000003</v>
      </c>
      <c r="X411">
        <v>213.139015</v>
      </c>
      <c r="Y411">
        <v>314.03630329999999</v>
      </c>
      <c r="Z411">
        <v>219.84724729999999</v>
      </c>
      <c r="AA411">
        <v>77.198742260000003</v>
      </c>
      <c r="AB411">
        <v>19.20443255</v>
      </c>
      <c r="AC411">
        <v>94.824299620000005</v>
      </c>
      <c r="AD411">
        <v>92.035347869999995</v>
      </c>
      <c r="AE411">
        <v>619.66817960000003</v>
      </c>
      <c r="AF411">
        <v>240.93917759999999</v>
      </c>
      <c r="AG411">
        <v>101.0370042</v>
      </c>
      <c r="AH411">
        <v>95.341527639999995</v>
      </c>
      <c r="AI411">
        <v>0</v>
      </c>
      <c r="AJ411">
        <v>0</v>
      </c>
    </row>
    <row r="412" spans="1:36" x14ac:dyDescent="0.25">
      <c r="A412" t="s">
        <v>68</v>
      </c>
      <c r="B412" t="s">
        <v>65</v>
      </c>
      <c r="C412" t="s">
        <v>66</v>
      </c>
      <c r="D412">
        <v>286124</v>
      </c>
      <c r="E412">
        <v>292336</v>
      </c>
      <c r="F412">
        <f t="shared" si="6"/>
        <v>6212</v>
      </c>
      <c r="G412">
        <v>10.0647</v>
      </c>
      <c r="H412" t="s">
        <v>48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1.1123498279999999</v>
      </c>
      <c r="T412">
        <v>0</v>
      </c>
      <c r="U412">
        <v>0.74908203500000003</v>
      </c>
      <c r="V412">
        <v>2.0607056670000001</v>
      </c>
      <c r="W412">
        <v>7.3496599890000001</v>
      </c>
      <c r="X412">
        <v>34.707397010000001</v>
      </c>
      <c r="Y412">
        <v>43.396976590000001</v>
      </c>
      <c r="Z412">
        <v>27.91711076</v>
      </c>
      <c r="AA412">
        <v>13.921084670000001</v>
      </c>
      <c r="AB412">
        <v>0.66222181199999997</v>
      </c>
      <c r="AC412">
        <v>3.1608099869999999</v>
      </c>
      <c r="AD412">
        <v>8.0030737270000003</v>
      </c>
      <c r="AE412">
        <v>2.6942094769999998</v>
      </c>
      <c r="AF412">
        <v>11.29402395</v>
      </c>
      <c r="AG412">
        <v>4.754682549</v>
      </c>
      <c r="AH412">
        <v>5.8135077830000004</v>
      </c>
      <c r="AI412">
        <v>0</v>
      </c>
      <c r="AJ412">
        <v>0</v>
      </c>
    </row>
    <row r="413" spans="1:36" x14ac:dyDescent="0.25">
      <c r="A413" t="s">
        <v>419</v>
      </c>
      <c r="B413" t="s">
        <v>65</v>
      </c>
      <c r="C413" t="s">
        <v>66</v>
      </c>
      <c r="D413">
        <v>309553</v>
      </c>
      <c r="E413">
        <v>322950</v>
      </c>
      <c r="F413">
        <f t="shared" si="6"/>
        <v>13397</v>
      </c>
      <c r="G413">
        <v>8.4597999999999995</v>
      </c>
      <c r="H413" t="s">
        <v>420</v>
      </c>
      <c r="I413">
        <v>74.716525680000004</v>
      </c>
      <c r="J413">
        <v>41.628323520000002</v>
      </c>
      <c r="K413">
        <v>3.4781143970000001</v>
      </c>
      <c r="L413">
        <v>3.1959224430000002</v>
      </c>
      <c r="M413">
        <v>4.1663017929999997</v>
      </c>
      <c r="N413">
        <v>9.0647835699999995</v>
      </c>
      <c r="O413">
        <v>2.790249293</v>
      </c>
      <c r="P413">
        <v>5.4248382069999996</v>
      </c>
      <c r="Q413">
        <v>13.06232546</v>
      </c>
      <c r="R413">
        <v>18.519863959999999</v>
      </c>
      <c r="S413">
        <v>92.325035690000007</v>
      </c>
      <c r="T413">
        <v>22.931520509999999</v>
      </c>
      <c r="U413">
        <v>44.944922089999999</v>
      </c>
      <c r="V413">
        <v>148.37080800000001</v>
      </c>
      <c r="W413">
        <v>191.09115969999999</v>
      </c>
      <c r="X413">
        <v>503.25725660000001</v>
      </c>
      <c r="Y413">
        <v>486.83517380000001</v>
      </c>
      <c r="Z413">
        <v>461.79554059999998</v>
      </c>
      <c r="AA413">
        <v>299.30332040000002</v>
      </c>
      <c r="AB413">
        <v>1.986665436</v>
      </c>
      <c r="AC413">
        <v>0</v>
      </c>
      <c r="AD413">
        <v>592.22745580000003</v>
      </c>
      <c r="AE413">
        <v>309.83408980000002</v>
      </c>
      <c r="AF413">
        <v>1238.5779600000001</v>
      </c>
      <c r="AG413">
        <v>221.0927385</v>
      </c>
      <c r="AH413">
        <v>203.4727724</v>
      </c>
      <c r="AI413">
        <v>1.481232525</v>
      </c>
      <c r="AJ413">
        <v>6.0862490979999997</v>
      </c>
    </row>
    <row r="414" spans="1:36" x14ac:dyDescent="0.25">
      <c r="A414" t="s">
        <v>1076</v>
      </c>
      <c r="B414" t="s">
        <v>159</v>
      </c>
      <c r="C414" t="s">
        <v>160</v>
      </c>
      <c r="D414">
        <v>58272</v>
      </c>
      <c r="E414">
        <v>63400</v>
      </c>
      <c r="F414">
        <f t="shared" si="6"/>
        <v>5128</v>
      </c>
      <c r="G414">
        <v>10.2362</v>
      </c>
      <c r="H414" t="s">
        <v>864</v>
      </c>
      <c r="I414">
        <v>11.95464411</v>
      </c>
      <c r="J414">
        <v>4.9953988230000004</v>
      </c>
      <c r="K414">
        <v>2.3187429310000001</v>
      </c>
      <c r="L414">
        <v>1.5979612219999999</v>
      </c>
      <c r="M414">
        <v>4.1663017929999997</v>
      </c>
      <c r="N414">
        <v>0.82407123400000004</v>
      </c>
      <c r="O414">
        <v>0.930083098</v>
      </c>
      <c r="P414">
        <v>0</v>
      </c>
      <c r="Q414">
        <v>0</v>
      </c>
      <c r="R414">
        <v>1.610422953</v>
      </c>
      <c r="S414">
        <v>21.134646719999999</v>
      </c>
      <c r="T414">
        <v>1.7198640380000001</v>
      </c>
      <c r="U414">
        <v>5.9926562780000001</v>
      </c>
      <c r="V414">
        <v>22.667762339999999</v>
      </c>
      <c r="W414">
        <v>42.628027940000003</v>
      </c>
      <c r="X414">
        <v>68.524860759999996</v>
      </c>
      <c r="Y414">
        <v>147.15520240000001</v>
      </c>
      <c r="Z414">
        <v>158.77856750000001</v>
      </c>
      <c r="AA414">
        <v>23.41273331</v>
      </c>
      <c r="AB414">
        <v>9.9333271819999993</v>
      </c>
      <c r="AC414">
        <v>53.733769780000003</v>
      </c>
      <c r="AD414">
        <v>89.748755369999998</v>
      </c>
      <c r="AE414">
        <v>393.35458360000001</v>
      </c>
      <c r="AF414">
        <v>100.7050469</v>
      </c>
      <c r="AG414">
        <v>110.54636929999999</v>
      </c>
      <c r="AH414">
        <v>109.2939463</v>
      </c>
      <c r="AI414">
        <v>0</v>
      </c>
      <c r="AJ414">
        <v>0</v>
      </c>
    </row>
    <row r="415" spans="1:36" x14ac:dyDescent="0.25">
      <c r="A415" t="s">
        <v>980</v>
      </c>
      <c r="B415" t="s">
        <v>159</v>
      </c>
      <c r="C415" t="s">
        <v>160</v>
      </c>
      <c r="D415">
        <v>268049</v>
      </c>
      <c r="E415">
        <v>295112</v>
      </c>
      <c r="F415">
        <f t="shared" si="6"/>
        <v>27063</v>
      </c>
      <c r="G415">
        <v>8.8932000000000002</v>
      </c>
      <c r="H415" t="s">
        <v>979</v>
      </c>
      <c r="I415">
        <v>60.769440889999998</v>
      </c>
      <c r="J415">
        <v>21.646728230000001</v>
      </c>
      <c r="K415">
        <v>5.7968573279999998</v>
      </c>
      <c r="L415">
        <v>20.773495879999999</v>
      </c>
      <c r="M415">
        <v>6.9438363220000001</v>
      </c>
      <c r="N415">
        <v>4.1203561679999998</v>
      </c>
      <c r="O415">
        <v>3.7203323909999999</v>
      </c>
      <c r="P415">
        <v>2.7124191030000002</v>
      </c>
      <c r="Q415">
        <v>3.7320929889999999</v>
      </c>
      <c r="R415">
        <v>6.4416918120000002</v>
      </c>
      <c r="S415">
        <v>83.426237069999999</v>
      </c>
      <c r="T415">
        <v>58.475377299999998</v>
      </c>
      <c r="U415">
        <v>140.0783405</v>
      </c>
      <c r="V415">
        <v>271.32624609999999</v>
      </c>
      <c r="W415">
        <v>236.6590516</v>
      </c>
      <c r="X415">
        <v>1902.232336</v>
      </c>
      <c r="Y415">
        <v>2773.066804</v>
      </c>
      <c r="Z415">
        <v>1821.5914769999999</v>
      </c>
      <c r="AA415">
        <v>654.29097950000005</v>
      </c>
      <c r="AB415">
        <v>98.671050010000002</v>
      </c>
      <c r="AC415">
        <v>591.07146760000001</v>
      </c>
      <c r="AD415">
        <v>639.67425009999999</v>
      </c>
      <c r="AE415">
        <v>2799.2836459999999</v>
      </c>
      <c r="AF415">
        <v>1137.8729129999999</v>
      </c>
      <c r="AG415">
        <v>451.69484210000002</v>
      </c>
      <c r="AH415">
        <v>586.00158450000004</v>
      </c>
      <c r="AI415">
        <v>1.481232525</v>
      </c>
      <c r="AJ415">
        <v>4.0574993990000001</v>
      </c>
    </row>
    <row r="416" spans="1:36" x14ac:dyDescent="0.25">
      <c r="A416" t="s">
        <v>865</v>
      </c>
      <c r="B416" t="s">
        <v>159</v>
      </c>
      <c r="C416" t="s">
        <v>160</v>
      </c>
      <c r="D416">
        <v>319024</v>
      </c>
      <c r="E416">
        <v>339476</v>
      </c>
      <c r="F416">
        <f t="shared" si="6"/>
        <v>20452</v>
      </c>
      <c r="G416">
        <v>8.8932000000000002</v>
      </c>
      <c r="H416" t="s">
        <v>866</v>
      </c>
      <c r="I416">
        <v>46.8223561</v>
      </c>
      <c r="J416">
        <v>53.284254109999999</v>
      </c>
      <c r="K416">
        <v>3.4781143970000001</v>
      </c>
      <c r="L416">
        <v>12.783689770000001</v>
      </c>
      <c r="M416">
        <v>6.9438363220000001</v>
      </c>
      <c r="N416">
        <v>2.4722137009999998</v>
      </c>
      <c r="O416">
        <v>3.7203323909999999</v>
      </c>
      <c r="P416">
        <v>1.627451462</v>
      </c>
      <c r="Q416">
        <v>1.866046495</v>
      </c>
      <c r="R416">
        <v>4.0260573830000004</v>
      </c>
      <c r="S416">
        <v>83.426237069999999</v>
      </c>
      <c r="T416">
        <v>28.091112630000001</v>
      </c>
      <c r="U416">
        <v>95.133418419999998</v>
      </c>
      <c r="V416">
        <v>244.53707249999999</v>
      </c>
      <c r="W416">
        <v>286.6367396</v>
      </c>
      <c r="X416">
        <v>2017.923659</v>
      </c>
      <c r="Y416">
        <v>1432.8892639999999</v>
      </c>
      <c r="Z416">
        <v>1610.468327</v>
      </c>
      <c r="AA416">
        <v>754.26967850000005</v>
      </c>
      <c r="AB416">
        <v>186.08432920000001</v>
      </c>
      <c r="AC416">
        <v>347.68909860000002</v>
      </c>
      <c r="AD416">
        <v>625.38304700000003</v>
      </c>
      <c r="AE416">
        <v>4186.8015269999996</v>
      </c>
      <c r="AF416">
        <v>1047.520722</v>
      </c>
      <c r="AG416">
        <v>431.4874413</v>
      </c>
      <c r="AH416">
        <v>622.04533279999998</v>
      </c>
      <c r="AI416">
        <v>0</v>
      </c>
      <c r="AJ416">
        <v>2.028749699</v>
      </c>
    </row>
    <row r="417" spans="1:36" x14ac:dyDescent="0.25">
      <c r="A417" t="s">
        <v>1077</v>
      </c>
      <c r="B417" t="s">
        <v>159</v>
      </c>
      <c r="C417" t="s">
        <v>160</v>
      </c>
      <c r="D417">
        <v>340359</v>
      </c>
      <c r="E417">
        <v>345219</v>
      </c>
      <c r="F417">
        <f t="shared" si="6"/>
        <v>4860</v>
      </c>
      <c r="G417">
        <v>8.8932000000000002</v>
      </c>
      <c r="H417" t="s">
        <v>864</v>
      </c>
      <c r="I417">
        <v>9.9622034250000002</v>
      </c>
      <c r="J417">
        <v>4.9953988230000004</v>
      </c>
      <c r="K417">
        <v>0</v>
      </c>
      <c r="L417">
        <v>0</v>
      </c>
      <c r="M417">
        <v>0</v>
      </c>
      <c r="N417">
        <v>0</v>
      </c>
      <c r="O417">
        <v>2.790249293</v>
      </c>
      <c r="P417">
        <v>0</v>
      </c>
      <c r="Q417">
        <v>0</v>
      </c>
      <c r="R417">
        <v>9.6625377179999994</v>
      </c>
      <c r="S417">
        <v>15.57289759</v>
      </c>
      <c r="T417">
        <v>3.4397280769999998</v>
      </c>
      <c r="U417">
        <v>17.228886800000002</v>
      </c>
      <c r="V417">
        <v>37.092702000000003</v>
      </c>
      <c r="W417">
        <v>49.977687930000002</v>
      </c>
      <c r="X417">
        <v>164.6376525</v>
      </c>
      <c r="Y417">
        <v>140.05387899999999</v>
      </c>
      <c r="Z417">
        <v>241.94829329999999</v>
      </c>
      <c r="AA417">
        <v>106.93924130000001</v>
      </c>
      <c r="AB417">
        <v>84.102170139999998</v>
      </c>
      <c r="AC417">
        <v>25.2864799</v>
      </c>
      <c r="AD417">
        <v>156.63158580000001</v>
      </c>
      <c r="AE417">
        <v>463.40402999999998</v>
      </c>
      <c r="AF417">
        <v>200.46892510000001</v>
      </c>
      <c r="AG417">
        <v>108.169028</v>
      </c>
      <c r="AH417">
        <v>152.31390390000001</v>
      </c>
      <c r="AI417">
        <v>0</v>
      </c>
      <c r="AJ417">
        <v>2.028749699</v>
      </c>
    </row>
    <row r="418" spans="1:36" x14ac:dyDescent="0.25">
      <c r="A418" t="s">
        <v>692</v>
      </c>
      <c r="B418" t="s">
        <v>297</v>
      </c>
      <c r="C418" t="s">
        <v>298</v>
      </c>
      <c r="D418">
        <v>14463</v>
      </c>
      <c r="E418">
        <v>22686</v>
      </c>
      <c r="F418">
        <f t="shared" si="6"/>
        <v>8223</v>
      </c>
      <c r="G418">
        <v>5.0152000000000001</v>
      </c>
      <c r="H418" t="s">
        <v>690</v>
      </c>
      <c r="I418">
        <v>13.94708479</v>
      </c>
      <c r="J418">
        <v>13.32106353</v>
      </c>
      <c r="K418">
        <v>10.43434319</v>
      </c>
      <c r="L418">
        <v>9.5877673300000001</v>
      </c>
      <c r="M418">
        <v>9.7213708509999996</v>
      </c>
      <c r="N418">
        <v>7.4166411019999998</v>
      </c>
      <c r="O418">
        <v>10.230914070000001</v>
      </c>
      <c r="P418">
        <v>3.254902924</v>
      </c>
      <c r="Q418">
        <v>9.3302324740000007</v>
      </c>
      <c r="R418">
        <v>12.88338362</v>
      </c>
      <c r="S418">
        <v>16.685247409999999</v>
      </c>
      <c r="T418">
        <v>15.47877634</v>
      </c>
      <c r="U418">
        <v>22.472461039999999</v>
      </c>
      <c r="V418">
        <v>39.840309560000001</v>
      </c>
      <c r="W418">
        <v>36.748299950000003</v>
      </c>
      <c r="X418">
        <v>142.38932109999999</v>
      </c>
      <c r="Y418">
        <v>188.97410719999999</v>
      </c>
      <c r="Z418">
        <v>179.13479409999999</v>
      </c>
      <c r="AA418">
        <v>48.723796350000001</v>
      </c>
      <c r="AB418">
        <v>803.93727990000002</v>
      </c>
      <c r="AC418">
        <v>47.412149810000003</v>
      </c>
      <c r="AD418">
        <v>42.301961130000002</v>
      </c>
      <c r="AE418">
        <v>80.826284299999998</v>
      </c>
      <c r="AF418">
        <v>42.352589819999999</v>
      </c>
      <c r="AG418">
        <v>38.03746039</v>
      </c>
      <c r="AH418">
        <v>73.250198060000002</v>
      </c>
      <c r="AI418">
        <v>7.4061626240000002</v>
      </c>
      <c r="AJ418">
        <v>14.2012479</v>
      </c>
    </row>
    <row r="419" spans="1:36" x14ac:dyDescent="0.25">
      <c r="A419" t="s">
        <v>1078</v>
      </c>
      <c r="B419" t="s">
        <v>297</v>
      </c>
      <c r="C419" t="s">
        <v>298</v>
      </c>
      <c r="D419">
        <v>36623</v>
      </c>
      <c r="E419">
        <v>44934</v>
      </c>
      <c r="F419">
        <f t="shared" si="6"/>
        <v>8311</v>
      </c>
      <c r="G419">
        <v>10.2963</v>
      </c>
      <c r="H419" t="s">
        <v>864</v>
      </c>
      <c r="I419">
        <v>66.746762950000004</v>
      </c>
      <c r="J419">
        <v>29.972392939999999</v>
      </c>
      <c r="K419">
        <v>2.3187429310000001</v>
      </c>
      <c r="L419">
        <v>11.18572855</v>
      </c>
      <c r="M419">
        <v>8.3326035869999995</v>
      </c>
      <c r="N419">
        <v>1.648142467</v>
      </c>
      <c r="O419">
        <v>3.7203323909999999</v>
      </c>
      <c r="P419">
        <v>5.9673220269999998</v>
      </c>
      <c r="Q419">
        <v>5.5981394839999998</v>
      </c>
      <c r="R419">
        <v>8.0521147650000007</v>
      </c>
      <c r="S419">
        <v>213.57116690000001</v>
      </c>
      <c r="T419">
        <v>55.608937240000003</v>
      </c>
      <c r="U419">
        <v>163.29988359999999</v>
      </c>
      <c r="V419">
        <v>332.46051419999998</v>
      </c>
      <c r="W419">
        <v>476.25796730000002</v>
      </c>
      <c r="X419">
        <v>2883.3837509999998</v>
      </c>
      <c r="Y419">
        <v>3587.3518920000001</v>
      </c>
      <c r="Z419">
        <v>3424.49892</v>
      </c>
      <c r="AA419">
        <v>980.80369270000006</v>
      </c>
      <c r="AB419">
        <v>344.35534230000002</v>
      </c>
      <c r="AC419">
        <v>1049.3889160000001</v>
      </c>
      <c r="AD419">
        <v>1029.53827</v>
      </c>
      <c r="AE419">
        <v>5568.9309880000001</v>
      </c>
      <c r="AF419">
        <v>1347.7535250000001</v>
      </c>
      <c r="AG419">
        <v>566.99589390000006</v>
      </c>
      <c r="AH419">
        <v>941.78826079999999</v>
      </c>
      <c r="AI419">
        <v>1.481232525</v>
      </c>
      <c r="AJ419">
        <v>8.1149987970000002</v>
      </c>
    </row>
    <row r="420" spans="1:36" x14ac:dyDescent="0.25">
      <c r="A420" t="s">
        <v>693</v>
      </c>
      <c r="B420" t="s">
        <v>297</v>
      </c>
      <c r="C420" t="s">
        <v>298</v>
      </c>
      <c r="D420">
        <v>64177</v>
      </c>
      <c r="E420">
        <v>69671</v>
      </c>
      <c r="F420">
        <f t="shared" si="6"/>
        <v>5494</v>
      </c>
      <c r="G420">
        <v>4.3483999999999998</v>
      </c>
      <c r="H420" t="s">
        <v>690</v>
      </c>
      <c r="I420">
        <v>8.9659830819999993</v>
      </c>
      <c r="J420">
        <v>4.9953988230000004</v>
      </c>
      <c r="K420">
        <v>8.1156002590000007</v>
      </c>
      <c r="L420">
        <v>4.7938836650000001</v>
      </c>
      <c r="M420">
        <v>0</v>
      </c>
      <c r="N420">
        <v>1.648142467</v>
      </c>
      <c r="O420">
        <v>2.790249293</v>
      </c>
      <c r="P420">
        <v>1.627451462</v>
      </c>
      <c r="Q420">
        <v>1.866046495</v>
      </c>
      <c r="R420">
        <v>3.2208459060000001</v>
      </c>
      <c r="S420">
        <v>7.7864487929999999</v>
      </c>
      <c r="T420">
        <v>6.8794561529999996</v>
      </c>
      <c r="U420">
        <v>11.985312560000001</v>
      </c>
      <c r="V420">
        <v>24.041566110000002</v>
      </c>
      <c r="W420">
        <v>19.109115970000001</v>
      </c>
      <c r="X420">
        <v>82.763792859999995</v>
      </c>
      <c r="Y420">
        <v>95.867866469999996</v>
      </c>
      <c r="Z420">
        <v>97.709887679999994</v>
      </c>
      <c r="AA420">
        <v>34.169935099999996</v>
      </c>
      <c r="AB420">
        <v>517.85745710000003</v>
      </c>
      <c r="AC420">
        <v>44.251339819999998</v>
      </c>
      <c r="AD420">
        <v>16.57779558</v>
      </c>
      <c r="AE420">
        <v>45.801561100000001</v>
      </c>
      <c r="AF420">
        <v>17.882204590000001</v>
      </c>
      <c r="AG420">
        <v>21.396071469999999</v>
      </c>
      <c r="AH420">
        <v>40.694554480000001</v>
      </c>
      <c r="AI420">
        <v>16.29355777</v>
      </c>
      <c r="AJ420">
        <v>16.22999759</v>
      </c>
    </row>
    <row r="421" spans="1:36" x14ac:dyDescent="0.25">
      <c r="A421" t="s">
        <v>296</v>
      </c>
      <c r="B421" t="s">
        <v>297</v>
      </c>
      <c r="C421" t="s">
        <v>298</v>
      </c>
      <c r="D421">
        <v>70069</v>
      </c>
      <c r="E421">
        <v>79369</v>
      </c>
      <c r="F421">
        <f t="shared" si="6"/>
        <v>9300</v>
      </c>
      <c r="G421">
        <v>4.3483999999999998</v>
      </c>
      <c r="H421" t="s">
        <v>295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1.1123498279999999</v>
      </c>
      <c r="T421">
        <v>0.57328801299999999</v>
      </c>
      <c r="U421">
        <v>0.74908203500000003</v>
      </c>
      <c r="V421">
        <v>0</v>
      </c>
      <c r="W421">
        <v>0</v>
      </c>
      <c r="X421">
        <v>4.8946329110000004</v>
      </c>
      <c r="Y421">
        <v>22.487524229999998</v>
      </c>
      <c r="Z421">
        <v>17.448194229999999</v>
      </c>
      <c r="AA421">
        <v>3.1638828800000001</v>
      </c>
      <c r="AB421">
        <v>0.66222181199999997</v>
      </c>
      <c r="AC421">
        <v>0</v>
      </c>
      <c r="AD421">
        <v>2.8582406169999999</v>
      </c>
      <c r="AE421">
        <v>2.6942094769999998</v>
      </c>
      <c r="AF421">
        <v>0.94116866300000002</v>
      </c>
      <c r="AG421">
        <v>0</v>
      </c>
      <c r="AH421">
        <v>6.9762093390000004</v>
      </c>
      <c r="AI421">
        <v>0</v>
      </c>
      <c r="AJ421">
        <v>0</v>
      </c>
    </row>
    <row r="422" spans="1:36" x14ac:dyDescent="0.25">
      <c r="A422" t="s">
        <v>903</v>
      </c>
      <c r="B422" t="s">
        <v>297</v>
      </c>
      <c r="C422" t="s">
        <v>298</v>
      </c>
      <c r="D422">
        <v>167531</v>
      </c>
      <c r="E422">
        <v>243013</v>
      </c>
      <c r="F422">
        <f t="shared" si="6"/>
        <v>75482</v>
      </c>
      <c r="G422">
        <v>7.5159000000000002</v>
      </c>
      <c r="H422" t="s">
        <v>887</v>
      </c>
      <c r="I422">
        <v>99.622034249999999</v>
      </c>
      <c r="J422">
        <v>111.563907</v>
      </c>
      <c r="K422">
        <v>23.187429309999999</v>
      </c>
      <c r="L422">
        <v>75.104177419999999</v>
      </c>
      <c r="M422">
        <v>52.773156049999997</v>
      </c>
      <c r="N422">
        <v>9.8888548029999992</v>
      </c>
      <c r="O422">
        <v>17.67157886</v>
      </c>
      <c r="P422">
        <v>9.7647087720000005</v>
      </c>
      <c r="Q422">
        <v>5.5981394839999998</v>
      </c>
      <c r="R422">
        <v>41.870996779999999</v>
      </c>
      <c r="S422">
        <v>500.55742240000001</v>
      </c>
      <c r="T422">
        <v>107.7781464</v>
      </c>
      <c r="U422">
        <v>394.76623230000001</v>
      </c>
      <c r="V422">
        <v>872.36539900000002</v>
      </c>
      <c r="W422">
        <v>1001.023691</v>
      </c>
      <c r="X422">
        <v>6641.1269270000003</v>
      </c>
      <c r="Y422">
        <v>7154.1888499999995</v>
      </c>
      <c r="Z422">
        <v>8477.4959689999996</v>
      </c>
      <c r="AA422">
        <v>2420.3704029999999</v>
      </c>
      <c r="AB422">
        <v>915.85276620000002</v>
      </c>
      <c r="AC422">
        <v>2067.1697319999998</v>
      </c>
      <c r="AD422">
        <v>2269.4430499999999</v>
      </c>
      <c r="AE422">
        <v>13171.99013</v>
      </c>
      <c r="AF422">
        <v>3404.2070530000001</v>
      </c>
      <c r="AG422">
        <v>1110.2183749999999</v>
      </c>
      <c r="AH422">
        <v>1820.7906379999999</v>
      </c>
      <c r="AI422">
        <v>7.4061626240000002</v>
      </c>
      <c r="AJ422">
        <v>10.143748499999999</v>
      </c>
    </row>
    <row r="423" spans="1:36" x14ac:dyDescent="0.25">
      <c r="A423" t="s">
        <v>981</v>
      </c>
      <c r="B423" t="s">
        <v>297</v>
      </c>
      <c r="C423" t="s">
        <v>298</v>
      </c>
      <c r="D423">
        <v>239146</v>
      </c>
      <c r="E423">
        <v>256221</v>
      </c>
      <c r="F423">
        <f t="shared" si="6"/>
        <v>17075</v>
      </c>
      <c r="G423">
        <v>9.1098999999999997</v>
      </c>
      <c r="H423" t="s">
        <v>979</v>
      </c>
      <c r="I423">
        <v>16.935745820000001</v>
      </c>
      <c r="J423">
        <v>8.3256647039999994</v>
      </c>
      <c r="K423">
        <v>1.1593714660000001</v>
      </c>
      <c r="L423">
        <v>1.5979612219999999</v>
      </c>
      <c r="M423">
        <v>1.3887672639999999</v>
      </c>
      <c r="N423">
        <v>0</v>
      </c>
      <c r="O423">
        <v>0</v>
      </c>
      <c r="P423">
        <v>1.084967641</v>
      </c>
      <c r="Q423">
        <v>0</v>
      </c>
      <c r="R423">
        <v>4.8312688589999997</v>
      </c>
      <c r="S423">
        <v>47.831042590000003</v>
      </c>
      <c r="T423">
        <v>10.89247224</v>
      </c>
      <c r="U423">
        <v>35.20685563</v>
      </c>
      <c r="V423">
        <v>75.559207779999994</v>
      </c>
      <c r="W423">
        <v>94.075647860000004</v>
      </c>
      <c r="X423">
        <v>610.49421400000006</v>
      </c>
      <c r="Y423">
        <v>718.81173960000001</v>
      </c>
      <c r="Z423">
        <v>793.31123090000006</v>
      </c>
      <c r="AA423">
        <v>226.5340142</v>
      </c>
      <c r="AB423">
        <v>70.857733899999999</v>
      </c>
      <c r="AC423">
        <v>154.87968939999999</v>
      </c>
      <c r="AD423">
        <v>233.23243429999999</v>
      </c>
      <c r="AE423">
        <v>1473.7325840000001</v>
      </c>
      <c r="AF423">
        <v>475.2901746</v>
      </c>
      <c r="AG423">
        <v>137.88579390000001</v>
      </c>
      <c r="AH423">
        <v>296.48889689999999</v>
      </c>
      <c r="AI423">
        <v>0</v>
      </c>
      <c r="AJ423">
        <v>0</v>
      </c>
    </row>
    <row r="424" spans="1:36" x14ac:dyDescent="0.25">
      <c r="A424" t="s">
        <v>764</v>
      </c>
      <c r="B424" t="s">
        <v>297</v>
      </c>
      <c r="C424" t="s">
        <v>298</v>
      </c>
      <c r="D424">
        <v>276669</v>
      </c>
      <c r="E424">
        <v>287756</v>
      </c>
      <c r="F424">
        <f t="shared" si="6"/>
        <v>11087</v>
      </c>
      <c r="G424">
        <v>3.1953</v>
      </c>
      <c r="H424" t="s">
        <v>167</v>
      </c>
      <c r="I424">
        <v>6.9735423970000001</v>
      </c>
      <c r="J424">
        <v>1.665132941</v>
      </c>
      <c r="K424">
        <v>0</v>
      </c>
      <c r="L424">
        <v>3.1959224430000002</v>
      </c>
      <c r="M424">
        <v>0</v>
      </c>
      <c r="N424">
        <v>0</v>
      </c>
      <c r="O424">
        <v>1.8601661949999999</v>
      </c>
      <c r="P424">
        <v>0</v>
      </c>
      <c r="Q424">
        <v>1.866046495</v>
      </c>
      <c r="R424">
        <v>16.104229530000001</v>
      </c>
      <c r="S424">
        <v>25.58404603</v>
      </c>
      <c r="T424">
        <v>12.612336279999999</v>
      </c>
      <c r="U424">
        <v>37.454101739999999</v>
      </c>
      <c r="V424">
        <v>87.923441780000005</v>
      </c>
      <c r="W424">
        <v>58.79727991</v>
      </c>
      <c r="X424">
        <v>634.52241189999995</v>
      </c>
      <c r="Y424">
        <v>611.89737000000002</v>
      </c>
      <c r="Z424">
        <v>736.89540290000002</v>
      </c>
      <c r="AA424">
        <v>242.3534286</v>
      </c>
      <c r="AB424">
        <v>60.262184900000001</v>
      </c>
      <c r="AC424">
        <v>632.16199749999998</v>
      </c>
      <c r="AD424">
        <v>167.49290020000001</v>
      </c>
      <c r="AE424">
        <v>541.53610479999998</v>
      </c>
      <c r="AF424">
        <v>191.05723850000001</v>
      </c>
      <c r="AG424">
        <v>89.150297789999996</v>
      </c>
      <c r="AH424">
        <v>130.22257429999999</v>
      </c>
      <c r="AI424">
        <v>0</v>
      </c>
      <c r="AJ424">
        <v>0</v>
      </c>
    </row>
    <row r="425" spans="1:36" x14ac:dyDescent="0.25">
      <c r="A425" t="s">
        <v>904</v>
      </c>
      <c r="B425" t="s">
        <v>297</v>
      </c>
      <c r="C425" t="s">
        <v>298</v>
      </c>
      <c r="D425">
        <v>297537</v>
      </c>
      <c r="E425">
        <v>316459</v>
      </c>
      <c r="F425">
        <f t="shared" si="6"/>
        <v>18922</v>
      </c>
      <c r="G425">
        <v>9.7880000000000003</v>
      </c>
      <c r="H425" t="s">
        <v>887</v>
      </c>
      <c r="I425">
        <v>31.879050960000001</v>
      </c>
      <c r="J425">
        <v>29.972392939999999</v>
      </c>
      <c r="K425">
        <v>4.6374858620000001</v>
      </c>
      <c r="L425">
        <v>12.783689770000001</v>
      </c>
      <c r="M425">
        <v>11.11013812</v>
      </c>
      <c r="N425">
        <v>0.82407123400000004</v>
      </c>
      <c r="O425">
        <v>0.930083098</v>
      </c>
      <c r="P425">
        <v>0.54248382100000003</v>
      </c>
      <c r="Q425">
        <v>1.866046495</v>
      </c>
      <c r="R425">
        <v>11.27296067</v>
      </c>
      <c r="S425">
        <v>86.763286550000004</v>
      </c>
      <c r="T425">
        <v>32.104128709999998</v>
      </c>
      <c r="U425">
        <v>111.61322319999999</v>
      </c>
      <c r="V425">
        <v>222.55621199999999</v>
      </c>
      <c r="W425">
        <v>221.95973169999999</v>
      </c>
      <c r="X425">
        <v>2027.712925</v>
      </c>
      <c r="Y425">
        <v>1724.4380430000001</v>
      </c>
      <c r="Z425">
        <v>2206.0333569999998</v>
      </c>
      <c r="AA425">
        <v>548.61729130000003</v>
      </c>
      <c r="AB425">
        <v>159.5954567</v>
      </c>
      <c r="AC425">
        <v>429.87015830000001</v>
      </c>
      <c r="AD425">
        <v>460.17673930000001</v>
      </c>
      <c r="AE425">
        <v>2591.8295159999998</v>
      </c>
      <c r="AF425">
        <v>896.93373550000001</v>
      </c>
      <c r="AG425">
        <v>347.09182609999999</v>
      </c>
      <c r="AH425">
        <v>279.04837359999999</v>
      </c>
      <c r="AI425">
        <v>1.481232525</v>
      </c>
      <c r="AJ425">
        <v>2.028749699</v>
      </c>
    </row>
    <row r="426" spans="1:36" x14ac:dyDescent="0.25">
      <c r="A426" t="s">
        <v>924</v>
      </c>
      <c r="B426" t="s">
        <v>356</v>
      </c>
      <c r="C426" t="s">
        <v>357</v>
      </c>
      <c r="D426">
        <v>7499</v>
      </c>
      <c r="E426">
        <v>11447</v>
      </c>
      <c r="F426">
        <f t="shared" si="6"/>
        <v>3948</v>
      </c>
      <c r="G426">
        <v>8.2045999999999992</v>
      </c>
      <c r="H426" t="s">
        <v>925</v>
      </c>
      <c r="I426">
        <v>14.94330514</v>
      </c>
      <c r="J426">
        <v>19.981595290000001</v>
      </c>
      <c r="K426">
        <v>1.1593714660000001</v>
      </c>
      <c r="L426">
        <v>1.5979612219999999</v>
      </c>
      <c r="M426">
        <v>1.3887672639999999</v>
      </c>
      <c r="N426">
        <v>0</v>
      </c>
      <c r="O426">
        <v>0</v>
      </c>
      <c r="P426">
        <v>1.084967641</v>
      </c>
      <c r="Q426">
        <v>0</v>
      </c>
      <c r="R426">
        <v>49.923111540000001</v>
      </c>
      <c r="S426">
        <v>10.01114845</v>
      </c>
      <c r="T426">
        <v>7.4527441659999996</v>
      </c>
      <c r="U426">
        <v>45.694004120000002</v>
      </c>
      <c r="V426">
        <v>37.092702000000003</v>
      </c>
      <c r="W426">
        <v>101.4253078</v>
      </c>
      <c r="X426">
        <v>522.39082159999998</v>
      </c>
      <c r="Y426">
        <v>527.86504260000004</v>
      </c>
      <c r="Z426">
        <v>542.63884050000001</v>
      </c>
      <c r="AA426">
        <v>134.78141070000001</v>
      </c>
      <c r="AB426">
        <v>160.2576785</v>
      </c>
      <c r="AC426">
        <v>218.09588909999999</v>
      </c>
      <c r="AD426">
        <v>207.5082688</v>
      </c>
      <c r="AE426">
        <v>969.91541159999997</v>
      </c>
      <c r="AF426">
        <v>410.34953689999998</v>
      </c>
      <c r="AG426">
        <v>185.43261939999999</v>
      </c>
      <c r="AH426">
        <v>168.59172570000001</v>
      </c>
      <c r="AI426">
        <v>0</v>
      </c>
      <c r="AJ426">
        <v>2.028749699</v>
      </c>
    </row>
    <row r="427" spans="1:36" x14ac:dyDescent="0.25">
      <c r="A427" t="s">
        <v>1143</v>
      </c>
      <c r="B427" t="s">
        <v>356</v>
      </c>
      <c r="C427" t="s">
        <v>357</v>
      </c>
      <c r="D427">
        <v>68155</v>
      </c>
      <c r="E427">
        <v>75396</v>
      </c>
      <c r="F427">
        <f t="shared" si="6"/>
        <v>7241</v>
      </c>
      <c r="G427">
        <v>10.7087</v>
      </c>
      <c r="H427" t="s">
        <v>1142</v>
      </c>
      <c r="I427">
        <v>36.860152669999998</v>
      </c>
      <c r="J427">
        <v>131.54550230000001</v>
      </c>
      <c r="K427">
        <v>40.578001290000003</v>
      </c>
      <c r="L427">
        <v>63.918448869999999</v>
      </c>
      <c r="M427">
        <v>29.164112549999999</v>
      </c>
      <c r="N427">
        <v>14.00921097</v>
      </c>
      <c r="O427">
        <v>54.874902759999998</v>
      </c>
      <c r="P427">
        <v>26.581707210000001</v>
      </c>
      <c r="Q427">
        <v>27.99069742</v>
      </c>
      <c r="R427">
        <v>57.975226309999996</v>
      </c>
      <c r="S427">
        <v>16.685247409999999</v>
      </c>
      <c r="T427">
        <v>13.758912309999999</v>
      </c>
      <c r="U427">
        <v>12.734394590000001</v>
      </c>
      <c r="V427">
        <v>36.405800110000001</v>
      </c>
      <c r="W427">
        <v>23.518911970000001</v>
      </c>
      <c r="X427">
        <v>252.74104489999999</v>
      </c>
      <c r="Y427">
        <v>203.57127199999999</v>
      </c>
      <c r="Z427">
        <v>254.1620293</v>
      </c>
      <c r="AA427">
        <v>80.995401720000004</v>
      </c>
      <c r="AB427">
        <v>19.866654359999998</v>
      </c>
      <c r="AC427">
        <v>259.186419</v>
      </c>
      <c r="AD427">
        <v>73.170959789999998</v>
      </c>
      <c r="AE427">
        <v>390.66037410000001</v>
      </c>
      <c r="AF427">
        <v>187.2925639</v>
      </c>
      <c r="AG427">
        <v>43.980813580000003</v>
      </c>
      <c r="AH427">
        <v>38.369151369999997</v>
      </c>
      <c r="AI427">
        <v>2.96246505</v>
      </c>
      <c r="AJ427">
        <v>8.1149987970000002</v>
      </c>
    </row>
    <row r="428" spans="1:36" x14ac:dyDescent="0.25">
      <c r="A428" t="s">
        <v>531</v>
      </c>
      <c r="B428" t="s">
        <v>356</v>
      </c>
      <c r="C428" t="s">
        <v>357</v>
      </c>
      <c r="D428">
        <v>158470</v>
      </c>
      <c r="E428">
        <v>182511</v>
      </c>
      <c r="F428">
        <f t="shared" si="6"/>
        <v>24041</v>
      </c>
      <c r="G428">
        <v>6.1905999999999999</v>
      </c>
      <c r="H428" t="s">
        <v>532</v>
      </c>
      <c r="I428">
        <v>163.38013620000001</v>
      </c>
      <c r="J428">
        <v>23.31186117</v>
      </c>
      <c r="K428">
        <v>4.6374858620000001</v>
      </c>
      <c r="L428">
        <v>11.18572855</v>
      </c>
      <c r="M428">
        <v>13.88767264</v>
      </c>
      <c r="N428">
        <v>9.0647835699999995</v>
      </c>
      <c r="O428">
        <v>9.3008309760000003</v>
      </c>
      <c r="P428">
        <v>5.4248382069999996</v>
      </c>
      <c r="Q428">
        <v>5.5981394839999998</v>
      </c>
      <c r="R428">
        <v>6.4416918120000002</v>
      </c>
      <c r="S428">
        <v>181.3130219</v>
      </c>
      <c r="T428">
        <v>123.2569227</v>
      </c>
      <c r="U428">
        <v>309.37088039999998</v>
      </c>
      <c r="V428">
        <v>570.12856780000004</v>
      </c>
      <c r="W428">
        <v>461.55864730000002</v>
      </c>
      <c r="X428">
        <v>3397.3202070000002</v>
      </c>
      <c r="Y428">
        <v>4761.0428499999998</v>
      </c>
      <c r="Z428">
        <v>5677.6424020000004</v>
      </c>
      <c r="AA428">
        <v>2601.3445040000001</v>
      </c>
      <c r="AB428">
        <v>165.555453</v>
      </c>
      <c r="AC428">
        <v>60.055389759999997</v>
      </c>
      <c r="AD428">
        <v>1787.543682</v>
      </c>
      <c r="AE428">
        <v>899.86596520000001</v>
      </c>
      <c r="AF428">
        <v>694.58247300000005</v>
      </c>
      <c r="AG428">
        <v>714.39105300000006</v>
      </c>
      <c r="AH428">
        <v>1241.7652619999999</v>
      </c>
      <c r="AI428">
        <v>5.924930099</v>
      </c>
      <c r="AJ428">
        <v>4.0574993990000001</v>
      </c>
    </row>
    <row r="429" spans="1:36" x14ac:dyDescent="0.25">
      <c r="A429" t="s">
        <v>377</v>
      </c>
      <c r="B429" t="s">
        <v>356</v>
      </c>
      <c r="C429" t="s">
        <v>357</v>
      </c>
      <c r="D429">
        <v>216621</v>
      </c>
      <c r="E429">
        <v>238519</v>
      </c>
      <c r="F429">
        <f t="shared" si="6"/>
        <v>21898</v>
      </c>
      <c r="G429">
        <v>6.1905999999999999</v>
      </c>
      <c r="H429" t="s">
        <v>378</v>
      </c>
      <c r="I429">
        <v>0</v>
      </c>
      <c r="J429">
        <v>4.9953988230000004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4.4493993100000004</v>
      </c>
      <c r="T429">
        <v>0.57328801299999999</v>
      </c>
      <c r="U429">
        <v>1.4981640700000001</v>
      </c>
      <c r="V429">
        <v>1.3738037780000001</v>
      </c>
      <c r="W429">
        <v>2.9398639960000001</v>
      </c>
      <c r="X429">
        <v>50.726195629999999</v>
      </c>
      <c r="Y429">
        <v>123.8786423</v>
      </c>
      <c r="Z429">
        <v>27.91711076</v>
      </c>
      <c r="AA429">
        <v>8.2260954870000003</v>
      </c>
      <c r="AB429">
        <v>415.21307619999999</v>
      </c>
      <c r="AC429">
        <v>1529.832034</v>
      </c>
      <c r="AD429">
        <v>2.8582406169999999</v>
      </c>
      <c r="AE429">
        <v>29.636304240000001</v>
      </c>
      <c r="AF429">
        <v>7.5293493009999999</v>
      </c>
      <c r="AG429">
        <v>23.773412740000001</v>
      </c>
      <c r="AH429">
        <v>19.765926459999999</v>
      </c>
      <c r="AI429">
        <v>0</v>
      </c>
      <c r="AJ429">
        <v>0</v>
      </c>
    </row>
    <row r="430" spans="1:36" x14ac:dyDescent="0.25">
      <c r="A430" t="s">
        <v>473</v>
      </c>
      <c r="B430" t="s">
        <v>356</v>
      </c>
      <c r="C430" t="s">
        <v>357</v>
      </c>
      <c r="D430">
        <v>336809</v>
      </c>
      <c r="E430">
        <v>354333</v>
      </c>
      <c r="F430">
        <f t="shared" si="6"/>
        <v>17524</v>
      </c>
      <c r="G430">
        <v>9.0300999999999991</v>
      </c>
      <c r="H430" t="s">
        <v>472</v>
      </c>
      <c r="I430">
        <v>7.9697627400000002</v>
      </c>
      <c r="J430">
        <v>1.665132941</v>
      </c>
      <c r="K430">
        <v>1.1593714660000001</v>
      </c>
      <c r="L430">
        <v>0</v>
      </c>
      <c r="M430">
        <v>4.1663017929999997</v>
      </c>
      <c r="N430">
        <v>1.648142467</v>
      </c>
      <c r="O430">
        <v>3.7203323909999999</v>
      </c>
      <c r="P430">
        <v>1.084967641</v>
      </c>
      <c r="Q430">
        <v>0</v>
      </c>
      <c r="R430">
        <v>5.636480336</v>
      </c>
      <c r="S430">
        <v>6.6740989649999998</v>
      </c>
      <c r="T430">
        <v>9.7458962170000003</v>
      </c>
      <c r="U430">
        <v>34.457773600000003</v>
      </c>
      <c r="V430">
        <v>48.770034109999997</v>
      </c>
      <c r="W430">
        <v>22.048979970000001</v>
      </c>
      <c r="X430">
        <v>389.7907664</v>
      </c>
      <c r="Y430">
        <v>217.77391890000001</v>
      </c>
      <c r="Z430">
        <v>271.61022350000002</v>
      </c>
      <c r="AA430">
        <v>78.464295410000005</v>
      </c>
      <c r="AB430">
        <v>430.4441779</v>
      </c>
      <c r="AC430">
        <v>34.768909860000001</v>
      </c>
      <c r="AD430">
        <v>288.1106542</v>
      </c>
      <c r="AE430">
        <v>94.297331679999999</v>
      </c>
      <c r="AF430">
        <v>28.235059880000001</v>
      </c>
      <c r="AG430">
        <v>278.14892909999998</v>
      </c>
      <c r="AH430">
        <v>468.56872729999998</v>
      </c>
      <c r="AI430">
        <v>1.481232525</v>
      </c>
      <c r="AJ430">
        <v>0</v>
      </c>
    </row>
    <row r="431" spans="1:36" x14ac:dyDescent="0.25">
      <c r="A431" t="s">
        <v>678</v>
      </c>
      <c r="B431" t="s">
        <v>70</v>
      </c>
      <c r="C431" t="s">
        <v>71</v>
      </c>
      <c r="D431">
        <v>44396</v>
      </c>
      <c r="E431">
        <v>57420</v>
      </c>
      <c r="F431">
        <f t="shared" si="6"/>
        <v>13024</v>
      </c>
      <c r="G431">
        <v>3.1890999999999998</v>
      </c>
      <c r="H431" t="s">
        <v>679</v>
      </c>
      <c r="I431">
        <v>54.792118840000001</v>
      </c>
      <c r="J431">
        <v>136.54090110000001</v>
      </c>
      <c r="K431">
        <v>61.446687670000003</v>
      </c>
      <c r="L431">
        <v>108.6613631</v>
      </c>
      <c r="M431">
        <v>62.494526899999997</v>
      </c>
      <c r="N431">
        <v>37.907276750000001</v>
      </c>
      <c r="O431">
        <v>71.616398520000004</v>
      </c>
      <c r="P431">
        <v>39.058835090000002</v>
      </c>
      <c r="Q431">
        <v>22.39255794</v>
      </c>
      <c r="R431">
        <v>42.676208250000002</v>
      </c>
      <c r="S431">
        <v>11.12349828</v>
      </c>
      <c r="T431">
        <v>4.0130160889999997</v>
      </c>
      <c r="U431">
        <v>6.7417383129999999</v>
      </c>
      <c r="V431">
        <v>4.8083132229999999</v>
      </c>
      <c r="W431">
        <v>10.28952398</v>
      </c>
      <c r="X431">
        <v>39.60202992</v>
      </c>
      <c r="Y431">
        <v>38.66276096</v>
      </c>
      <c r="Z431">
        <v>33.151569029999997</v>
      </c>
      <c r="AA431">
        <v>11.38997837</v>
      </c>
      <c r="AB431">
        <v>2.6488872479999999</v>
      </c>
      <c r="AC431">
        <v>12.64323995</v>
      </c>
      <c r="AD431">
        <v>13.71955496</v>
      </c>
      <c r="AE431">
        <v>59.272608480000002</v>
      </c>
      <c r="AF431">
        <v>34.823240519999999</v>
      </c>
      <c r="AG431">
        <v>19.0187302</v>
      </c>
      <c r="AH431">
        <v>17.440523349999999</v>
      </c>
      <c r="AI431">
        <v>1.481232525</v>
      </c>
      <c r="AJ431">
        <v>6.0862490979999997</v>
      </c>
    </row>
    <row r="432" spans="1:36" x14ac:dyDescent="0.25">
      <c r="A432" t="s">
        <v>316</v>
      </c>
      <c r="B432" t="s">
        <v>70</v>
      </c>
      <c r="C432" t="s">
        <v>71</v>
      </c>
      <c r="D432">
        <v>137283</v>
      </c>
      <c r="E432">
        <v>161414</v>
      </c>
      <c r="F432">
        <f t="shared" si="6"/>
        <v>24131</v>
      </c>
      <c r="G432">
        <v>8.1171000000000006</v>
      </c>
      <c r="H432" t="s">
        <v>317</v>
      </c>
      <c r="I432">
        <v>4.9811017120000001</v>
      </c>
      <c r="J432">
        <v>6.6605317629999998</v>
      </c>
      <c r="K432">
        <v>2.3187429310000001</v>
      </c>
      <c r="L432">
        <v>3.1959224430000002</v>
      </c>
      <c r="M432">
        <v>1.3887672639999999</v>
      </c>
      <c r="N432">
        <v>0.82407123400000004</v>
      </c>
      <c r="O432">
        <v>0.930083098</v>
      </c>
      <c r="P432">
        <v>1.084967641</v>
      </c>
      <c r="Q432">
        <v>1.866046495</v>
      </c>
      <c r="R432">
        <v>8.0521147650000007</v>
      </c>
      <c r="S432">
        <v>17.797597240000002</v>
      </c>
      <c r="T432">
        <v>5.1595921149999997</v>
      </c>
      <c r="U432">
        <v>22.472461039999999</v>
      </c>
      <c r="V432">
        <v>24.728467999999999</v>
      </c>
      <c r="W432">
        <v>32.338503950000003</v>
      </c>
      <c r="X432">
        <v>104.122191</v>
      </c>
      <c r="Y432">
        <v>87.188471149999998</v>
      </c>
      <c r="Z432">
        <v>121.5557531</v>
      </c>
      <c r="AA432">
        <v>41.763254009999997</v>
      </c>
      <c r="AB432">
        <v>36.422199669999998</v>
      </c>
      <c r="AC432">
        <v>12.64323995</v>
      </c>
      <c r="AD432">
        <v>53.163275480000003</v>
      </c>
      <c r="AE432">
        <v>32.330513719999999</v>
      </c>
      <c r="AF432">
        <v>27.293891219999999</v>
      </c>
      <c r="AG432">
        <v>42.792142939999998</v>
      </c>
      <c r="AH432">
        <v>123.246365</v>
      </c>
      <c r="AI432">
        <v>4.4436975739999998</v>
      </c>
      <c r="AJ432">
        <v>8.1149987970000002</v>
      </c>
    </row>
    <row r="433" spans="1:36" x14ac:dyDescent="0.25">
      <c r="A433" t="s">
        <v>627</v>
      </c>
      <c r="B433" t="s">
        <v>70</v>
      </c>
      <c r="C433" t="s">
        <v>71</v>
      </c>
      <c r="D433">
        <v>164533</v>
      </c>
      <c r="E433">
        <v>172806</v>
      </c>
      <c r="F433">
        <f t="shared" si="6"/>
        <v>8273</v>
      </c>
      <c r="G433">
        <v>8.1171000000000006</v>
      </c>
      <c r="H433" t="s">
        <v>628</v>
      </c>
      <c r="I433">
        <v>9.9622034250000002</v>
      </c>
      <c r="J433">
        <v>21.646728230000001</v>
      </c>
      <c r="K433">
        <v>5.7968573279999998</v>
      </c>
      <c r="L433">
        <v>7.9898061079999998</v>
      </c>
      <c r="M433">
        <v>2.777534529</v>
      </c>
      <c r="N433">
        <v>2.4722137009999998</v>
      </c>
      <c r="O433">
        <v>4.6504154880000002</v>
      </c>
      <c r="P433">
        <v>0.54248382100000003</v>
      </c>
      <c r="Q433">
        <v>11.19627897</v>
      </c>
      <c r="R433">
        <v>12.88338362</v>
      </c>
      <c r="S433">
        <v>34.482844649999997</v>
      </c>
      <c r="T433">
        <v>7.4527441659999996</v>
      </c>
      <c r="U433">
        <v>34.457773600000003</v>
      </c>
      <c r="V433">
        <v>68.003287009999994</v>
      </c>
      <c r="W433">
        <v>45.567891930000002</v>
      </c>
      <c r="X433">
        <v>447.19146139999998</v>
      </c>
      <c r="Y433">
        <v>229.60945799999999</v>
      </c>
      <c r="Z433">
        <v>248.34596450000001</v>
      </c>
      <c r="AA433">
        <v>105.6736882</v>
      </c>
      <c r="AB433">
        <v>28.475537920000001</v>
      </c>
      <c r="AC433">
        <v>72.698629710000006</v>
      </c>
      <c r="AD433">
        <v>76.029200410000001</v>
      </c>
      <c r="AE433">
        <v>150.87573069999999</v>
      </c>
      <c r="AF433">
        <v>117.6460828</v>
      </c>
      <c r="AG433">
        <v>105.7916867</v>
      </c>
      <c r="AH433">
        <v>191.8457568</v>
      </c>
      <c r="AI433">
        <v>10.36862767</v>
      </c>
      <c r="AJ433">
        <v>12.1724982</v>
      </c>
    </row>
    <row r="434" spans="1:36" x14ac:dyDescent="0.25">
      <c r="A434" t="s">
        <v>1079</v>
      </c>
      <c r="B434" t="s">
        <v>70</v>
      </c>
      <c r="C434" t="s">
        <v>71</v>
      </c>
      <c r="D434">
        <v>173019</v>
      </c>
      <c r="E434">
        <v>206964</v>
      </c>
      <c r="F434">
        <f t="shared" si="6"/>
        <v>33945</v>
      </c>
      <c r="G434">
        <v>3.4133</v>
      </c>
      <c r="H434" t="s">
        <v>864</v>
      </c>
      <c r="I434">
        <v>98.625813899999997</v>
      </c>
      <c r="J434">
        <v>339.68711990000003</v>
      </c>
      <c r="K434">
        <v>214.4837211</v>
      </c>
      <c r="L434">
        <v>329.18001170000002</v>
      </c>
      <c r="M434">
        <v>262.477013</v>
      </c>
      <c r="N434">
        <v>88.175622000000004</v>
      </c>
      <c r="O434">
        <v>157.1840435</v>
      </c>
      <c r="P434">
        <v>91.137281869999995</v>
      </c>
      <c r="Q434">
        <v>130.6232546</v>
      </c>
      <c r="R434">
        <v>99.846223089999995</v>
      </c>
      <c r="S434">
        <v>35.595194480000004</v>
      </c>
      <c r="T434">
        <v>21.211656470000001</v>
      </c>
      <c r="U434">
        <v>26.96695325</v>
      </c>
      <c r="V434">
        <v>42.587917109999999</v>
      </c>
      <c r="W434">
        <v>54.387483920000001</v>
      </c>
      <c r="X434">
        <v>153.51348680000001</v>
      </c>
      <c r="Y434">
        <v>76.536485990000003</v>
      </c>
      <c r="Z434">
        <v>111.6684431</v>
      </c>
      <c r="AA434">
        <v>47.458243189999997</v>
      </c>
      <c r="AB434">
        <v>13.244436240000001</v>
      </c>
      <c r="AC434">
        <v>63.216199750000001</v>
      </c>
      <c r="AD434">
        <v>58.308108590000003</v>
      </c>
      <c r="AE434">
        <v>339.470394</v>
      </c>
      <c r="AF434">
        <v>180.7043832</v>
      </c>
      <c r="AG434">
        <v>96.282321609999997</v>
      </c>
      <c r="AH434">
        <v>129.05987279999999</v>
      </c>
      <c r="AI434">
        <v>13.331092719999999</v>
      </c>
      <c r="AJ434">
        <v>28.40249579</v>
      </c>
    </row>
    <row r="435" spans="1:36" x14ac:dyDescent="0.25">
      <c r="A435" t="s">
        <v>69</v>
      </c>
      <c r="B435" t="s">
        <v>70</v>
      </c>
      <c r="C435" t="s">
        <v>71</v>
      </c>
      <c r="D435">
        <v>207103</v>
      </c>
      <c r="E435">
        <v>212239</v>
      </c>
      <c r="F435">
        <f t="shared" si="6"/>
        <v>5136</v>
      </c>
      <c r="G435">
        <v>10.141500000000001</v>
      </c>
      <c r="H435" t="s">
        <v>48</v>
      </c>
      <c r="I435">
        <v>0</v>
      </c>
      <c r="J435">
        <v>0</v>
      </c>
      <c r="K435">
        <v>1.1593714660000001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1.1123498279999999</v>
      </c>
      <c r="T435">
        <v>0</v>
      </c>
      <c r="U435">
        <v>0</v>
      </c>
      <c r="V435">
        <v>2.0607056670000001</v>
      </c>
      <c r="W435">
        <v>0</v>
      </c>
      <c r="X435">
        <v>44.051696200000002</v>
      </c>
      <c r="Y435">
        <v>24.46011408</v>
      </c>
      <c r="Z435">
        <v>35.477994930000001</v>
      </c>
      <c r="AA435">
        <v>10.12442521</v>
      </c>
      <c r="AB435">
        <v>0</v>
      </c>
      <c r="AC435">
        <v>0</v>
      </c>
      <c r="AD435">
        <v>2.2865924940000002</v>
      </c>
      <c r="AE435">
        <v>5.3884189530000004</v>
      </c>
      <c r="AF435">
        <v>6.5881806389999999</v>
      </c>
      <c r="AG435">
        <v>1.188670637</v>
      </c>
      <c r="AH435">
        <v>9.3016124530000006</v>
      </c>
      <c r="AI435">
        <v>0</v>
      </c>
      <c r="AJ435">
        <v>0</v>
      </c>
    </row>
    <row r="436" spans="1:36" x14ac:dyDescent="0.25">
      <c r="A436" t="s">
        <v>928</v>
      </c>
      <c r="B436" t="s">
        <v>70</v>
      </c>
      <c r="C436" t="s">
        <v>71</v>
      </c>
      <c r="D436">
        <v>264453</v>
      </c>
      <c r="E436">
        <v>274488</v>
      </c>
      <c r="F436">
        <f t="shared" si="6"/>
        <v>10035</v>
      </c>
      <c r="G436">
        <v>7.2465000000000002</v>
      </c>
      <c r="H436" t="s">
        <v>927</v>
      </c>
      <c r="I436">
        <v>13.94708479</v>
      </c>
      <c r="J436">
        <v>1.665132941</v>
      </c>
      <c r="K436">
        <v>1.1593714660000001</v>
      </c>
      <c r="L436">
        <v>4.7938836650000001</v>
      </c>
      <c r="M436">
        <v>1.3887672639999999</v>
      </c>
      <c r="N436">
        <v>1.648142467</v>
      </c>
      <c r="O436">
        <v>0</v>
      </c>
      <c r="P436">
        <v>0</v>
      </c>
      <c r="Q436">
        <v>0</v>
      </c>
      <c r="R436">
        <v>4.0260573830000004</v>
      </c>
      <c r="S436">
        <v>24.471696210000001</v>
      </c>
      <c r="T436">
        <v>10.89247224</v>
      </c>
      <c r="U436">
        <v>23.22154308</v>
      </c>
      <c r="V436">
        <v>62.508071889999997</v>
      </c>
      <c r="W436">
        <v>64.677007900000007</v>
      </c>
      <c r="X436">
        <v>451.19616109999998</v>
      </c>
      <c r="Y436">
        <v>357.4332799</v>
      </c>
      <c r="Z436">
        <v>365.24886579999998</v>
      </c>
      <c r="AA436">
        <v>117.0636665</v>
      </c>
      <c r="AB436">
        <v>19.20443255</v>
      </c>
      <c r="AC436">
        <v>110.62834960000001</v>
      </c>
      <c r="AD436">
        <v>109.1847916</v>
      </c>
      <c r="AE436">
        <v>1659.6330379999999</v>
      </c>
      <c r="AF436">
        <v>131.7636128</v>
      </c>
      <c r="AG436">
        <v>91.527639059999998</v>
      </c>
      <c r="AH436">
        <v>140.68688829999999</v>
      </c>
      <c r="AI436">
        <v>5.924930099</v>
      </c>
      <c r="AJ436">
        <v>4.0574993990000001</v>
      </c>
    </row>
    <row r="437" spans="1:36" x14ac:dyDescent="0.25">
      <c r="A437" t="s">
        <v>335</v>
      </c>
      <c r="B437" t="s">
        <v>169</v>
      </c>
      <c r="C437" t="s">
        <v>170</v>
      </c>
      <c r="D437">
        <v>9074</v>
      </c>
      <c r="E437">
        <v>24933</v>
      </c>
      <c r="F437">
        <f t="shared" si="6"/>
        <v>15859</v>
      </c>
      <c r="G437">
        <v>10.705399999999999</v>
      </c>
      <c r="H437" t="s">
        <v>333</v>
      </c>
      <c r="I437">
        <v>167.36501749999999</v>
      </c>
      <c r="J437">
        <v>34.967791759999997</v>
      </c>
      <c r="K437">
        <v>3.4781143970000001</v>
      </c>
      <c r="L437">
        <v>19.17553466</v>
      </c>
      <c r="M437">
        <v>8.3326035869999995</v>
      </c>
      <c r="N437">
        <v>5.7684986350000003</v>
      </c>
      <c r="O437">
        <v>5.580498586</v>
      </c>
      <c r="P437">
        <v>1.627451462</v>
      </c>
      <c r="Q437">
        <v>1.866046495</v>
      </c>
      <c r="R437">
        <v>7.2469032889999996</v>
      </c>
      <c r="S437">
        <v>426.02998400000001</v>
      </c>
      <c r="T437">
        <v>121.5370587</v>
      </c>
      <c r="U437">
        <v>304.1273061</v>
      </c>
      <c r="V437">
        <v>552.95602059999999</v>
      </c>
      <c r="W437">
        <v>598.2623231</v>
      </c>
      <c r="X437">
        <v>3095.1878660000002</v>
      </c>
      <c r="Y437">
        <v>3810.2545449999998</v>
      </c>
      <c r="Z437">
        <v>4145.1093419999997</v>
      </c>
      <c r="AA437">
        <v>2338.742225</v>
      </c>
      <c r="AB437">
        <v>150.98657320000001</v>
      </c>
      <c r="AC437">
        <v>426.70934829999999</v>
      </c>
      <c r="AD437">
        <v>4135.8741730000002</v>
      </c>
      <c r="AE437">
        <v>3728.7859159999998</v>
      </c>
      <c r="AF437">
        <v>1668.692039</v>
      </c>
      <c r="AG437">
        <v>1414.5180580000001</v>
      </c>
      <c r="AH437">
        <v>1561.50819</v>
      </c>
      <c r="AI437">
        <v>1.481232525</v>
      </c>
      <c r="AJ437">
        <v>2.028749699</v>
      </c>
    </row>
    <row r="438" spans="1:36" x14ac:dyDescent="0.25">
      <c r="A438" t="s">
        <v>1080</v>
      </c>
      <c r="B438" t="s">
        <v>169</v>
      </c>
      <c r="C438" t="s">
        <v>170</v>
      </c>
      <c r="D438">
        <v>87229</v>
      </c>
      <c r="E438">
        <v>103294</v>
      </c>
      <c r="F438">
        <f t="shared" si="6"/>
        <v>16065</v>
      </c>
      <c r="G438">
        <v>9.2353000000000005</v>
      </c>
      <c r="H438" t="s">
        <v>864</v>
      </c>
      <c r="I438">
        <v>28.890389930000001</v>
      </c>
      <c r="J438">
        <v>33.302658819999998</v>
      </c>
      <c r="K438">
        <v>6.9562287930000002</v>
      </c>
      <c r="L438">
        <v>7.9898061079999998</v>
      </c>
      <c r="M438">
        <v>8.3326035869999995</v>
      </c>
      <c r="N438">
        <v>20.60178084</v>
      </c>
      <c r="O438">
        <v>24.182160540000002</v>
      </c>
      <c r="P438">
        <v>1.627451462</v>
      </c>
      <c r="Q438">
        <v>9.3302324740000007</v>
      </c>
      <c r="R438">
        <v>7.2469032889999996</v>
      </c>
      <c r="S438">
        <v>32.258144999999999</v>
      </c>
      <c r="T438">
        <v>18.918504420000001</v>
      </c>
      <c r="U438">
        <v>37.454101739999999</v>
      </c>
      <c r="V438">
        <v>130.5113589</v>
      </c>
      <c r="W438">
        <v>119.0644918</v>
      </c>
      <c r="X438">
        <v>1532.0201010000001</v>
      </c>
      <c r="Y438">
        <v>1325.9748939999999</v>
      </c>
      <c r="Z438">
        <v>889.85790559999998</v>
      </c>
      <c r="AA438">
        <v>416.36698699999999</v>
      </c>
      <c r="AB438">
        <v>11.91999262</v>
      </c>
      <c r="AC438">
        <v>316.08099870000001</v>
      </c>
      <c r="AD438">
        <v>248.66693369999999</v>
      </c>
      <c r="AE438">
        <v>1287.83213</v>
      </c>
      <c r="AF438">
        <v>651.28871460000005</v>
      </c>
      <c r="AG438">
        <v>243.6774806</v>
      </c>
      <c r="AH438">
        <v>424.38606809999999</v>
      </c>
      <c r="AI438">
        <v>0</v>
      </c>
      <c r="AJ438">
        <v>0</v>
      </c>
    </row>
    <row r="439" spans="1:36" x14ac:dyDescent="0.25">
      <c r="A439" t="s">
        <v>694</v>
      </c>
      <c r="B439" t="s">
        <v>169</v>
      </c>
      <c r="C439" t="s">
        <v>170</v>
      </c>
      <c r="D439">
        <v>138910</v>
      </c>
      <c r="E439">
        <v>157895</v>
      </c>
      <c r="F439">
        <f t="shared" si="6"/>
        <v>18985</v>
      </c>
      <c r="G439">
        <v>9.2353000000000005</v>
      </c>
      <c r="H439" t="s">
        <v>690</v>
      </c>
      <c r="I439">
        <v>57.780779860000003</v>
      </c>
      <c r="J439">
        <v>21.646728230000001</v>
      </c>
      <c r="K439">
        <v>12.753086120000001</v>
      </c>
      <c r="L439">
        <v>30.361263210000001</v>
      </c>
      <c r="M439">
        <v>23.609043499999999</v>
      </c>
      <c r="N439">
        <v>17.305495910000001</v>
      </c>
      <c r="O439">
        <v>16.741495759999999</v>
      </c>
      <c r="P439">
        <v>12.477127879999999</v>
      </c>
      <c r="Q439">
        <v>24.258604429999998</v>
      </c>
      <c r="R439">
        <v>31.403247579999999</v>
      </c>
      <c r="S439">
        <v>51.16809207</v>
      </c>
      <c r="T439">
        <v>67.647985509999998</v>
      </c>
      <c r="U439">
        <v>110.8641411</v>
      </c>
      <c r="V439">
        <v>111.27810599999999</v>
      </c>
      <c r="W439">
        <v>130.82394780000001</v>
      </c>
      <c r="X439">
        <v>893.04802299999994</v>
      </c>
      <c r="Y439">
        <v>1163.8280090000001</v>
      </c>
      <c r="Z439">
        <v>1495.3102449999999</v>
      </c>
      <c r="AA439">
        <v>603.66885339999999</v>
      </c>
      <c r="AB439">
        <v>141.053246</v>
      </c>
      <c r="AC439">
        <v>281.31208889999999</v>
      </c>
      <c r="AD439">
        <v>465.89322060000001</v>
      </c>
      <c r="AE439">
        <v>158.9583591</v>
      </c>
      <c r="AF439">
        <v>102.5873842</v>
      </c>
      <c r="AG439">
        <v>402.95934599999998</v>
      </c>
      <c r="AH439">
        <v>590.65239069999996</v>
      </c>
      <c r="AI439">
        <v>35.549580599999999</v>
      </c>
      <c r="AJ439">
        <v>26.373746090000001</v>
      </c>
    </row>
    <row r="440" spans="1:36" x14ac:dyDescent="0.25">
      <c r="A440" t="s">
        <v>339</v>
      </c>
      <c r="B440" t="s">
        <v>169</v>
      </c>
      <c r="C440" t="s">
        <v>170</v>
      </c>
      <c r="D440">
        <v>163195</v>
      </c>
      <c r="E440">
        <v>178506</v>
      </c>
      <c r="F440">
        <f t="shared" si="6"/>
        <v>15311</v>
      </c>
      <c r="G440">
        <v>4.7401</v>
      </c>
      <c r="H440" t="s">
        <v>340</v>
      </c>
      <c r="I440">
        <v>6.9735423970000001</v>
      </c>
      <c r="J440">
        <v>0</v>
      </c>
      <c r="K440">
        <v>0</v>
      </c>
      <c r="L440">
        <v>3.1959224430000002</v>
      </c>
      <c r="M440">
        <v>0</v>
      </c>
      <c r="N440">
        <v>3.296284934</v>
      </c>
      <c r="O440">
        <v>1.8601661949999999</v>
      </c>
      <c r="P440">
        <v>2.169935283</v>
      </c>
      <c r="Q440">
        <v>1.866046495</v>
      </c>
      <c r="R440">
        <v>0.80521147699999995</v>
      </c>
      <c r="S440">
        <v>28.921095520000001</v>
      </c>
      <c r="T440">
        <v>9.7458962170000003</v>
      </c>
      <c r="U440">
        <v>26.217871219999999</v>
      </c>
      <c r="V440">
        <v>48.770034109999997</v>
      </c>
      <c r="W440">
        <v>20.579047970000001</v>
      </c>
      <c r="X440">
        <v>141.05442120000001</v>
      </c>
      <c r="Y440">
        <v>265.9051111</v>
      </c>
      <c r="Z440">
        <v>123.88217899999999</v>
      </c>
      <c r="AA440">
        <v>90.487050359999998</v>
      </c>
      <c r="AB440">
        <v>76.817730209999993</v>
      </c>
      <c r="AC440">
        <v>56.89457977</v>
      </c>
      <c r="AD440">
        <v>127.4775315</v>
      </c>
      <c r="AE440">
        <v>32.330513719999999</v>
      </c>
      <c r="AF440">
        <v>20.705710580000002</v>
      </c>
      <c r="AG440">
        <v>116.48972240000001</v>
      </c>
      <c r="AH440">
        <v>159.2901133</v>
      </c>
      <c r="AI440">
        <v>1.481232525</v>
      </c>
      <c r="AJ440">
        <v>16.22999759</v>
      </c>
    </row>
    <row r="441" spans="1:36" x14ac:dyDescent="0.25">
      <c r="A441" t="s">
        <v>1081</v>
      </c>
      <c r="B441" t="s">
        <v>169</v>
      </c>
      <c r="C441" t="s">
        <v>170</v>
      </c>
      <c r="D441">
        <v>200156</v>
      </c>
      <c r="E441">
        <v>203868</v>
      </c>
      <c r="F441">
        <f t="shared" si="6"/>
        <v>3712</v>
      </c>
      <c r="G441">
        <v>10.466200000000001</v>
      </c>
      <c r="H441" t="s">
        <v>864</v>
      </c>
      <c r="I441">
        <v>7.9697627400000002</v>
      </c>
      <c r="J441">
        <v>8.3256647039999994</v>
      </c>
      <c r="K441">
        <v>10.43434319</v>
      </c>
      <c r="L441">
        <v>3.1959224430000002</v>
      </c>
      <c r="M441">
        <v>0</v>
      </c>
      <c r="N441">
        <v>0</v>
      </c>
      <c r="O441">
        <v>0.930083098</v>
      </c>
      <c r="P441">
        <v>3.7973867449999998</v>
      </c>
      <c r="Q441">
        <v>0</v>
      </c>
      <c r="R441">
        <v>0</v>
      </c>
      <c r="S441">
        <v>6.6740989649999998</v>
      </c>
      <c r="T441">
        <v>1.146576026</v>
      </c>
      <c r="U441">
        <v>5.2435742430000003</v>
      </c>
      <c r="V441">
        <v>19.233252889999999</v>
      </c>
      <c r="W441">
        <v>36.748299950000003</v>
      </c>
      <c r="X441">
        <v>209.1343153</v>
      </c>
      <c r="Y441">
        <v>170.0372447</v>
      </c>
      <c r="Z441">
        <v>218.68403430000001</v>
      </c>
      <c r="AA441">
        <v>51.887679230000003</v>
      </c>
      <c r="AB441">
        <v>56.951075840000001</v>
      </c>
      <c r="AC441">
        <v>218.09588909999999</v>
      </c>
      <c r="AD441">
        <v>48.018442360000002</v>
      </c>
      <c r="AE441">
        <v>374.49511719999998</v>
      </c>
      <c r="AF441">
        <v>111.99907090000001</v>
      </c>
      <c r="AG441">
        <v>34.471448479999999</v>
      </c>
      <c r="AH441">
        <v>15.11512024</v>
      </c>
      <c r="AI441">
        <v>0</v>
      </c>
      <c r="AJ441">
        <v>2.028749699</v>
      </c>
    </row>
    <row r="442" spans="1:36" x14ac:dyDescent="0.25">
      <c r="A442" t="s">
        <v>168</v>
      </c>
      <c r="B442" t="s">
        <v>169</v>
      </c>
      <c r="C442" t="s">
        <v>170</v>
      </c>
      <c r="D442">
        <v>263325</v>
      </c>
      <c r="E442">
        <v>306399</v>
      </c>
      <c r="F442">
        <f t="shared" si="6"/>
        <v>43074</v>
      </c>
      <c r="G442">
        <v>4.6321000000000003</v>
      </c>
      <c r="H442" t="s">
        <v>136</v>
      </c>
      <c r="I442">
        <v>119.5464411</v>
      </c>
      <c r="J442">
        <v>48.28885528</v>
      </c>
      <c r="K442">
        <v>2.3187429310000001</v>
      </c>
      <c r="L442">
        <v>47.938836649999999</v>
      </c>
      <c r="M442">
        <v>13.88767264</v>
      </c>
      <c r="N442">
        <v>3.296284934</v>
      </c>
      <c r="O442">
        <v>3.7203323909999999</v>
      </c>
      <c r="P442">
        <v>4.8823543860000003</v>
      </c>
      <c r="Q442">
        <v>3.7320929889999999</v>
      </c>
      <c r="R442">
        <v>14.493806579999999</v>
      </c>
      <c r="S442">
        <v>340.3790472</v>
      </c>
      <c r="T442">
        <v>41.850024929999996</v>
      </c>
      <c r="U442">
        <v>170.79070390000001</v>
      </c>
      <c r="V442">
        <v>143.5624948</v>
      </c>
      <c r="W442">
        <v>244.0087116</v>
      </c>
      <c r="X442">
        <v>478.78409199999999</v>
      </c>
      <c r="Y442">
        <v>415.82193940000002</v>
      </c>
      <c r="Z442">
        <v>1347.0005940000001</v>
      </c>
      <c r="AA442">
        <v>806.79013429999998</v>
      </c>
      <c r="AB442">
        <v>3.3111090609999998</v>
      </c>
      <c r="AC442">
        <v>3.1608099869999999</v>
      </c>
      <c r="AD442">
        <v>1665.2109829999999</v>
      </c>
      <c r="AE442">
        <v>425.6850973</v>
      </c>
      <c r="AF442">
        <v>1835.278892</v>
      </c>
      <c r="AG442">
        <v>324.50708400000002</v>
      </c>
      <c r="AH442">
        <v>917.37152809999998</v>
      </c>
      <c r="AI442">
        <v>0</v>
      </c>
      <c r="AJ442">
        <v>4.0574993990000001</v>
      </c>
    </row>
    <row r="443" spans="1:36" x14ac:dyDescent="0.25">
      <c r="A443" t="s">
        <v>1127</v>
      </c>
      <c r="B443" t="s">
        <v>169</v>
      </c>
      <c r="C443" t="s">
        <v>170</v>
      </c>
      <c r="D443">
        <v>320320</v>
      </c>
      <c r="E443">
        <v>324081</v>
      </c>
      <c r="F443">
        <f t="shared" si="6"/>
        <v>3761</v>
      </c>
      <c r="G443">
        <v>8.8625000000000007</v>
      </c>
      <c r="H443" t="s">
        <v>1126</v>
      </c>
      <c r="I443">
        <v>4.9811017120000001</v>
      </c>
      <c r="J443">
        <v>6.6605317629999998</v>
      </c>
      <c r="K443">
        <v>0</v>
      </c>
      <c r="L443">
        <v>1.5979612219999999</v>
      </c>
      <c r="M443">
        <v>0</v>
      </c>
      <c r="N443">
        <v>1.648142467</v>
      </c>
      <c r="O443">
        <v>0.930083098</v>
      </c>
      <c r="P443">
        <v>1.627451462</v>
      </c>
      <c r="Q443">
        <v>0</v>
      </c>
      <c r="R443">
        <v>0</v>
      </c>
      <c r="S443">
        <v>28.921095520000001</v>
      </c>
      <c r="T443">
        <v>5.1595921149999997</v>
      </c>
      <c r="U443">
        <v>9.738066452</v>
      </c>
      <c r="V443">
        <v>17.85944911</v>
      </c>
      <c r="W443">
        <v>24.988843960000001</v>
      </c>
      <c r="X443">
        <v>153.0685201</v>
      </c>
      <c r="Y443">
        <v>177.927604</v>
      </c>
      <c r="Z443">
        <v>253.58042280000001</v>
      </c>
      <c r="AA443">
        <v>60.113774710000001</v>
      </c>
      <c r="AB443">
        <v>78.142173830000004</v>
      </c>
      <c r="AC443">
        <v>135.9148295</v>
      </c>
      <c r="AD443">
        <v>144.6269752</v>
      </c>
      <c r="AE443">
        <v>555.00715219999995</v>
      </c>
      <c r="AF443">
        <v>246.58618960000001</v>
      </c>
      <c r="AG443">
        <v>52.301508040000002</v>
      </c>
      <c r="AH443">
        <v>95.341527639999995</v>
      </c>
      <c r="AI443">
        <v>0</v>
      </c>
      <c r="AJ443">
        <v>0</v>
      </c>
    </row>
    <row r="444" spans="1:36" x14ac:dyDescent="0.25">
      <c r="A444" t="s">
        <v>208</v>
      </c>
      <c r="B444" t="s">
        <v>108</v>
      </c>
      <c r="C444" t="s">
        <v>109</v>
      </c>
      <c r="D444">
        <v>4157</v>
      </c>
      <c r="E444">
        <v>22923</v>
      </c>
      <c r="F444">
        <f t="shared" si="6"/>
        <v>18766</v>
      </c>
      <c r="G444">
        <v>4.5140000000000002</v>
      </c>
      <c r="H444" t="s">
        <v>209</v>
      </c>
      <c r="I444">
        <v>2.988661027</v>
      </c>
      <c r="J444">
        <v>1.665132941</v>
      </c>
      <c r="K444">
        <v>1.1593714660000001</v>
      </c>
      <c r="L444">
        <v>1.5979612219999999</v>
      </c>
      <c r="M444">
        <v>0</v>
      </c>
      <c r="N444">
        <v>1.648142467</v>
      </c>
      <c r="O444">
        <v>0.930083098</v>
      </c>
      <c r="P444">
        <v>0</v>
      </c>
      <c r="Q444">
        <v>0</v>
      </c>
      <c r="R444">
        <v>0</v>
      </c>
      <c r="S444">
        <v>44.493993099999997</v>
      </c>
      <c r="T444">
        <v>8.0260321789999995</v>
      </c>
      <c r="U444">
        <v>21.723379009999999</v>
      </c>
      <c r="V444">
        <v>30.910585000000001</v>
      </c>
      <c r="W444">
        <v>45.567891930000002</v>
      </c>
      <c r="X444">
        <v>142.8342877</v>
      </c>
      <c r="Y444">
        <v>390.57278930000001</v>
      </c>
      <c r="Z444">
        <v>332.09729679999998</v>
      </c>
      <c r="AA444">
        <v>168.95134580000001</v>
      </c>
      <c r="AB444">
        <v>684.73735369999997</v>
      </c>
      <c r="AC444">
        <v>534.1768879</v>
      </c>
      <c r="AD444">
        <v>122.3326984</v>
      </c>
      <c r="AE444">
        <v>115.85100749999999</v>
      </c>
      <c r="AF444">
        <v>40.47025249</v>
      </c>
      <c r="AG444">
        <v>60.6222025</v>
      </c>
      <c r="AH444">
        <v>48.83346538</v>
      </c>
      <c r="AI444">
        <v>0</v>
      </c>
      <c r="AJ444">
        <v>0</v>
      </c>
    </row>
    <row r="445" spans="1:36" x14ac:dyDescent="0.25">
      <c r="A445" t="s">
        <v>672</v>
      </c>
      <c r="B445" t="s">
        <v>108</v>
      </c>
      <c r="C445" t="s">
        <v>109</v>
      </c>
      <c r="D445">
        <v>19971</v>
      </c>
      <c r="E445">
        <v>54486</v>
      </c>
      <c r="F445">
        <f t="shared" si="6"/>
        <v>34515</v>
      </c>
      <c r="G445">
        <v>11.481199999999999</v>
      </c>
      <c r="H445" t="s">
        <v>669</v>
      </c>
      <c r="I445">
        <v>16.935745820000001</v>
      </c>
      <c r="J445">
        <v>1.665132941</v>
      </c>
      <c r="K445">
        <v>4.6374858620000001</v>
      </c>
      <c r="L445">
        <v>1.5979612219999999</v>
      </c>
      <c r="M445">
        <v>1.3887672639999999</v>
      </c>
      <c r="N445">
        <v>0.82407123400000004</v>
      </c>
      <c r="O445">
        <v>0</v>
      </c>
      <c r="P445">
        <v>0.54248382100000003</v>
      </c>
      <c r="Q445">
        <v>0</v>
      </c>
      <c r="R445">
        <v>1.610422953</v>
      </c>
      <c r="S445">
        <v>46.718692760000003</v>
      </c>
      <c r="T445">
        <v>11.46576026</v>
      </c>
      <c r="U445">
        <v>25.468789180000002</v>
      </c>
      <c r="V445">
        <v>54.265249230000002</v>
      </c>
      <c r="W445">
        <v>67.616871900000007</v>
      </c>
      <c r="X445">
        <v>448.52636130000002</v>
      </c>
      <c r="Y445">
        <v>977.22100929999999</v>
      </c>
      <c r="Z445">
        <v>700.8358015</v>
      </c>
      <c r="AA445">
        <v>253.7434069</v>
      </c>
      <c r="AB445">
        <v>450.97305410000001</v>
      </c>
      <c r="AC445">
        <v>1226.3942750000001</v>
      </c>
      <c r="AD445">
        <v>326.98272659999998</v>
      </c>
      <c r="AE445">
        <v>172.4294065</v>
      </c>
      <c r="AF445">
        <v>81.881673649999996</v>
      </c>
      <c r="AG445">
        <v>98.659662890000007</v>
      </c>
      <c r="AH445">
        <v>70.924794950000006</v>
      </c>
      <c r="AI445">
        <v>0</v>
      </c>
      <c r="AJ445">
        <v>0</v>
      </c>
    </row>
    <row r="446" spans="1:36" x14ac:dyDescent="0.25">
      <c r="A446" t="s">
        <v>1082</v>
      </c>
      <c r="B446" t="s">
        <v>108</v>
      </c>
      <c r="C446" t="s">
        <v>109</v>
      </c>
      <c r="D446">
        <v>67117</v>
      </c>
      <c r="E446">
        <v>69239</v>
      </c>
      <c r="F446">
        <f t="shared" si="6"/>
        <v>2122</v>
      </c>
      <c r="G446">
        <v>9.3562999999999992</v>
      </c>
      <c r="H446" t="s">
        <v>864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5.5617491379999997</v>
      </c>
      <c r="T446">
        <v>1.146576026</v>
      </c>
      <c r="U446">
        <v>8.9889844169999993</v>
      </c>
      <c r="V446">
        <v>10.303528330000001</v>
      </c>
      <c r="W446">
        <v>13.22938798</v>
      </c>
      <c r="X446">
        <v>53.840962019999999</v>
      </c>
      <c r="Y446">
        <v>51.287335970000001</v>
      </c>
      <c r="Z446">
        <v>60.48707332</v>
      </c>
      <c r="AA446">
        <v>15.18663782</v>
      </c>
      <c r="AB446">
        <v>14.56887987</v>
      </c>
      <c r="AC446">
        <v>25.2864799</v>
      </c>
      <c r="AD446">
        <v>11.43296247</v>
      </c>
      <c r="AE446">
        <v>145.48731169999999</v>
      </c>
      <c r="AF446">
        <v>22.588047899999999</v>
      </c>
      <c r="AG446">
        <v>11.886706370000001</v>
      </c>
      <c r="AH446">
        <v>12.789717120000001</v>
      </c>
      <c r="AI446">
        <v>0</v>
      </c>
      <c r="AJ446">
        <v>0</v>
      </c>
    </row>
    <row r="447" spans="1:36" x14ac:dyDescent="0.25">
      <c r="A447" t="s">
        <v>993</v>
      </c>
      <c r="B447" t="s">
        <v>108</v>
      </c>
      <c r="C447" t="s">
        <v>109</v>
      </c>
      <c r="D447">
        <v>73669</v>
      </c>
      <c r="E447">
        <v>82000</v>
      </c>
      <c r="F447">
        <f t="shared" si="6"/>
        <v>8331</v>
      </c>
      <c r="G447">
        <v>9.3562999999999992</v>
      </c>
      <c r="H447" t="s">
        <v>985</v>
      </c>
      <c r="I447">
        <v>4.9811017120000001</v>
      </c>
      <c r="J447">
        <v>11.655930590000001</v>
      </c>
      <c r="K447">
        <v>3.4781143970000001</v>
      </c>
      <c r="L447">
        <v>3.1959224430000002</v>
      </c>
      <c r="M447">
        <v>0</v>
      </c>
      <c r="N447">
        <v>0.82407123400000004</v>
      </c>
      <c r="O447">
        <v>2.790249293</v>
      </c>
      <c r="P447">
        <v>1.627451462</v>
      </c>
      <c r="Q447">
        <v>0</v>
      </c>
      <c r="R447">
        <v>8.0521147650000007</v>
      </c>
      <c r="S447">
        <v>26.696395859999999</v>
      </c>
      <c r="T447">
        <v>7.4527441659999996</v>
      </c>
      <c r="U447">
        <v>20.974296970000001</v>
      </c>
      <c r="V447">
        <v>27.476075560000002</v>
      </c>
      <c r="W447">
        <v>48.507755930000002</v>
      </c>
      <c r="X447">
        <v>158.8530863</v>
      </c>
      <c r="Y447">
        <v>144.39357670000001</v>
      </c>
      <c r="Z447">
        <v>163.43141929999999</v>
      </c>
      <c r="AA447">
        <v>55.051562099999998</v>
      </c>
      <c r="AB447">
        <v>25.826650669999999</v>
      </c>
      <c r="AC447">
        <v>129.5932095</v>
      </c>
      <c r="AD447">
        <v>81.174033519999995</v>
      </c>
      <c r="AE447">
        <v>317.91671819999999</v>
      </c>
      <c r="AF447">
        <v>84.705179639999997</v>
      </c>
      <c r="AG447">
        <v>52.301508040000002</v>
      </c>
      <c r="AH447">
        <v>101.1550354</v>
      </c>
      <c r="AI447">
        <v>7.4061626240000002</v>
      </c>
      <c r="AJ447">
        <v>20.287496990000001</v>
      </c>
    </row>
    <row r="448" spans="1:36" x14ac:dyDescent="0.25">
      <c r="A448" t="s">
        <v>970</v>
      </c>
      <c r="B448" t="s">
        <v>108</v>
      </c>
      <c r="C448" t="s">
        <v>109</v>
      </c>
      <c r="D448">
        <v>167069</v>
      </c>
      <c r="E448">
        <v>170808</v>
      </c>
      <c r="F448">
        <f t="shared" si="6"/>
        <v>3739</v>
      </c>
      <c r="G448">
        <v>9.7497000000000007</v>
      </c>
      <c r="H448" t="s">
        <v>971</v>
      </c>
      <c r="I448">
        <v>0.99622034199999998</v>
      </c>
      <c r="J448">
        <v>8.3256647039999994</v>
      </c>
      <c r="K448">
        <v>0</v>
      </c>
      <c r="L448">
        <v>0</v>
      </c>
      <c r="M448">
        <v>0</v>
      </c>
      <c r="N448">
        <v>9.8888548029999992</v>
      </c>
      <c r="O448">
        <v>0</v>
      </c>
      <c r="P448">
        <v>0</v>
      </c>
      <c r="Q448">
        <v>5.5981394839999998</v>
      </c>
      <c r="R448">
        <v>0.80521147699999995</v>
      </c>
      <c r="S448">
        <v>10.01114845</v>
      </c>
      <c r="T448">
        <v>4.0130160889999997</v>
      </c>
      <c r="U448">
        <v>11.985312560000001</v>
      </c>
      <c r="V448">
        <v>30.22368311</v>
      </c>
      <c r="W448">
        <v>35.278367950000003</v>
      </c>
      <c r="X448">
        <v>348.85383660000002</v>
      </c>
      <c r="Y448">
        <v>324.6882885</v>
      </c>
      <c r="Z448">
        <v>343.7294263</v>
      </c>
      <c r="AA448">
        <v>85.424837749999995</v>
      </c>
      <c r="AB448">
        <v>29.799981549999998</v>
      </c>
      <c r="AC448">
        <v>82.181059669999996</v>
      </c>
      <c r="AD448">
        <v>75.457552289999995</v>
      </c>
      <c r="AE448">
        <v>158.9583591</v>
      </c>
      <c r="AF448">
        <v>69.646481039999998</v>
      </c>
      <c r="AG448">
        <v>24.962083379999999</v>
      </c>
      <c r="AH448">
        <v>32.555643580000002</v>
      </c>
      <c r="AI448">
        <v>0</v>
      </c>
      <c r="AJ448">
        <v>0</v>
      </c>
    </row>
    <row r="449" spans="1:36" x14ac:dyDescent="0.25">
      <c r="A449" t="s">
        <v>1083</v>
      </c>
      <c r="B449" t="s">
        <v>108</v>
      </c>
      <c r="C449" t="s">
        <v>109</v>
      </c>
      <c r="D449">
        <v>171554</v>
      </c>
      <c r="E449">
        <v>175193</v>
      </c>
      <c r="F449">
        <f t="shared" si="6"/>
        <v>3639</v>
      </c>
      <c r="G449">
        <v>9.7497000000000007</v>
      </c>
      <c r="H449" t="s">
        <v>864</v>
      </c>
      <c r="I449">
        <v>3.9848813700000001</v>
      </c>
      <c r="J449">
        <v>3.330265882</v>
      </c>
      <c r="K449">
        <v>0</v>
      </c>
      <c r="L449">
        <v>3.1959224430000002</v>
      </c>
      <c r="M449">
        <v>0</v>
      </c>
      <c r="N449">
        <v>0.82407123400000004</v>
      </c>
      <c r="O449">
        <v>0</v>
      </c>
      <c r="P449">
        <v>0</v>
      </c>
      <c r="Q449">
        <v>1.866046495</v>
      </c>
      <c r="R449">
        <v>3.2208459060000001</v>
      </c>
      <c r="S449">
        <v>14.460547760000001</v>
      </c>
      <c r="T449">
        <v>4.0130160889999997</v>
      </c>
      <c r="U449">
        <v>15.73072273</v>
      </c>
      <c r="V449">
        <v>24.041566110000002</v>
      </c>
      <c r="W449">
        <v>33.808435950000003</v>
      </c>
      <c r="X449">
        <v>471.21965940000001</v>
      </c>
      <c r="Y449">
        <v>374.39755259999998</v>
      </c>
      <c r="Z449">
        <v>377.46260180000002</v>
      </c>
      <c r="AA449">
        <v>130.35197460000001</v>
      </c>
      <c r="AB449">
        <v>4.6355526850000004</v>
      </c>
      <c r="AC449">
        <v>135.9148295</v>
      </c>
      <c r="AD449">
        <v>77.744144779999999</v>
      </c>
      <c r="AE449">
        <v>439.15614470000003</v>
      </c>
      <c r="AF449">
        <v>115.7637455</v>
      </c>
      <c r="AG449">
        <v>71.320238230000001</v>
      </c>
      <c r="AH449">
        <v>97.666930750000006</v>
      </c>
      <c r="AI449">
        <v>0</v>
      </c>
      <c r="AJ449">
        <v>0</v>
      </c>
    </row>
    <row r="450" spans="1:36" x14ac:dyDescent="0.25">
      <c r="A450" t="s">
        <v>1084</v>
      </c>
      <c r="B450" t="s">
        <v>108</v>
      </c>
      <c r="C450" t="s">
        <v>109</v>
      </c>
      <c r="D450">
        <v>189879</v>
      </c>
      <c r="E450">
        <v>201283</v>
      </c>
      <c r="F450">
        <f t="shared" si="6"/>
        <v>11404</v>
      </c>
      <c r="G450">
        <v>9.7497000000000007</v>
      </c>
      <c r="H450" t="s">
        <v>864</v>
      </c>
      <c r="I450">
        <v>21.916847529999998</v>
      </c>
      <c r="J450">
        <v>9.9907976450000007</v>
      </c>
      <c r="K450">
        <v>2.3187429310000001</v>
      </c>
      <c r="L450">
        <v>11.18572855</v>
      </c>
      <c r="M450">
        <v>16.665207169999999</v>
      </c>
      <c r="N450">
        <v>0.82407123400000004</v>
      </c>
      <c r="O450">
        <v>3.7203323909999999</v>
      </c>
      <c r="P450">
        <v>1.627451462</v>
      </c>
      <c r="Q450">
        <v>3.7320929889999999</v>
      </c>
      <c r="R450">
        <v>9.6625377179999994</v>
      </c>
      <c r="S450">
        <v>48.943392410000001</v>
      </c>
      <c r="T450">
        <v>16.052064359999999</v>
      </c>
      <c r="U450">
        <v>33.708691569999999</v>
      </c>
      <c r="V450">
        <v>59.760464339999999</v>
      </c>
      <c r="W450">
        <v>293.98639960000003</v>
      </c>
      <c r="X450">
        <v>639.41704489999995</v>
      </c>
      <c r="Y450">
        <v>791.79756380000003</v>
      </c>
      <c r="Z450">
        <v>1036.4227370000001</v>
      </c>
      <c r="AA450">
        <v>278.42169339999998</v>
      </c>
      <c r="AB450">
        <v>506.59968629999997</v>
      </c>
      <c r="AC450">
        <v>512.05121789999998</v>
      </c>
      <c r="AD450">
        <v>268.10296990000001</v>
      </c>
      <c r="AE450">
        <v>5051.642769</v>
      </c>
      <c r="AF450">
        <v>298.35046610000001</v>
      </c>
      <c r="AG450">
        <v>188.9986313</v>
      </c>
      <c r="AH450">
        <v>188.35765219999999</v>
      </c>
      <c r="AI450">
        <v>1.481232525</v>
      </c>
      <c r="AJ450">
        <v>0</v>
      </c>
    </row>
    <row r="451" spans="1:36" x14ac:dyDescent="0.25">
      <c r="A451" t="s">
        <v>1012</v>
      </c>
      <c r="B451" t="s">
        <v>108</v>
      </c>
      <c r="C451" t="s">
        <v>109</v>
      </c>
      <c r="D451">
        <v>225361</v>
      </c>
      <c r="E451">
        <v>243123</v>
      </c>
      <c r="F451">
        <f t="shared" si="6"/>
        <v>17762</v>
      </c>
      <c r="G451">
        <v>9.7497000000000007</v>
      </c>
      <c r="H451" t="s">
        <v>1007</v>
      </c>
      <c r="I451">
        <v>13.94708479</v>
      </c>
      <c r="J451">
        <v>13.32106353</v>
      </c>
      <c r="K451">
        <v>3.4781143970000001</v>
      </c>
      <c r="L451">
        <v>12.783689770000001</v>
      </c>
      <c r="M451">
        <v>2.777534529</v>
      </c>
      <c r="N451">
        <v>0.82407123400000004</v>
      </c>
      <c r="O451">
        <v>1.8601661949999999</v>
      </c>
      <c r="P451">
        <v>3.7973867449999998</v>
      </c>
      <c r="Q451">
        <v>0</v>
      </c>
      <c r="R451">
        <v>1.610422953</v>
      </c>
      <c r="S451">
        <v>103.448534</v>
      </c>
      <c r="T451">
        <v>32.104128709999998</v>
      </c>
      <c r="U451">
        <v>123.5985357</v>
      </c>
      <c r="V451">
        <v>163.4826496</v>
      </c>
      <c r="W451">
        <v>205.79047969999999</v>
      </c>
      <c r="X451">
        <v>2015.6988260000001</v>
      </c>
      <c r="Y451">
        <v>1551.6391719999999</v>
      </c>
      <c r="Z451">
        <v>1427.2622879999999</v>
      </c>
      <c r="AA451">
        <v>418.26531670000003</v>
      </c>
      <c r="AB451">
        <v>811.22171990000004</v>
      </c>
      <c r="AC451">
        <v>1156.8564550000001</v>
      </c>
      <c r="AD451">
        <v>395.5805014</v>
      </c>
      <c r="AE451">
        <v>2284.6896360000001</v>
      </c>
      <c r="AF451">
        <v>598.58326950000003</v>
      </c>
      <c r="AG451">
        <v>312.62037759999998</v>
      </c>
      <c r="AH451">
        <v>380.20340900000002</v>
      </c>
      <c r="AI451">
        <v>1.481232525</v>
      </c>
      <c r="AJ451">
        <v>4.0574993990000001</v>
      </c>
    </row>
    <row r="452" spans="1:36" x14ac:dyDescent="0.25">
      <c r="A452" t="s">
        <v>255</v>
      </c>
      <c r="B452" t="s">
        <v>108</v>
      </c>
      <c r="C452" t="s">
        <v>109</v>
      </c>
      <c r="D452">
        <v>279397</v>
      </c>
      <c r="E452">
        <v>288465</v>
      </c>
      <c r="F452">
        <f t="shared" ref="F452:F515" si="7">E452-D452</f>
        <v>9068</v>
      </c>
      <c r="G452">
        <v>7.3457999999999997</v>
      </c>
      <c r="H452" t="s">
        <v>242</v>
      </c>
      <c r="I452">
        <v>1.992440685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8.8987986200000009</v>
      </c>
      <c r="T452">
        <v>6.8794561529999996</v>
      </c>
      <c r="U452">
        <v>14.9816407</v>
      </c>
      <c r="V452">
        <v>8.929724556</v>
      </c>
      <c r="W452">
        <v>22.048979970000001</v>
      </c>
      <c r="X452">
        <v>26.697997699999998</v>
      </c>
      <c r="Y452">
        <v>117.17183679999999</v>
      </c>
      <c r="Z452">
        <v>91.312216460000002</v>
      </c>
      <c r="AA452">
        <v>23.41273331</v>
      </c>
      <c r="AB452">
        <v>0.66222181199999997</v>
      </c>
      <c r="AC452">
        <v>0</v>
      </c>
      <c r="AD452">
        <v>44.0169055</v>
      </c>
      <c r="AE452">
        <v>80.826284299999998</v>
      </c>
      <c r="AF452">
        <v>15.0586986</v>
      </c>
      <c r="AG452">
        <v>11.886706370000001</v>
      </c>
      <c r="AH452">
        <v>31.39294203</v>
      </c>
      <c r="AI452">
        <v>2.96246505</v>
      </c>
      <c r="AJ452">
        <v>0</v>
      </c>
    </row>
    <row r="453" spans="1:36" x14ac:dyDescent="0.25">
      <c r="A453" t="s">
        <v>803</v>
      </c>
      <c r="B453" t="s">
        <v>73</v>
      </c>
      <c r="C453" t="s">
        <v>74</v>
      </c>
      <c r="D453">
        <v>87540</v>
      </c>
      <c r="E453">
        <v>90639</v>
      </c>
      <c r="F453">
        <f t="shared" si="7"/>
        <v>3099</v>
      </c>
      <c r="G453">
        <v>10.1927</v>
      </c>
      <c r="H453" t="s">
        <v>804</v>
      </c>
      <c r="I453">
        <v>15.93952548</v>
      </c>
      <c r="J453">
        <v>1.665132941</v>
      </c>
      <c r="K453">
        <v>1.1593714660000001</v>
      </c>
      <c r="L453">
        <v>7.9898061079999998</v>
      </c>
      <c r="M453">
        <v>6.9438363220000001</v>
      </c>
      <c r="N453">
        <v>0</v>
      </c>
      <c r="O453">
        <v>0</v>
      </c>
      <c r="P453">
        <v>1.084967641</v>
      </c>
      <c r="Q453">
        <v>0</v>
      </c>
      <c r="R453">
        <v>0.80521147699999995</v>
      </c>
      <c r="S453">
        <v>40.04459379</v>
      </c>
      <c r="T453">
        <v>10.89247224</v>
      </c>
      <c r="U453">
        <v>25.468789180000002</v>
      </c>
      <c r="V453">
        <v>86.549638009999995</v>
      </c>
      <c r="W453">
        <v>120.5344238</v>
      </c>
      <c r="X453">
        <v>596.2552819</v>
      </c>
      <c r="Y453">
        <v>561.39906989999997</v>
      </c>
      <c r="Z453">
        <v>721.19202810000002</v>
      </c>
      <c r="AA453">
        <v>175.9118881</v>
      </c>
      <c r="AB453">
        <v>187.40877280000001</v>
      </c>
      <c r="AC453">
        <v>126.4323995</v>
      </c>
      <c r="AD453">
        <v>146.91356769999999</v>
      </c>
      <c r="AE453">
        <v>1449.484698</v>
      </c>
      <c r="AF453">
        <v>221.17463570000001</v>
      </c>
      <c r="AG453">
        <v>169.97990110000001</v>
      </c>
      <c r="AH453">
        <v>136.03608209999999</v>
      </c>
      <c r="AI453">
        <v>0</v>
      </c>
      <c r="AJ453">
        <v>2.028749699</v>
      </c>
    </row>
    <row r="454" spans="1:36" x14ac:dyDescent="0.25">
      <c r="A454" t="s">
        <v>842</v>
      </c>
      <c r="B454" t="s">
        <v>73</v>
      </c>
      <c r="C454" t="s">
        <v>74</v>
      </c>
      <c r="D454">
        <v>91963</v>
      </c>
      <c r="E454">
        <v>117065</v>
      </c>
      <c r="F454">
        <f t="shared" si="7"/>
        <v>25102</v>
      </c>
      <c r="G454">
        <v>10.1927</v>
      </c>
      <c r="H454" t="s">
        <v>812</v>
      </c>
      <c r="I454">
        <v>62.761881580000001</v>
      </c>
      <c r="J454">
        <v>41.628323520000002</v>
      </c>
      <c r="K454">
        <v>9.2749717240000003</v>
      </c>
      <c r="L454">
        <v>23.969418319999999</v>
      </c>
      <c r="M454">
        <v>13.88767264</v>
      </c>
      <c r="N454">
        <v>5.7684986350000003</v>
      </c>
      <c r="O454">
        <v>9.3008309760000003</v>
      </c>
      <c r="P454">
        <v>4.339870565</v>
      </c>
      <c r="Q454">
        <v>14.92837196</v>
      </c>
      <c r="R454">
        <v>24.156344300000001</v>
      </c>
      <c r="S454">
        <v>190.21182049999999</v>
      </c>
      <c r="T454">
        <v>48.72948109</v>
      </c>
      <c r="U454">
        <v>204.49939549999999</v>
      </c>
      <c r="V454">
        <v>416.26254469999998</v>
      </c>
      <c r="W454">
        <v>391.00191139999998</v>
      </c>
      <c r="X454">
        <v>2838.8870879999999</v>
      </c>
      <c r="Y454">
        <v>2280.3138610000001</v>
      </c>
      <c r="Z454">
        <v>2773.0996690000002</v>
      </c>
      <c r="AA454">
        <v>965.61705480000001</v>
      </c>
      <c r="AB454">
        <v>374.15532380000002</v>
      </c>
      <c r="AC454">
        <v>885.02679650000005</v>
      </c>
      <c r="AD454">
        <v>959.225551</v>
      </c>
      <c r="AE454">
        <v>5447.691562</v>
      </c>
      <c r="AF454">
        <v>1458.8114270000001</v>
      </c>
      <c r="AG454">
        <v>622.86341389999995</v>
      </c>
      <c r="AH454">
        <v>805.75217869999994</v>
      </c>
      <c r="AI454">
        <v>19.256022819999998</v>
      </c>
      <c r="AJ454">
        <v>4.0574993990000001</v>
      </c>
    </row>
    <row r="455" spans="1:36" x14ac:dyDescent="0.25">
      <c r="A455" t="s">
        <v>72</v>
      </c>
      <c r="B455" t="s">
        <v>73</v>
      </c>
      <c r="C455" t="s">
        <v>74</v>
      </c>
      <c r="D455">
        <v>130112</v>
      </c>
      <c r="E455">
        <v>131905</v>
      </c>
      <c r="F455">
        <f t="shared" si="7"/>
        <v>1793</v>
      </c>
      <c r="G455">
        <v>9.6917000000000009</v>
      </c>
      <c r="H455" t="s">
        <v>48</v>
      </c>
      <c r="I455">
        <v>5.9773220550000001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1.610422953</v>
      </c>
      <c r="S455">
        <v>23.359346380000002</v>
      </c>
      <c r="T455">
        <v>0.57328801299999999</v>
      </c>
      <c r="U455">
        <v>1.4981640700000001</v>
      </c>
      <c r="V455">
        <v>13.738037780000001</v>
      </c>
      <c r="W455">
        <v>16.169251979999999</v>
      </c>
      <c r="X455">
        <v>68.969827379999998</v>
      </c>
      <c r="Y455">
        <v>66.279018800000003</v>
      </c>
      <c r="Z455">
        <v>77.935267550000006</v>
      </c>
      <c r="AA455">
        <v>24.045509880000001</v>
      </c>
      <c r="AB455">
        <v>31.124425169999999</v>
      </c>
      <c r="AC455">
        <v>34.768909860000001</v>
      </c>
      <c r="AD455">
        <v>70.884367299999994</v>
      </c>
      <c r="AE455">
        <v>196.67729180000001</v>
      </c>
      <c r="AF455">
        <v>22.588047899999999</v>
      </c>
      <c r="AG455">
        <v>219.9040679</v>
      </c>
      <c r="AH455">
        <v>449.96550239999999</v>
      </c>
      <c r="AI455">
        <v>0</v>
      </c>
      <c r="AJ455">
        <v>2.028749699</v>
      </c>
    </row>
    <row r="456" spans="1:36" x14ac:dyDescent="0.25">
      <c r="A456" t="s">
        <v>434</v>
      </c>
      <c r="B456" t="s">
        <v>73</v>
      </c>
      <c r="C456" t="s">
        <v>74</v>
      </c>
      <c r="D456">
        <v>202013</v>
      </c>
      <c r="E456">
        <v>208424</v>
      </c>
      <c r="F456">
        <f t="shared" si="7"/>
        <v>6411</v>
      </c>
      <c r="G456">
        <v>9.8922000000000008</v>
      </c>
      <c r="H456" t="s">
        <v>435</v>
      </c>
      <c r="I456">
        <v>40.845034040000002</v>
      </c>
      <c r="J456">
        <v>11.655930590000001</v>
      </c>
      <c r="K456">
        <v>13.912457590000001</v>
      </c>
      <c r="L456">
        <v>14.381650990000001</v>
      </c>
      <c r="M456">
        <v>9.7213708509999996</v>
      </c>
      <c r="N456">
        <v>15.65735344</v>
      </c>
      <c r="O456">
        <v>14.881329559999999</v>
      </c>
      <c r="P456">
        <v>14.64706316</v>
      </c>
      <c r="Q456">
        <v>14.92837196</v>
      </c>
      <c r="R456">
        <v>9.6625377179999994</v>
      </c>
      <c r="S456">
        <v>35.595194480000004</v>
      </c>
      <c r="T456">
        <v>56.182225250000002</v>
      </c>
      <c r="U456">
        <v>69.664629230000003</v>
      </c>
      <c r="V456">
        <v>137.38037779999999</v>
      </c>
      <c r="W456">
        <v>108.7749678</v>
      </c>
      <c r="X456">
        <v>830.75269500000002</v>
      </c>
      <c r="Y456">
        <v>615.4480317</v>
      </c>
      <c r="Z456">
        <v>422.82790679999999</v>
      </c>
      <c r="AA456">
        <v>161.3580269</v>
      </c>
      <c r="AB456">
        <v>1235.705901</v>
      </c>
      <c r="AC456">
        <v>499.40797800000001</v>
      </c>
      <c r="AD456">
        <v>513.91166290000001</v>
      </c>
      <c r="AE456">
        <v>280.19778559999997</v>
      </c>
      <c r="AF456">
        <v>139.29296210000001</v>
      </c>
      <c r="AG456">
        <v>305.48835380000003</v>
      </c>
      <c r="AH456">
        <v>417.40985879999999</v>
      </c>
      <c r="AI456">
        <v>56.286835940000003</v>
      </c>
      <c r="AJ456">
        <v>162.29997589999999</v>
      </c>
    </row>
    <row r="457" spans="1:36" x14ac:dyDescent="0.25">
      <c r="A457" t="s">
        <v>941</v>
      </c>
      <c r="B457" t="s">
        <v>73</v>
      </c>
      <c r="C457" t="s">
        <v>74</v>
      </c>
      <c r="D457">
        <v>240055</v>
      </c>
      <c r="E457">
        <v>254124</v>
      </c>
      <c r="F457">
        <f t="shared" si="7"/>
        <v>14069</v>
      </c>
      <c r="G457">
        <v>9.8922000000000008</v>
      </c>
      <c r="H457" t="s">
        <v>935</v>
      </c>
      <c r="I457">
        <v>14.94330514</v>
      </c>
      <c r="J457">
        <v>9.9907976450000007</v>
      </c>
      <c r="K457">
        <v>3.4781143970000001</v>
      </c>
      <c r="L457">
        <v>4.7938836650000001</v>
      </c>
      <c r="M457">
        <v>2.777534529</v>
      </c>
      <c r="N457">
        <v>2.4722137009999998</v>
      </c>
      <c r="O457">
        <v>2.790249293</v>
      </c>
      <c r="P457">
        <v>2.169935283</v>
      </c>
      <c r="Q457">
        <v>0</v>
      </c>
      <c r="R457">
        <v>2.4156344299999999</v>
      </c>
      <c r="S457">
        <v>52.2804419</v>
      </c>
      <c r="T457">
        <v>9.1726082039999994</v>
      </c>
      <c r="U457">
        <v>43.446758019999997</v>
      </c>
      <c r="V457">
        <v>129.824457</v>
      </c>
      <c r="W457">
        <v>104.3651718</v>
      </c>
      <c r="X457">
        <v>457.4256939</v>
      </c>
      <c r="Y457">
        <v>449.75048470000002</v>
      </c>
      <c r="Z457">
        <v>608.94197859999997</v>
      </c>
      <c r="AA457">
        <v>231.59622680000001</v>
      </c>
      <c r="AB457">
        <v>101.31993730000001</v>
      </c>
      <c r="AC457">
        <v>363.49314850000002</v>
      </c>
      <c r="AD457">
        <v>262.95813679999998</v>
      </c>
      <c r="AE457">
        <v>762.46128190000002</v>
      </c>
      <c r="AF457">
        <v>623.99482330000001</v>
      </c>
      <c r="AG457">
        <v>205.64002020000001</v>
      </c>
      <c r="AH457">
        <v>346.4850639</v>
      </c>
      <c r="AI457">
        <v>1.481232525</v>
      </c>
      <c r="AJ457">
        <v>0</v>
      </c>
    </row>
    <row r="458" spans="1:36" x14ac:dyDescent="0.25">
      <c r="A458" t="s">
        <v>765</v>
      </c>
      <c r="B458" t="s">
        <v>766</v>
      </c>
      <c r="C458" t="s">
        <v>767</v>
      </c>
      <c r="D458">
        <v>7858</v>
      </c>
      <c r="E458">
        <v>18984</v>
      </c>
      <c r="F458">
        <f t="shared" si="7"/>
        <v>11126</v>
      </c>
      <c r="G458">
        <v>8.8550000000000004</v>
      </c>
      <c r="H458" t="s">
        <v>167</v>
      </c>
      <c r="I458">
        <v>10.95842377</v>
      </c>
      <c r="J458">
        <v>3.330265882</v>
      </c>
      <c r="K458">
        <v>0</v>
      </c>
      <c r="L458">
        <v>1.5979612219999999</v>
      </c>
      <c r="M458">
        <v>0</v>
      </c>
      <c r="N458">
        <v>0</v>
      </c>
      <c r="O458">
        <v>1.8601661949999999</v>
      </c>
      <c r="P458">
        <v>0.54248382100000003</v>
      </c>
      <c r="Q458">
        <v>1.866046495</v>
      </c>
      <c r="R458">
        <v>0</v>
      </c>
      <c r="S458">
        <v>45.606342929999997</v>
      </c>
      <c r="T458">
        <v>8.5993201910000003</v>
      </c>
      <c r="U458">
        <v>30.71236343</v>
      </c>
      <c r="V458">
        <v>98.226970120000004</v>
      </c>
      <c r="W458">
        <v>63.20707591</v>
      </c>
      <c r="X458">
        <v>511.71162249999998</v>
      </c>
      <c r="Y458">
        <v>554.69226449999996</v>
      </c>
      <c r="Z458">
        <v>409.45095789999999</v>
      </c>
      <c r="AA458">
        <v>167.68579260000001</v>
      </c>
      <c r="AB458">
        <v>160.2576785</v>
      </c>
      <c r="AC458">
        <v>151.71887939999999</v>
      </c>
      <c r="AD458">
        <v>125.7625871</v>
      </c>
      <c r="AE458">
        <v>751.68444399999998</v>
      </c>
      <c r="AF458">
        <v>223.99814169999999</v>
      </c>
      <c r="AG458">
        <v>82.018273969999996</v>
      </c>
      <c r="AH458">
        <v>153.47660550000001</v>
      </c>
      <c r="AI458">
        <v>0</v>
      </c>
      <c r="AJ458">
        <v>0</v>
      </c>
    </row>
    <row r="459" spans="1:36" x14ac:dyDescent="0.25">
      <c r="A459" t="s">
        <v>584</v>
      </c>
      <c r="B459" t="s">
        <v>211</v>
      </c>
      <c r="C459" t="s">
        <v>212</v>
      </c>
      <c r="D459">
        <v>14266</v>
      </c>
      <c r="E459">
        <v>29557</v>
      </c>
      <c r="F459">
        <f t="shared" si="7"/>
        <v>15291</v>
      </c>
      <c r="G459">
        <v>6.3057999999999996</v>
      </c>
      <c r="H459" t="s">
        <v>276</v>
      </c>
      <c r="I459">
        <v>4.9811017120000001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1.1123498279999999</v>
      </c>
      <c r="T459">
        <v>1.146576026</v>
      </c>
      <c r="U459">
        <v>2.2472461039999998</v>
      </c>
      <c r="V459">
        <v>1.3738037780000001</v>
      </c>
      <c r="W459">
        <v>1.4699319980000001</v>
      </c>
      <c r="X459">
        <v>18.688598389999999</v>
      </c>
      <c r="Y459">
        <v>49.314746130000003</v>
      </c>
      <c r="Z459">
        <v>4.0712453200000001</v>
      </c>
      <c r="AA459">
        <v>3.1638828800000001</v>
      </c>
      <c r="AB459">
        <v>0</v>
      </c>
      <c r="AC459">
        <v>142.2364494</v>
      </c>
      <c r="AD459">
        <v>0</v>
      </c>
      <c r="AE459">
        <v>10.776837909999999</v>
      </c>
      <c r="AF459">
        <v>32.94090319</v>
      </c>
      <c r="AG459">
        <v>292.41297680000002</v>
      </c>
      <c r="AH459">
        <v>181.3814428</v>
      </c>
      <c r="AI459">
        <v>0</v>
      </c>
      <c r="AJ459">
        <v>0</v>
      </c>
    </row>
    <row r="460" spans="1:36" x14ac:dyDescent="0.25">
      <c r="A460" t="s">
        <v>210</v>
      </c>
      <c r="B460" t="s">
        <v>211</v>
      </c>
      <c r="C460" t="s">
        <v>212</v>
      </c>
      <c r="D460">
        <v>174965</v>
      </c>
      <c r="E460">
        <v>180125</v>
      </c>
      <c r="F460">
        <f t="shared" si="7"/>
        <v>5160</v>
      </c>
      <c r="G460">
        <v>5.5622999999999996</v>
      </c>
      <c r="H460" t="s">
        <v>213</v>
      </c>
      <c r="I460">
        <v>25.901728899999998</v>
      </c>
      <c r="J460">
        <v>8.3256647039999994</v>
      </c>
      <c r="K460">
        <v>2.3187429310000001</v>
      </c>
      <c r="L460">
        <v>12.783689770000001</v>
      </c>
      <c r="M460">
        <v>2.777534529</v>
      </c>
      <c r="N460">
        <v>1.648142467</v>
      </c>
      <c r="O460">
        <v>0</v>
      </c>
      <c r="P460">
        <v>0</v>
      </c>
      <c r="Q460">
        <v>0</v>
      </c>
      <c r="R460">
        <v>2.4156344299999999</v>
      </c>
      <c r="S460">
        <v>25.58404603</v>
      </c>
      <c r="T460">
        <v>12.612336279999999</v>
      </c>
      <c r="U460">
        <v>50.937578369999997</v>
      </c>
      <c r="V460">
        <v>77.619913449999999</v>
      </c>
      <c r="W460">
        <v>95.545579860000004</v>
      </c>
      <c r="X460">
        <v>296.7927411</v>
      </c>
      <c r="Y460">
        <v>359.4058698</v>
      </c>
      <c r="Z460">
        <v>653.72567709999998</v>
      </c>
      <c r="AA460">
        <v>143.6402827</v>
      </c>
      <c r="AB460">
        <v>265.5509467</v>
      </c>
      <c r="AC460">
        <v>379.29719849999998</v>
      </c>
      <c r="AD460">
        <v>319.55130100000002</v>
      </c>
      <c r="AE460">
        <v>684.32920709999996</v>
      </c>
      <c r="AF460">
        <v>162.8221786</v>
      </c>
      <c r="AG460">
        <v>161.6592067</v>
      </c>
      <c r="AH460">
        <v>324.39373430000001</v>
      </c>
      <c r="AI460">
        <v>1.481232525</v>
      </c>
      <c r="AJ460">
        <v>4.0574993990000001</v>
      </c>
    </row>
    <row r="461" spans="1:36" x14ac:dyDescent="0.25">
      <c r="A461" t="s">
        <v>512</v>
      </c>
      <c r="B461" t="s">
        <v>211</v>
      </c>
      <c r="C461" t="s">
        <v>212</v>
      </c>
      <c r="D461">
        <v>197421</v>
      </c>
      <c r="E461">
        <v>214421</v>
      </c>
      <c r="F461">
        <f t="shared" si="7"/>
        <v>17000</v>
      </c>
      <c r="G461">
        <v>5.5622999999999996</v>
      </c>
      <c r="H461" t="s">
        <v>513</v>
      </c>
      <c r="I461">
        <v>3.9848813700000001</v>
      </c>
      <c r="J461">
        <v>13.32106353</v>
      </c>
      <c r="K461">
        <v>19.70931491</v>
      </c>
      <c r="L461">
        <v>1.5979612219999999</v>
      </c>
      <c r="M461">
        <v>5.5550690579999999</v>
      </c>
      <c r="N461">
        <v>11.536997270000001</v>
      </c>
      <c r="O461">
        <v>11.16099717</v>
      </c>
      <c r="P461">
        <v>3.254902924</v>
      </c>
      <c r="Q461">
        <v>3.7320929889999999</v>
      </c>
      <c r="R461">
        <v>4.8312688589999997</v>
      </c>
      <c r="S461">
        <v>21.134646719999999</v>
      </c>
      <c r="T461">
        <v>17.7719284</v>
      </c>
      <c r="U461">
        <v>66.668301099999994</v>
      </c>
      <c r="V461">
        <v>31.597486889999999</v>
      </c>
      <c r="W461">
        <v>20.579047970000001</v>
      </c>
      <c r="X461">
        <v>28.92283084</v>
      </c>
      <c r="Y461">
        <v>40.635350809999998</v>
      </c>
      <c r="Z461">
        <v>67.466351009999997</v>
      </c>
      <c r="AA461">
        <v>98.713145839999996</v>
      </c>
      <c r="AB461">
        <v>139.06658049999999</v>
      </c>
      <c r="AC461">
        <v>113.7891595</v>
      </c>
      <c r="AD461">
        <v>56.021516089999999</v>
      </c>
      <c r="AE461">
        <v>26.942094770000001</v>
      </c>
      <c r="AF461">
        <v>44.234927149999997</v>
      </c>
      <c r="AG461">
        <v>34.471448479999999</v>
      </c>
      <c r="AH461">
        <v>49.996166930000001</v>
      </c>
      <c r="AI461">
        <v>17.774790299999999</v>
      </c>
      <c r="AJ461">
        <v>16.22999759</v>
      </c>
    </row>
    <row r="462" spans="1:36" x14ac:dyDescent="0.25">
      <c r="A462" t="s">
        <v>1085</v>
      </c>
      <c r="B462" t="s">
        <v>76</v>
      </c>
      <c r="C462" t="s">
        <v>77</v>
      </c>
      <c r="D462">
        <v>2915</v>
      </c>
      <c r="E462">
        <v>3385</v>
      </c>
      <c r="F462">
        <f t="shared" si="7"/>
        <v>470</v>
      </c>
      <c r="G462">
        <v>9.1371000000000002</v>
      </c>
      <c r="H462" t="s">
        <v>864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1.4981640700000001</v>
      </c>
      <c r="V462">
        <v>0</v>
      </c>
      <c r="W462">
        <v>0</v>
      </c>
      <c r="X462">
        <v>6.6744994240000004</v>
      </c>
      <c r="Y462">
        <v>1.9725898449999999</v>
      </c>
      <c r="Z462">
        <v>1.1632129490000001</v>
      </c>
      <c r="AA462">
        <v>0</v>
      </c>
      <c r="AB462">
        <v>0</v>
      </c>
      <c r="AC462">
        <v>0</v>
      </c>
      <c r="AD462">
        <v>1.1432962470000001</v>
      </c>
      <c r="AE462">
        <v>0</v>
      </c>
      <c r="AF462">
        <v>0.94116866300000002</v>
      </c>
      <c r="AG462">
        <v>2.3773412739999999</v>
      </c>
      <c r="AH462">
        <v>4.6508062260000003</v>
      </c>
      <c r="AI462">
        <v>0</v>
      </c>
      <c r="AJ462">
        <v>0</v>
      </c>
    </row>
    <row r="463" spans="1:36" x14ac:dyDescent="0.25">
      <c r="A463" t="s">
        <v>75</v>
      </c>
      <c r="B463" t="s">
        <v>76</v>
      </c>
      <c r="C463" t="s">
        <v>77</v>
      </c>
      <c r="D463">
        <v>10724</v>
      </c>
      <c r="E463">
        <v>16861</v>
      </c>
      <c r="F463">
        <f t="shared" si="7"/>
        <v>6137</v>
      </c>
      <c r="G463">
        <v>9.1371000000000002</v>
      </c>
      <c r="H463" t="s">
        <v>48</v>
      </c>
      <c r="I463">
        <v>1.992440685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.80521147699999995</v>
      </c>
      <c r="S463">
        <v>4.4493993100000004</v>
      </c>
      <c r="T463">
        <v>0.57328801299999999</v>
      </c>
      <c r="U463">
        <v>3.7454101739999999</v>
      </c>
      <c r="V463">
        <v>3.4345094450000002</v>
      </c>
      <c r="W463">
        <v>4.4097959930000004</v>
      </c>
      <c r="X463">
        <v>25.363097809999999</v>
      </c>
      <c r="Y463">
        <v>20.90945236</v>
      </c>
      <c r="Z463">
        <v>26.172291340000001</v>
      </c>
      <c r="AA463">
        <v>11.38997837</v>
      </c>
      <c r="AB463">
        <v>3.9733308730000001</v>
      </c>
      <c r="AC463">
        <v>3.1608099869999999</v>
      </c>
      <c r="AD463">
        <v>54.878219850000001</v>
      </c>
      <c r="AE463">
        <v>132.01626440000001</v>
      </c>
      <c r="AF463">
        <v>30.11739721</v>
      </c>
      <c r="AG463">
        <v>84.395615239999998</v>
      </c>
      <c r="AH463">
        <v>237.19111749999999</v>
      </c>
      <c r="AI463">
        <v>0</v>
      </c>
      <c r="AJ463">
        <v>0</v>
      </c>
    </row>
    <row r="464" spans="1:36" x14ac:dyDescent="0.25">
      <c r="A464" t="s">
        <v>78</v>
      </c>
      <c r="B464" t="s">
        <v>76</v>
      </c>
      <c r="C464" t="s">
        <v>77</v>
      </c>
      <c r="D464">
        <v>39135</v>
      </c>
      <c r="E464">
        <v>67052</v>
      </c>
      <c r="F464">
        <f t="shared" si="7"/>
        <v>27917</v>
      </c>
      <c r="G464">
        <v>9.8847000000000005</v>
      </c>
      <c r="H464" t="s">
        <v>48</v>
      </c>
      <c r="I464">
        <v>83.682508769999998</v>
      </c>
      <c r="J464">
        <v>34.967791759999997</v>
      </c>
      <c r="K464">
        <v>10.43434319</v>
      </c>
      <c r="L464">
        <v>20.773495879999999</v>
      </c>
      <c r="M464">
        <v>24.99781076</v>
      </c>
      <c r="N464">
        <v>14.00921097</v>
      </c>
      <c r="O464">
        <v>28.832576029999998</v>
      </c>
      <c r="P464">
        <v>9.2222249509999994</v>
      </c>
      <c r="Q464">
        <v>3.7320929889999999</v>
      </c>
      <c r="R464">
        <v>421.93081369999999</v>
      </c>
      <c r="S464">
        <v>167.96482399999999</v>
      </c>
      <c r="T464">
        <v>49.302769099999999</v>
      </c>
      <c r="U464">
        <v>170.79070390000001</v>
      </c>
      <c r="V464">
        <v>293.99400850000001</v>
      </c>
      <c r="W464">
        <v>495.36708329999999</v>
      </c>
      <c r="X464">
        <v>2009.4692930000001</v>
      </c>
      <c r="Y464">
        <v>1240.7590130000001</v>
      </c>
      <c r="Z464">
        <v>1655.8336320000001</v>
      </c>
      <c r="AA464">
        <v>525.83733459999996</v>
      </c>
      <c r="AB464">
        <v>377.46643289999997</v>
      </c>
      <c r="AC464">
        <v>594.23227759999997</v>
      </c>
      <c r="AD464">
        <v>684.26280369999995</v>
      </c>
      <c r="AE464">
        <v>4531.6603400000004</v>
      </c>
      <c r="AF464">
        <v>999.52111969999999</v>
      </c>
      <c r="AG464">
        <v>772.6359142</v>
      </c>
      <c r="AH464">
        <v>1388.2656589999999</v>
      </c>
      <c r="AI464">
        <v>5.924930099</v>
      </c>
      <c r="AJ464">
        <v>0</v>
      </c>
    </row>
    <row r="465" spans="1:36" x14ac:dyDescent="0.25">
      <c r="A465" t="s">
        <v>768</v>
      </c>
      <c r="B465" t="s">
        <v>76</v>
      </c>
      <c r="C465" t="s">
        <v>77</v>
      </c>
      <c r="D465">
        <v>82443</v>
      </c>
      <c r="E465">
        <v>83942</v>
      </c>
      <c r="F465">
        <f t="shared" si="7"/>
        <v>1499</v>
      </c>
      <c r="G465">
        <v>9.8847000000000005</v>
      </c>
      <c r="H465" t="s">
        <v>167</v>
      </c>
      <c r="I465">
        <v>8.9659830819999993</v>
      </c>
      <c r="J465">
        <v>4.9953988230000004</v>
      </c>
      <c r="K465">
        <v>1.1593714660000001</v>
      </c>
      <c r="L465">
        <v>0</v>
      </c>
      <c r="M465">
        <v>0</v>
      </c>
      <c r="N465">
        <v>0</v>
      </c>
      <c r="O465">
        <v>0.930083098</v>
      </c>
      <c r="P465">
        <v>1.084967641</v>
      </c>
      <c r="Q465">
        <v>0</v>
      </c>
      <c r="R465">
        <v>0</v>
      </c>
      <c r="S465">
        <v>12.2358481</v>
      </c>
      <c r="T465">
        <v>11.46576026</v>
      </c>
      <c r="U465">
        <v>16.479804770000001</v>
      </c>
      <c r="V465">
        <v>39.15340767</v>
      </c>
      <c r="W465">
        <v>32.338503950000003</v>
      </c>
      <c r="X465">
        <v>314.14643960000001</v>
      </c>
      <c r="Y465">
        <v>266.2996291</v>
      </c>
      <c r="Z465">
        <v>216.9392149</v>
      </c>
      <c r="AA465">
        <v>86.690390899999997</v>
      </c>
      <c r="AB465">
        <v>9.2711053700000008</v>
      </c>
      <c r="AC465">
        <v>75.859439699999996</v>
      </c>
      <c r="AD465">
        <v>91.463699739999996</v>
      </c>
      <c r="AE465">
        <v>398.74300249999999</v>
      </c>
      <c r="AF465">
        <v>169.41035930000001</v>
      </c>
      <c r="AG465">
        <v>77.263591419999997</v>
      </c>
      <c r="AH465">
        <v>98.829632309999994</v>
      </c>
      <c r="AI465">
        <v>0</v>
      </c>
      <c r="AJ465">
        <v>0</v>
      </c>
    </row>
    <row r="466" spans="1:36" x14ac:dyDescent="0.25">
      <c r="A466" t="s">
        <v>79</v>
      </c>
      <c r="B466" t="s">
        <v>76</v>
      </c>
      <c r="C466" t="s">
        <v>77</v>
      </c>
      <c r="D466">
        <v>154567</v>
      </c>
      <c r="E466">
        <v>157365</v>
      </c>
      <c r="F466">
        <f t="shared" si="7"/>
        <v>2798</v>
      </c>
      <c r="G466">
        <v>3.8895</v>
      </c>
      <c r="H466" t="s">
        <v>48</v>
      </c>
      <c r="I466">
        <v>5.9773220550000001</v>
      </c>
      <c r="J466">
        <v>0</v>
      </c>
      <c r="K466">
        <v>0</v>
      </c>
      <c r="L466">
        <v>3.1959224430000002</v>
      </c>
      <c r="M466">
        <v>1.3887672639999999</v>
      </c>
      <c r="N466">
        <v>0</v>
      </c>
      <c r="O466">
        <v>0</v>
      </c>
      <c r="P466">
        <v>0</v>
      </c>
      <c r="Q466">
        <v>1.866046495</v>
      </c>
      <c r="R466">
        <v>24.96155577</v>
      </c>
      <c r="S466">
        <v>28.921095520000001</v>
      </c>
      <c r="T466">
        <v>6.8794561529999996</v>
      </c>
      <c r="U466">
        <v>40.450429880000002</v>
      </c>
      <c r="V466">
        <v>46.02242656</v>
      </c>
      <c r="W466">
        <v>47.037823930000002</v>
      </c>
      <c r="X466">
        <v>447.63642809999999</v>
      </c>
      <c r="Y466">
        <v>265.11607520000001</v>
      </c>
      <c r="Z466">
        <v>286.7319918</v>
      </c>
      <c r="AA466">
        <v>121.4931026</v>
      </c>
      <c r="AB466">
        <v>238.39985239999999</v>
      </c>
      <c r="AC466">
        <v>47.412149810000003</v>
      </c>
      <c r="AD466">
        <v>176.6392701</v>
      </c>
      <c r="AE466">
        <v>258.64410980000002</v>
      </c>
      <c r="AF466">
        <v>57.411288419999998</v>
      </c>
      <c r="AG466">
        <v>236.54545680000001</v>
      </c>
      <c r="AH466">
        <v>763.89492270000005</v>
      </c>
      <c r="AI466">
        <v>0</v>
      </c>
      <c r="AJ466">
        <v>0</v>
      </c>
    </row>
    <row r="467" spans="1:36" x14ac:dyDescent="0.25">
      <c r="A467" t="s">
        <v>1122</v>
      </c>
      <c r="B467" t="s">
        <v>76</v>
      </c>
      <c r="C467" t="s">
        <v>77</v>
      </c>
      <c r="D467">
        <v>208513</v>
      </c>
      <c r="E467">
        <v>226366</v>
      </c>
      <c r="F467">
        <f t="shared" si="7"/>
        <v>17853</v>
      </c>
      <c r="G467">
        <v>6.6868999999999996</v>
      </c>
      <c r="H467" t="s">
        <v>1120</v>
      </c>
      <c r="I467">
        <v>27.894169590000001</v>
      </c>
      <c r="J467">
        <v>46.62372234</v>
      </c>
      <c r="K467">
        <v>5.7968573279999998</v>
      </c>
      <c r="L467">
        <v>9.5877673300000001</v>
      </c>
      <c r="M467">
        <v>15.276439910000001</v>
      </c>
      <c r="N467">
        <v>3.296284934</v>
      </c>
      <c r="O467">
        <v>2.790249293</v>
      </c>
      <c r="P467">
        <v>2.169935283</v>
      </c>
      <c r="Q467">
        <v>0</v>
      </c>
      <c r="R467">
        <v>20.130286909999999</v>
      </c>
      <c r="S467">
        <v>87.875636380000003</v>
      </c>
      <c r="T467">
        <v>18.918504420000001</v>
      </c>
      <c r="U467">
        <v>106.3696489</v>
      </c>
      <c r="V467">
        <v>215.6871931</v>
      </c>
      <c r="W467">
        <v>257.2380996</v>
      </c>
      <c r="X467">
        <v>1569.842265</v>
      </c>
      <c r="Y467">
        <v>1598.9813280000001</v>
      </c>
      <c r="Z467">
        <v>1473.790806</v>
      </c>
      <c r="AA467">
        <v>466.3563365</v>
      </c>
      <c r="AB467">
        <v>319.1909134</v>
      </c>
      <c r="AC467">
        <v>859.74031660000003</v>
      </c>
      <c r="AD467">
        <v>437.88246249999997</v>
      </c>
      <c r="AE467">
        <v>4803.7754969999996</v>
      </c>
      <c r="AF467">
        <v>794.34635130000004</v>
      </c>
      <c r="AG467">
        <v>483.78894930000001</v>
      </c>
      <c r="AH467">
        <v>437.17578529999997</v>
      </c>
      <c r="AI467">
        <v>0</v>
      </c>
      <c r="AJ467">
        <v>4.0574993990000001</v>
      </c>
    </row>
    <row r="468" spans="1:36" x14ac:dyDescent="0.25">
      <c r="A468" t="s">
        <v>982</v>
      </c>
      <c r="B468" t="s">
        <v>76</v>
      </c>
      <c r="C468" t="s">
        <v>77</v>
      </c>
      <c r="D468">
        <v>237919</v>
      </c>
      <c r="E468">
        <v>241973</v>
      </c>
      <c r="F468">
        <f t="shared" si="7"/>
        <v>4054</v>
      </c>
      <c r="G468">
        <v>9.9513999999999996</v>
      </c>
      <c r="H468" t="s">
        <v>979</v>
      </c>
      <c r="I468">
        <v>28.890389930000001</v>
      </c>
      <c r="J468">
        <v>21.646728230000001</v>
      </c>
      <c r="K468">
        <v>5.7968573279999998</v>
      </c>
      <c r="L468">
        <v>7.9898061079999998</v>
      </c>
      <c r="M468">
        <v>8.3326035869999995</v>
      </c>
      <c r="N468">
        <v>0</v>
      </c>
      <c r="O468">
        <v>0.930083098</v>
      </c>
      <c r="P468">
        <v>0.54248382100000003</v>
      </c>
      <c r="Q468">
        <v>0</v>
      </c>
      <c r="R468">
        <v>0.80521147699999995</v>
      </c>
      <c r="S468">
        <v>47.831042590000003</v>
      </c>
      <c r="T468">
        <v>22.3582325</v>
      </c>
      <c r="U468">
        <v>58.428398710000003</v>
      </c>
      <c r="V468">
        <v>86.549638009999995</v>
      </c>
      <c r="W468">
        <v>173.45197569999999</v>
      </c>
      <c r="X468">
        <v>1080.3789730000001</v>
      </c>
      <c r="Y468">
        <v>1223.400222</v>
      </c>
      <c r="Z468">
        <v>1112.6131849999999</v>
      </c>
      <c r="AA468">
        <v>380.93149870000002</v>
      </c>
      <c r="AB468">
        <v>716.52400069999999</v>
      </c>
      <c r="AC468">
        <v>502.56878799999998</v>
      </c>
      <c r="AD468">
        <v>288.1106542</v>
      </c>
      <c r="AE468">
        <v>3265.3818860000001</v>
      </c>
      <c r="AF468">
        <v>392.46733230000001</v>
      </c>
      <c r="AG468">
        <v>208.01736149999999</v>
      </c>
      <c r="AH468">
        <v>176.7306366</v>
      </c>
      <c r="AI468">
        <v>0</v>
      </c>
      <c r="AJ468">
        <v>0</v>
      </c>
    </row>
    <row r="469" spans="1:36" x14ac:dyDescent="0.25">
      <c r="A469" t="s">
        <v>905</v>
      </c>
      <c r="B469" t="s">
        <v>81</v>
      </c>
      <c r="C469" t="s">
        <v>82</v>
      </c>
      <c r="D469">
        <v>2101</v>
      </c>
      <c r="E469">
        <v>15294</v>
      </c>
      <c r="F469">
        <f t="shared" si="7"/>
        <v>13193</v>
      </c>
      <c r="G469">
        <v>9.6405999999999992</v>
      </c>
      <c r="H469" t="s">
        <v>887</v>
      </c>
      <c r="I469">
        <v>18.92818651</v>
      </c>
      <c r="J469">
        <v>1.665132941</v>
      </c>
      <c r="K469">
        <v>2.3187429310000001</v>
      </c>
      <c r="L469">
        <v>1.5979612219999999</v>
      </c>
      <c r="M469">
        <v>1.3887672639999999</v>
      </c>
      <c r="N469">
        <v>0.82407123400000004</v>
      </c>
      <c r="O469">
        <v>0</v>
      </c>
      <c r="P469">
        <v>0.54248382100000003</v>
      </c>
      <c r="Q469">
        <v>0</v>
      </c>
      <c r="R469">
        <v>4.0260573830000004</v>
      </c>
      <c r="S469">
        <v>18.909947070000001</v>
      </c>
      <c r="T469">
        <v>18.918504420000001</v>
      </c>
      <c r="U469">
        <v>50.18849633</v>
      </c>
      <c r="V469">
        <v>76.933011559999997</v>
      </c>
      <c r="W469">
        <v>107.3050358</v>
      </c>
      <c r="X469">
        <v>501.03242349999999</v>
      </c>
      <c r="Y469">
        <v>566.92232149999995</v>
      </c>
      <c r="Z469">
        <v>756.67002300000001</v>
      </c>
      <c r="AA469">
        <v>206.9179403</v>
      </c>
      <c r="AB469">
        <v>57.61329765</v>
      </c>
      <c r="AC469">
        <v>177.00535930000001</v>
      </c>
      <c r="AD469">
        <v>237.80561929999999</v>
      </c>
      <c r="AE469">
        <v>705.88288290000003</v>
      </c>
      <c r="AF469">
        <v>444.2316088</v>
      </c>
      <c r="AG469">
        <v>155.71585350000001</v>
      </c>
      <c r="AH469">
        <v>262.77055180000002</v>
      </c>
      <c r="AI469">
        <v>0</v>
      </c>
      <c r="AJ469">
        <v>0</v>
      </c>
    </row>
    <row r="470" spans="1:36" x14ac:dyDescent="0.25">
      <c r="A470" t="s">
        <v>571</v>
      </c>
      <c r="B470" t="s">
        <v>81</v>
      </c>
      <c r="C470" t="s">
        <v>82</v>
      </c>
      <c r="D470">
        <v>58139</v>
      </c>
      <c r="E470">
        <v>74162</v>
      </c>
      <c r="F470">
        <f t="shared" si="7"/>
        <v>16023</v>
      </c>
      <c r="G470">
        <v>9.8869000000000007</v>
      </c>
      <c r="H470" t="s">
        <v>572</v>
      </c>
      <c r="I470">
        <v>48.814796780000002</v>
      </c>
      <c r="J470">
        <v>0</v>
      </c>
      <c r="K470">
        <v>3.4781143970000001</v>
      </c>
      <c r="L470">
        <v>1.5979612219999999</v>
      </c>
      <c r="M470">
        <v>2.777534529</v>
      </c>
      <c r="N470">
        <v>6.5925698690000001</v>
      </c>
      <c r="O470">
        <v>17.67157886</v>
      </c>
      <c r="P470">
        <v>9.7647087720000005</v>
      </c>
      <c r="Q470">
        <v>0</v>
      </c>
      <c r="R470">
        <v>0.80521147699999995</v>
      </c>
      <c r="S470">
        <v>70.078039140000001</v>
      </c>
      <c r="T470">
        <v>32.104128709999998</v>
      </c>
      <c r="U470">
        <v>196.25949309999999</v>
      </c>
      <c r="V470">
        <v>160.04814010000001</v>
      </c>
      <c r="W470">
        <v>229.30939169999999</v>
      </c>
      <c r="X470">
        <v>576.23178359999997</v>
      </c>
      <c r="Y470">
        <v>398.06863070000003</v>
      </c>
      <c r="Z470">
        <v>318.13874140000001</v>
      </c>
      <c r="AA470">
        <v>311.32607539999998</v>
      </c>
      <c r="AB470">
        <v>312.5686953</v>
      </c>
      <c r="AC470">
        <v>101.1459196</v>
      </c>
      <c r="AD470">
        <v>419.58972260000002</v>
      </c>
      <c r="AE470">
        <v>148.18152119999999</v>
      </c>
      <c r="AF470">
        <v>168.46919059999999</v>
      </c>
      <c r="AG470">
        <v>433.86478260000001</v>
      </c>
      <c r="AH470">
        <v>811.56568649999997</v>
      </c>
      <c r="AI470">
        <v>7.4061626240000002</v>
      </c>
      <c r="AJ470">
        <v>6.0862490979999997</v>
      </c>
    </row>
    <row r="471" spans="1:36" x14ac:dyDescent="0.25">
      <c r="A471" t="s">
        <v>80</v>
      </c>
      <c r="B471" t="s">
        <v>81</v>
      </c>
      <c r="C471" t="s">
        <v>82</v>
      </c>
      <c r="D471">
        <v>79864</v>
      </c>
      <c r="E471">
        <v>87037</v>
      </c>
      <c r="F471">
        <f t="shared" si="7"/>
        <v>7173</v>
      </c>
      <c r="G471">
        <v>9.8869000000000007</v>
      </c>
      <c r="H471" t="s">
        <v>48</v>
      </c>
      <c r="I471">
        <v>1.992440685</v>
      </c>
      <c r="J471">
        <v>1.665132941</v>
      </c>
      <c r="K471">
        <v>0</v>
      </c>
      <c r="L471">
        <v>0</v>
      </c>
      <c r="M471">
        <v>0</v>
      </c>
      <c r="N471">
        <v>0</v>
      </c>
      <c r="O471">
        <v>1.8601661949999999</v>
      </c>
      <c r="P471">
        <v>0</v>
      </c>
      <c r="Q471">
        <v>0</v>
      </c>
      <c r="R471">
        <v>0.80521147699999995</v>
      </c>
      <c r="S471">
        <v>5.5617491379999997</v>
      </c>
      <c r="T471">
        <v>0.57328801299999999</v>
      </c>
      <c r="U471">
        <v>4.4944922089999997</v>
      </c>
      <c r="V471">
        <v>4.8083132229999999</v>
      </c>
      <c r="W471">
        <v>16.169251979999999</v>
      </c>
      <c r="X471">
        <v>10.23423245</v>
      </c>
      <c r="Y471">
        <v>15.780718759999999</v>
      </c>
      <c r="Z471">
        <v>15.70337481</v>
      </c>
      <c r="AA471">
        <v>12.65553152</v>
      </c>
      <c r="AB471">
        <v>7.9466617450000001</v>
      </c>
      <c r="AC471">
        <v>12.64323995</v>
      </c>
      <c r="AD471">
        <v>53.163275480000003</v>
      </c>
      <c r="AE471">
        <v>148.18152119999999</v>
      </c>
      <c r="AF471">
        <v>20.705710580000002</v>
      </c>
      <c r="AG471">
        <v>101.0370042</v>
      </c>
      <c r="AH471">
        <v>246.49272999999999</v>
      </c>
      <c r="AI471">
        <v>0</v>
      </c>
      <c r="AJ471">
        <v>0</v>
      </c>
    </row>
    <row r="472" spans="1:36" x14ac:dyDescent="0.25">
      <c r="A472" t="s">
        <v>769</v>
      </c>
      <c r="B472" t="s">
        <v>81</v>
      </c>
      <c r="C472" t="s">
        <v>82</v>
      </c>
      <c r="D472">
        <v>129729</v>
      </c>
      <c r="E472">
        <v>134400</v>
      </c>
      <c r="F472">
        <f t="shared" si="7"/>
        <v>4671</v>
      </c>
      <c r="G472">
        <v>9.8869000000000007</v>
      </c>
      <c r="H472" t="s">
        <v>167</v>
      </c>
      <c r="I472">
        <v>19.92440685</v>
      </c>
      <c r="J472">
        <v>1.665132941</v>
      </c>
      <c r="K472">
        <v>0</v>
      </c>
      <c r="L472">
        <v>0</v>
      </c>
      <c r="M472">
        <v>0</v>
      </c>
      <c r="N472">
        <v>0</v>
      </c>
      <c r="O472">
        <v>1.8601661949999999</v>
      </c>
      <c r="P472">
        <v>0</v>
      </c>
      <c r="Q472">
        <v>3.7320929889999999</v>
      </c>
      <c r="R472">
        <v>0.80521147699999995</v>
      </c>
      <c r="S472">
        <v>30.03344534</v>
      </c>
      <c r="T472">
        <v>4.5863041019999997</v>
      </c>
      <c r="U472">
        <v>19.4761329</v>
      </c>
      <c r="V472">
        <v>52.891445449999999</v>
      </c>
      <c r="W472">
        <v>63.20707591</v>
      </c>
      <c r="X472">
        <v>373.32700110000002</v>
      </c>
      <c r="Y472">
        <v>392.15086120000001</v>
      </c>
      <c r="Z472">
        <v>338.49496799999997</v>
      </c>
      <c r="AA472">
        <v>135.41418719999999</v>
      </c>
      <c r="AB472">
        <v>70.195512089999994</v>
      </c>
      <c r="AC472">
        <v>202.2918392</v>
      </c>
      <c r="AD472">
        <v>132.6223646</v>
      </c>
      <c r="AE472">
        <v>563.08978060000004</v>
      </c>
      <c r="AF472">
        <v>185.41022649999999</v>
      </c>
      <c r="AG472">
        <v>83.2069446</v>
      </c>
      <c r="AH472">
        <v>226.72680349999999</v>
      </c>
      <c r="AI472">
        <v>0</v>
      </c>
      <c r="AJ472">
        <v>0</v>
      </c>
    </row>
    <row r="473" spans="1:36" x14ac:dyDescent="0.25">
      <c r="A473" t="s">
        <v>770</v>
      </c>
      <c r="B473" t="s">
        <v>81</v>
      </c>
      <c r="C473" t="s">
        <v>82</v>
      </c>
      <c r="D473">
        <v>159873</v>
      </c>
      <c r="E473">
        <v>165172</v>
      </c>
      <c r="F473">
        <f t="shared" si="7"/>
        <v>5299</v>
      </c>
      <c r="G473">
        <v>9.8869000000000007</v>
      </c>
      <c r="H473" t="s">
        <v>167</v>
      </c>
      <c r="I473">
        <v>45.826135749999999</v>
      </c>
      <c r="J473">
        <v>63.275051750000003</v>
      </c>
      <c r="K473">
        <v>56.809201809999998</v>
      </c>
      <c r="L473">
        <v>60.722526420000001</v>
      </c>
      <c r="M473">
        <v>27.775345290000001</v>
      </c>
      <c r="N473">
        <v>18.95363837</v>
      </c>
      <c r="O473">
        <v>53.014736569999997</v>
      </c>
      <c r="P473">
        <v>18.98693372</v>
      </c>
      <c r="Q473">
        <v>16.794418449999998</v>
      </c>
      <c r="R473">
        <v>10.467749189999999</v>
      </c>
      <c r="S473">
        <v>32.258144999999999</v>
      </c>
      <c r="T473">
        <v>1.7198640380000001</v>
      </c>
      <c r="U473">
        <v>13.48347663</v>
      </c>
      <c r="V473">
        <v>12.364234</v>
      </c>
      <c r="W473">
        <v>19.109115970000001</v>
      </c>
      <c r="X473">
        <v>72.084593780000006</v>
      </c>
      <c r="Y473">
        <v>209.88355949999999</v>
      </c>
      <c r="Z473">
        <v>325.11801910000003</v>
      </c>
      <c r="AA473">
        <v>108.20479450000001</v>
      </c>
      <c r="AB473">
        <v>54.964410409999999</v>
      </c>
      <c r="AC473">
        <v>15.804049940000001</v>
      </c>
      <c r="AD473">
        <v>121.1894022</v>
      </c>
      <c r="AE473">
        <v>59.272608480000002</v>
      </c>
      <c r="AF473">
        <v>31.058565869999999</v>
      </c>
      <c r="AG473">
        <v>130.7537701</v>
      </c>
      <c r="AH473">
        <v>188.35765219999999</v>
      </c>
      <c r="AI473">
        <v>4.4436975739999998</v>
      </c>
      <c r="AJ473">
        <v>2.028749699</v>
      </c>
    </row>
    <row r="474" spans="1:36" x14ac:dyDescent="0.25">
      <c r="A474" t="s">
        <v>906</v>
      </c>
      <c r="B474" t="s">
        <v>81</v>
      </c>
      <c r="C474" t="s">
        <v>82</v>
      </c>
      <c r="D474">
        <v>219133</v>
      </c>
      <c r="E474">
        <v>231548</v>
      </c>
      <c r="F474">
        <f t="shared" si="7"/>
        <v>12415</v>
      </c>
      <c r="G474">
        <v>10.812200000000001</v>
      </c>
      <c r="H474" t="s">
        <v>887</v>
      </c>
      <c r="I474">
        <v>55.788339180000001</v>
      </c>
      <c r="J474">
        <v>14.986196469999999</v>
      </c>
      <c r="K474">
        <v>3.4781143970000001</v>
      </c>
      <c r="L474">
        <v>1.5979612219999999</v>
      </c>
      <c r="M474">
        <v>5.5550690579999999</v>
      </c>
      <c r="N474">
        <v>4.1203561679999998</v>
      </c>
      <c r="O474">
        <v>2.790249293</v>
      </c>
      <c r="P474">
        <v>1.084967641</v>
      </c>
      <c r="Q474">
        <v>0</v>
      </c>
      <c r="R474">
        <v>1.610422953</v>
      </c>
      <c r="S474">
        <v>113.45968240000001</v>
      </c>
      <c r="T474">
        <v>35.54385679</v>
      </c>
      <c r="U474">
        <v>79.402695690000002</v>
      </c>
      <c r="V474">
        <v>173.099276</v>
      </c>
      <c r="W474">
        <v>173.45197569999999</v>
      </c>
      <c r="X474">
        <v>1234.3374269999999</v>
      </c>
      <c r="Y474">
        <v>1940.6338900000001</v>
      </c>
      <c r="Z474">
        <v>2082.7327839999998</v>
      </c>
      <c r="AA474">
        <v>619.48826780000002</v>
      </c>
      <c r="AB474">
        <v>271.510943</v>
      </c>
      <c r="AC474">
        <v>679.57414730000005</v>
      </c>
      <c r="AD474">
        <v>636.24436130000004</v>
      </c>
      <c r="AE474">
        <v>2780.42418</v>
      </c>
      <c r="AF474">
        <v>539.28964370000006</v>
      </c>
      <c r="AG474">
        <v>553.92051690000005</v>
      </c>
      <c r="AH474">
        <v>810.40298489999998</v>
      </c>
      <c r="AI474">
        <v>0</v>
      </c>
      <c r="AJ474">
        <v>2.028749699</v>
      </c>
    </row>
    <row r="475" spans="1:36" x14ac:dyDescent="0.25">
      <c r="A475" t="s">
        <v>152</v>
      </c>
      <c r="B475" t="s">
        <v>29</v>
      </c>
      <c r="C475" t="s">
        <v>30</v>
      </c>
      <c r="D475">
        <v>8204</v>
      </c>
      <c r="E475">
        <v>31404</v>
      </c>
      <c r="F475">
        <f t="shared" si="7"/>
        <v>23200</v>
      </c>
      <c r="G475">
        <v>6.32</v>
      </c>
      <c r="H475" t="s">
        <v>138</v>
      </c>
      <c r="I475">
        <v>8.9659830819999993</v>
      </c>
      <c r="J475">
        <v>0</v>
      </c>
      <c r="K475">
        <v>2.3187429310000001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17.797597240000002</v>
      </c>
      <c r="T475">
        <v>6.8794561529999996</v>
      </c>
      <c r="U475">
        <v>17.977968829999998</v>
      </c>
      <c r="V475">
        <v>40.527211450000003</v>
      </c>
      <c r="W475">
        <v>38.218231940000003</v>
      </c>
      <c r="X475">
        <v>203.79471580000001</v>
      </c>
      <c r="Y475">
        <v>218.95747280000001</v>
      </c>
      <c r="Z475">
        <v>276.84468179999999</v>
      </c>
      <c r="AA475">
        <v>151.23360159999999</v>
      </c>
      <c r="AB475">
        <v>0</v>
      </c>
      <c r="AC475">
        <v>3.1608099869999999</v>
      </c>
      <c r="AD475">
        <v>170.3511408</v>
      </c>
      <c r="AE475">
        <v>56.578399009999998</v>
      </c>
      <c r="AF475">
        <v>27.293891219999999</v>
      </c>
      <c r="AG475">
        <v>40.414801660000002</v>
      </c>
      <c r="AH475">
        <v>95.341527639999995</v>
      </c>
      <c r="AI475">
        <v>0</v>
      </c>
      <c r="AJ475">
        <v>0</v>
      </c>
    </row>
    <row r="476" spans="1:36" x14ac:dyDescent="0.25">
      <c r="A476" t="s">
        <v>673</v>
      </c>
      <c r="B476" t="s">
        <v>29</v>
      </c>
      <c r="C476" t="s">
        <v>30</v>
      </c>
      <c r="D476">
        <v>30277</v>
      </c>
      <c r="E476">
        <v>73150</v>
      </c>
      <c r="F476">
        <f t="shared" si="7"/>
        <v>42873</v>
      </c>
      <c r="G476">
        <v>6.32</v>
      </c>
      <c r="H476" t="s">
        <v>669</v>
      </c>
      <c r="I476">
        <v>6.9735423970000001</v>
      </c>
      <c r="J476">
        <v>6.6605317629999998</v>
      </c>
      <c r="K476">
        <v>2.3187429310000001</v>
      </c>
      <c r="L476">
        <v>1.5979612219999999</v>
      </c>
      <c r="M476">
        <v>1.3887672639999999</v>
      </c>
      <c r="N476">
        <v>1.648142467</v>
      </c>
      <c r="O476">
        <v>3.7203323909999999</v>
      </c>
      <c r="P476">
        <v>2.169935283</v>
      </c>
      <c r="Q476">
        <v>1.866046495</v>
      </c>
      <c r="R476">
        <v>2.4156344299999999</v>
      </c>
      <c r="S476">
        <v>37.819894140000002</v>
      </c>
      <c r="T476">
        <v>10.89247224</v>
      </c>
      <c r="U476">
        <v>20.225214940000001</v>
      </c>
      <c r="V476">
        <v>59.073562449999997</v>
      </c>
      <c r="W476">
        <v>45.567891930000002</v>
      </c>
      <c r="X476">
        <v>630.96267890000001</v>
      </c>
      <c r="Y476">
        <v>501.82685659999999</v>
      </c>
      <c r="Z476">
        <v>582.1880807</v>
      </c>
      <c r="AA476">
        <v>124.0242089</v>
      </c>
      <c r="AB476">
        <v>52.315523159999998</v>
      </c>
      <c r="AC476">
        <v>451.99582820000001</v>
      </c>
      <c r="AD476">
        <v>97.751829099999995</v>
      </c>
      <c r="AE476">
        <v>223.61938660000001</v>
      </c>
      <c r="AF476">
        <v>73.411155690000001</v>
      </c>
      <c r="AG476">
        <v>54.678849309999997</v>
      </c>
      <c r="AH476">
        <v>86.039915190000002</v>
      </c>
      <c r="AI476">
        <v>2.96246505</v>
      </c>
      <c r="AJ476">
        <v>4.0574993990000001</v>
      </c>
    </row>
    <row r="477" spans="1:36" x14ac:dyDescent="0.25">
      <c r="A477" t="s">
        <v>983</v>
      </c>
      <c r="B477" t="s">
        <v>29</v>
      </c>
      <c r="C477" t="s">
        <v>30</v>
      </c>
      <c r="D477">
        <v>74086</v>
      </c>
      <c r="E477">
        <v>78226</v>
      </c>
      <c r="F477">
        <f t="shared" si="7"/>
        <v>4140</v>
      </c>
      <c r="G477">
        <v>9.2291000000000007</v>
      </c>
      <c r="H477" t="s">
        <v>979</v>
      </c>
      <c r="I477">
        <v>5.9773220550000001</v>
      </c>
      <c r="J477">
        <v>1.665132941</v>
      </c>
      <c r="K477">
        <v>0</v>
      </c>
      <c r="L477">
        <v>0</v>
      </c>
      <c r="M477">
        <v>0</v>
      </c>
      <c r="N477">
        <v>0</v>
      </c>
      <c r="O477">
        <v>2.790249293</v>
      </c>
      <c r="P477">
        <v>0</v>
      </c>
      <c r="Q477">
        <v>0</v>
      </c>
      <c r="R477">
        <v>0</v>
      </c>
      <c r="S477">
        <v>20.022296900000001</v>
      </c>
      <c r="T477">
        <v>13.18562429</v>
      </c>
      <c r="U477">
        <v>29.963281389999999</v>
      </c>
      <c r="V477">
        <v>27.476075560000002</v>
      </c>
      <c r="W477">
        <v>35.278367950000003</v>
      </c>
      <c r="X477">
        <v>470.7746927</v>
      </c>
      <c r="Y477">
        <v>751.55673100000001</v>
      </c>
      <c r="Z477">
        <v>501.34478080000002</v>
      </c>
      <c r="AA477">
        <v>142.37472959999999</v>
      </c>
      <c r="AB477">
        <v>27.813316109999999</v>
      </c>
      <c r="AC477">
        <v>145.3972594</v>
      </c>
      <c r="AD477">
        <v>78.887441030000005</v>
      </c>
      <c r="AE477">
        <v>344.858813</v>
      </c>
      <c r="AF477">
        <v>175.0573713</v>
      </c>
      <c r="AG477">
        <v>43.980813580000003</v>
      </c>
      <c r="AH477">
        <v>56.972376269999998</v>
      </c>
      <c r="AI477">
        <v>2.96246505</v>
      </c>
      <c r="AJ477">
        <v>0</v>
      </c>
    </row>
    <row r="478" spans="1:36" x14ac:dyDescent="0.25">
      <c r="A478" t="s">
        <v>907</v>
      </c>
      <c r="B478" t="s">
        <v>29</v>
      </c>
      <c r="C478" t="s">
        <v>30</v>
      </c>
      <c r="D478">
        <v>100173</v>
      </c>
      <c r="E478">
        <v>120933</v>
      </c>
      <c r="F478">
        <f t="shared" si="7"/>
        <v>20760</v>
      </c>
      <c r="G478">
        <v>9.2291000000000007</v>
      </c>
      <c r="H478" t="s">
        <v>887</v>
      </c>
      <c r="I478">
        <v>15.93952548</v>
      </c>
      <c r="J478">
        <v>1.665132941</v>
      </c>
      <c r="K478">
        <v>2.3187429310000001</v>
      </c>
      <c r="L478">
        <v>0</v>
      </c>
      <c r="M478">
        <v>4.1663017929999997</v>
      </c>
      <c r="N478">
        <v>0.82407123400000004</v>
      </c>
      <c r="O478">
        <v>0.930083098</v>
      </c>
      <c r="P478">
        <v>0.54248382100000003</v>
      </c>
      <c r="Q478">
        <v>0</v>
      </c>
      <c r="R478">
        <v>0</v>
      </c>
      <c r="S478">
        <v>21.134646719999999</v>
      </c>
      <c r="T478">
        <v>7.4527441659999996</v>
      </c>
      <c r="U478">
        <v>28.465117320000001</v>
      </c>
      <c r="V478">
        <v>67.316385120000007</v>
      </c>
      <c r="W478">
        <v>80.846259880000005</v>
      </c>
      <c r="X478">
        <v>525.50558799999999</v>
      </c>
      <c r="Y478">
        <v>975.64293740000005</v>
      </c>
      <c r="Z478">
        <v>596.14663610000002</v>
      </c>
      <c r="AA478">
        <v>208.1834935</v>
      </c>
      <c r="AB478">
        <v>72.182177519999996</v>
      </c>
      <c r="AC478">
        <v>192.8094092</v>
      </c>
      <c r="AD478">
        <v>129.19247590000001</v>
      </c>
      <c r="AE478">
        <v>975.3038305</v>
      </c>
      <c r="AF478">
        <v>167.52802199999999</v>
      </c>
      <c r="AG478">
        <v>120.05573440000001</v>
      </c>
      <c r="AH478">
        <v>217.42519110000001</v>
      </c>
      <c r="AI478">
        <v>0</v>
      </c>
      <c r="AJ478">
        <v>0</v>
      </c>
    </row>
    <row r="479" spans="1:36" x14ac:dyDescent="0.25">
      <c r="A479" t="s">
        <v>28</v>
      </c>
      <c r="B479" t="s">
        <v>29</v>
      </c>
      <c r="C479" t="s">
        <v>30</v>
      </c>
      <c r="D479">
        <v>138353</v>
      </c>
      <c r="E479">
        <v>166421</v>
      </c>
      <c r="F479">
        <f t="shared" si="7"/>
        <v>28068</v>
      </c>
      <c r="G479">
        <v>7.1081000000000003</v>
      </c>
      <c r="H479" t="s">
        <v>24</v>
      </c>
      <c r="I479">
        <v>22.91306788</v>
      </c>
      <c r="J479">
        <v>4.9953988230000004</v>
      </c>
      <c r="K479">
        <v>2.3187429310000001</v>
      </c>
      <c r="L479">
        <v>1.5979612219999999</v>
      </c>
      <c r="M479">
        <v>5.5550690579999999</v>
      </c>
      <c r="N479">
        <v>1.648142467</v>
      </c>
      <c r="O479">
        <v>1.8601661949999999</v>
      </c>
      <c r="P479">
        <v>0</v>
      </c>
      <c r="Q479">
        <v>1.866046495</v>
      </c>
      <c r="R479">
        <v>5.636480336</v>
      </c>
      <c r="S479">
        <v>33.370494829999998</v>
      </c>
      <c r="T479">
        <v>14.33220032</v>
      </c>
      <c r="U479">
        <v>75.657285509999994</v>
      </c>
      <c r="V479">
        <v>46.709328450000001</v>
      </c>
      <c r="W479">
        <v>67.616871900000007</v>
      </c>
      <c r="X479">
        <v>175.76181819999999</v>
      </c>
      <c r="Y479">
        <v>155.0455618</v>
      </c>
      <c r="Z479">
        <v>326.86283850000001</v>
      </c>
      <c r="AA479">
        <v>132.88308090000001</v>
      </c>
      <c r="AB479">
        <v>11.91999262</v>
      </c>
      <c r="AC479">
        <v>15.804049940000001</v>
      </c>
      <c r="AD479">
        <v>193.21706570000001</v>
      </c>
      <c r="AE479">
        <v>107.7683791</v>
      </c>
      <c r="AF479">
        <v>66.822975049999997</v>
      </c>
      <c r="AG479">
        <v>65.376885049999999</v>
      </c>
      <c r="AH479">
        <v>155.80200859999999</v>
      </c>
      <c r="AI479">
        <v>10.36862767</v>
      </c>
      <c r="AJ479">
        <v>8.1149987970000002</v>
      </c>
    </row>
    <row r="480" spans="1:36" x14ac:dyDescent="0.25">
      <c r="A480" t="s">
        <v>116</v>
      </c>
      <c r="B480" t="s">
        <v>29</v>
      </c>
      <c r="C480" t="s">
        <v>30</v>
      </c>
      <c r="D480">
        <v>166250</v>
      </c>
      <c r="E480">
        <v>177711</v>
      </c>
      <c r="F480">
        <f t="shared" si="7"/>
        <v>11461</v>
      </c>
      <c r="G480">
        <v>7.1081000000000003</v>
      </c>
      <c r="H480" t="s">
        <v>112</v>
      </c>
      <c r="I480">
        <v>1.992440685</v>
      </c>
      <c r="J480">
        <v>1.665132941</v>
      </c>
      <c r="K480">
        <v>1.1593714660000001</v>
      </c>
      <c r="L480">
        <v>0</v>
      </c>
      <c r="M480">
        <v>0</v>
      </c>
      <c r="N480">
        <v>0.82407123400000004</v>
      </c>
      <c r="O480">
        <v>0</v>
      </c>
      <c r="P480">
        <v>0</v>
      </c>
      <c r="Q480">
        <v>0</v>
      </c>
      <c r="R480">
        <v>0</v>
      </c>
      <c r="S480">
        <v>24.471696210000001</v>
      </c>
      <c r="T480">
        <v>4.0130160889999997</v>
      </c>
      <c r="U480">
        <v>5.9926562780000001</v>
      </c>
      <c r="V480">
        <v>8.2428226670000004</v>
      </c>
      <c r="W480">
        <v>19.109115970000001</v>
      </c>
      <c r="X480">
        <v>39.60202992</v>
      </c>
      <c r="Y480">
        <v>106.5198516</v>
      </c>
      <c r="Z480">
        <v>211.7047566</v>
      </c>
      <c r="AA480">
        <v>73.402082809999996</v>
      </c>
      <c r="AB480">
        <v>0</v>
      </c>
      <c r="AC480">
        <v>12.64323995</v>
      </c>
      <c r="AD480">
        <v>133.1940127</v>
      </c>
      <c r="AE480">
        <v>83.520493770000002</v>
      </c>
      <c r="AF480">
        <v>102.5873842</v>
      </c>
      <c r="AG480">
        <v>83.2069446</v>
      </c>
      <c r="AH480">
        <v>253.46893929999999</v>
      </c>
      <c r="AI480">
        <v>0</v>
      </c>
      <c r="AJ480">
        <v>0</v>
      </c>
    </row>
    <row r="481" spans="1:36" x14ac:dyDescent="0.25">
      <c r="A481" t="s">
        <v>908</v>
      </c>
      <c r="B481" t="s">
        <v>29</v>
      </c>
      <c r="C481" t="s">
        <v>30</v>
      </c>
      <c r="D481">
        <v>178468</v>
      </c>
      <c r="E481">
        <v>186628</v>
      </c>
      <c r="F481">
        <f t="shared" si="7"/>
        <v>8160</v>
      </c>
      <c r="G481">
        <v>7.1081000000000003</v>
      </c>
      <c r="H481" t="s">
        <v>887</v>
      </c>
      <c r="I481">
        <v>5.9773220550000001</v>
      </c>
      <c r="J481">
        <v>0</v>
      </c>
      <c r="K481">
        <v>0</v>
      </c>
      <c r="L481">
        <v>0</v>
      </c>
      <c r="M481">
        <v>2.777534529</v>
      </c>
      <c r="N481">
        <v>0</v>
      </c>
      <c r="O481">
        <v>1.8601661949999999</v>
      </c>
      <c r="P481">
        <v>1.084967641</v>
      </c>
      <c r="Q481">
        <v>5.5981394839999998</v>
      </c>
      <c r="R481">
        <v>4.8312688589999997</v>
      </c>
      <c r="S481">
        <v>11.12349828</v>
      </c>
      <c r="T481">
        <v>4.5863041019999997</v>
      </c>
      <c r="U481">
        <v>13.48347663</v>
      </c>
      <c r="V481">
        <v>12.364234</v>
      </c>
      <c r="W481">
        <v>19.109115970000001</v>
      </c>
      <c r="X481">
        <v>150.84368699999999</v>
      </c>
      <c r="Y481">
        <v>212.64518530000001</v>
      </c>
      <c r="Z481">
        <v>151.2176833</v>
      </c>
      <c r="AA481">
        <v>50.62212607</v>
      </c>
      <c r="AB481">
        <v>26.488872480000001</v>
      </c>
      <c r="AC481">
        <v>75.859439699999996</v>
      </c>
      <c r="AD481">
        <v>46.875146119999997</v>
      </c>
      <c r="AE481">
        <v>175.123616</v>
      </c>
      <c r="AF481">
        <v>40.47025249</v>
      </c>
      <c r="AG481">
        <v>26.150754020000001</v>
      </c>
      <c r="AH481">
        <v>38.369151369999997</v>
      </c>
      <c r="AI481">
        <v>5.924930099</v>
      </c>
      <c r="AJ481">
        <v>2.028749699</v>
      </c>
    </row>
    <row r="482" spans="1:36" x14ac:dyDescent="0.25">
      <c r="A482" t="s">
        <v>958</v>
      </c>
      <c r="B482" t="s">
        <v>350</v>
      </c>
      <c r="C482" t="s">
        <v>351</v>
      </c>
      <c r="D482">
        <v>24179</v>
      </c>
      <c r="E482">
        <v>38295</v>
      </c>
      <c r="F482">
        <f t="shared" si="7"/>
        <v>14116</v>
      </c>
      <c r="G482">
        <v>9.8979999999999997</v>
      </c>
      <c r="H482" t="s">
        <v>959</v>
      </c>
      <c r="I482">
        <v>15.93952548</v>
      </c>
      <c r="J482">
        <v>3.330265882</v>
      </c>
      <c r="K482">
        <v>0</v>
      </c>
      <c r="L482">
        <v>1.5979612219999999</v>
      </c>
      <c r="M482">
        <v>5.5550690579999999</v>
      </c>
      <c r="N482">
        <v>0.82407123400000004</v>
      </c>
      <c r="O482">
        <v>0</v>
      </c>
      <c r="P482">
        <v>0.54248382100000003</v>
      </c>
      <c r="Q482">
        <v>0</v>
      </c>
      <c r="R482">
        <v>0</v>
      </c>
      <c r="S482">
        <v>36.707544310000003</v>
      </c>
      <c r="T482">
        <v>10.319184229999999</v>
      </c>
      <c r="U482">
        <v>30.71236343</v>
      </c>
      <c r="V482">
        <v>92.731755010000001</v>
      </c>
      <c r="W482">
        <v>85.256055869999997</v>
      </c>
      <c r="X482">
        <v>802.71979739999995</v>
      </c>
      <c r="Y482">
        <v>719.20625749999999</v>
      </c>
      <c r="Z482">
        <v>664.19459359999996</v>
      </c>
      <c r="AA482">
        <v>213.24570610000001</v>
      </c>
      <c r="AB482">
        <v>133.10658419999999</v>
      </c>
      <c r="AC482">
        <v>268.6688489</v>
      </c>
      <c r="AD482">
        <v>226.94430500000001</v>
      </c>
      <c r="AE482">
        <v>1188.146379</v>
      </c>
      <c r="AF482">
        <v>324.70318859999998</v>
      </c>
      <c r="AG482">
        <v>115.3010518</v>
      </c>
      <c r="AH482">
        <v>213.9370864</v>
      </c>
      <c r="AI482">
        <v>1.481232525</v>
      </c>
      <c r="AJ482">
        <v>0</v>
      </c>
    </row>
    <row r="483" spans="1:36" x14ac:dyDescent="0.25">
      <c r="A483" t="s">
        <v>805</v>
      </c>
      <c r="B483" t="s">
        <v>350</v>
      </c>
      <c r="C483" t="s">
        <v>351</v>
      </c>
      <c r="D483">
        <v>61237</v>
      </c>
      <c r="E483">
        <v>71657</v>
      </c>
      <c r="F483">
        <f t="shared" si="7"/>
        <v>10420</v>
      </c>
      <c r="G483">
        <v>10.5563</v>
      </c>
      <c r="H483" t="s">
        <v>806</v>
      </c>
      <c r="I483">
        <v>8.9659830819999993</v>
      </c>
      <c r="J483">
        <v>6.6605317629999998</v>
      </c>
      <c r="K483">
        <v>0</v>
      </c>
      <c r="L483">
        <v>0</v>
      </c>
      <c r="M483">
        <v>0</v>
      </c>
      <c r="N483">
        <v>0</v>
      </c>
      <c r="O483">
        <v>1.8601661949999999</v>
      </c>
      <c r="P483">
        <v>0</v>
      </c>
      <c r="Q483">
        <v>0</v>
      </c>
      <c r="R483">
        <v>0</v>
      </c>
      <c r="S483">
        <v>43.381643269999998</v>
      </c>
      <c r="T483">
        <v>24.078096540000001</v>
      </c>
      <c r="U483">
        <v>41.948593950000003</v>
      </c>
      <c r="V483">
        <v>83.802030450000004</v>
      </c>
      <c r="W483">
        <v>104.3651718</v>
      </c>
      <c r="X483">
        <v>801.38489760000004</v>
      </c>
      <c r="Y483">
        <v>666.34084970000004</v>
      </c>
      <c r="Z483">
        <v>722.9368475</v>
      </c>
      <c r="AA483">
        <v>192.3640791</v>
      </c>
      <c r="AB483">
        <v>52.315523159999998</v>
      </c>
      <c r="AC483">
        <v>186.4877893</v>
      </c>
      <c r="AD483">
        <v>161.20477080000001</v>
      </c>
      <c r="AE483">
        <v>835.20493769999996</v>
      </c>
      <c r="AF483">
        <v>287.05644210000003</v>
      </c>
      <c r="AG483">
        <v>96.282321609999997</v>
      </c>
      <c r="AH483">
        <v>167.42902409999999</v>
      </c>
      <c r="AI483">
        <v>0</v>
      </c>
      <c r="AJ483">
        <v>0</v>
      </c>
    </row>
    <row r="484" spans="1:36" x14ac:dyDescent="0.25">
      <c r="A484" t="s">
        <v>349</v>
      </c>
      <c r="B484" t="s">
        <v>350</v>
      </c>
      <c r="C484" t="s">
        <v>351</v>
      </c>
      <c r="D484">
        <v>194199</v>
      </c>
      <c r="E484">
        <v>204492</v>
      </c>
      <c r="F484">
        <f t="shared" si="7"/>
        <v>10293</v>
      </c>
      <c r="G484">
        <v>9.9810999999999996</v>
      </c>
      <c r="H484" t="s">
        <v>352</v>
      </c>
      <c r="I484">
        <v>1.992440685</v>
      </c>
      <c r="J484">
        <v>0</v>
      </c>
      <c r="K484">
        <v>0</v>
      </c>
      <c r="L484">
        <v>0</v>
      </c>
      <c r="M484">
        <v>1.3887672639999999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6.6740989649999998</v>
      </c>
      <c r="T484">
        <v>4.0130160889999997</v>
      </c>
      <c r="U484">
        <v>8.9889844169999993</v>
      </c>
      <c r="V484">
        <v>19.233252889999999</v>
      </c>
      <c r="W484">
        <v>24.988843960000001</v>
      </c>
      <c r="X484">
        <v>42.71679632</v>
      </c>
      <c r="Y484">
        <v>51.681853940000003</v>
      </c>
      <c r="Z484">
        <v>72.700809280000001</v>
      </c>
      <c r="AA484">
        <v>58.215444980000001</v>
      </c>
      <c r="AB484">
        <v>0</v>
      </c>
      <c r="AC484">
        <v>3.1608099869999999</v>
      </c>
      <c r="AD484">
        <v>72.599311670000006</v>
      </c>
      <c r="AE484">
        <v>43.107351629999997</v>
      </c>
      <c r="AF484">
        <v>30.11739721</v>
      </c>
      <c r="AG484">
        <v>38.03746039</v>
      </c>
      <c r="AH484">
        <v>69.762093390000004</v>
      </c>
      <c r="AI484">
        <v>0</v>
      </c>
      <c r="AJ484">
        <v>0</v>
      </c>
    </row>
    <row r="485" spans="1:36" x14ac:dyDescent="0.25">
      <c r="A485" t="s">
        <v>695</v>
      </c>
      <c r="B485" t="s">
        <v>350</v>
      </c>
      <c r="C485" t="s">
        <v>351</v>
      </c>
      <c r="D485">
        <v>212813</v>
      </c>
      <c r="E485">
        <v>216565</v>
      </c>
      <c r="F485">
        <f t="shared" si="7"/>
        <v>3752</v>
      </c>
      <c r="G485">
        <v>5.8164999999999996</v>
      </c>
      <c r="H485" t="s">
        <v>690</v>
      </c>
      <c r="I485">
        <v>4.9811017120000001</v>
      </c>
      <c r="J485">
        <v>6.6605317629999998</v>
      </c>
      <c r="K485">
        <v>1.1593714660000001</v>
      </c>
      <c r="L485">
        <v>1.5979612219999999</v>
      </c>
      <c r="M485">
        <v>1.3887672639999999</v>
      </c>
      <c r="N485">
        <v>5.7684986350000003</v>
      </c>
      <c r="O485">
        <v>1.8601661949999999</v>
      </c>
      <c r="P485">
        <v>2.169935283</v>
      </c>
      <c r="Q485">
        <v>7.4641859789999998</v>
      </c>
      <c r="R485">
        <v>6.4416918120000002</v>
      </c>
      <c r="S485">
        <v>7.7864487929999999</v>
      </c>
      <c r="T485">
        <v>8.5993201910000003</v>
      </c>
      <c r="U485">
        <v>17.977968829999998</v>
      </c>
      <c r="V485">
        <v>28.16297745</v>
      </c>
      <c r="W485">
        <v>16.169251979999999</v>
      </c>
      <c r="X485">
        <v>76.089293440000006</v>
      </c>
      <c r="Y485">
        <v>74.95841412</v>
      </c>
      <c r="Z485">
        <v>74.445628709999994</v>
      </c>
      <c r="AA485">
        <v>37.333817979999999</v>
      </c>
      <c r="AB485">
        <v>470.17748660000001</v>
      </c>
      <c r="AC485">
        <v>22.125669909999999</v>
      </c>
      <c r="AD485">
        <v>27.43910992</v>
      </c>
      <c r="AE485">
        <v>35.024723199999997</v>
      </c>
      <c r="AF485">
        <v>27.293891219999999</v>
      </c>
      <c r="AG485">
        <v>23.773412740000001</v>
      </c>
      <c r="AH485">
        <v>44.182659149999999</v>
      </c>
      <c r="AI485">
        <v>17.774790299999999</v>
      </c>
      <c r="AJ485">
        <v>2.028749699</v>
      </c>
    </row>
    <row r="486" spans="1:36" x14ac:dyDescent="0.25">
      <c r="A486" t="s">
        <v>1086</v>
      </c>
      <c r="B486" t="s">
        <v>196</v>
      </c>
      <c r="C486" t="s">
        <v>197</v>
      </c>
      <c r="D486">
        <v>1</v>
      </c>
      <c r="E486">
        <v>1993</v>
      </c>
      <c r="F486">
        <f t="shared" si="7"/>
        <v>1992</v>
      </c>
      <c r="G486">
        <v>9.0329999999999995</v>
      </c>
      <c r="H486" t="s">
        <v>864</v>
      </c>
      <c r="I486">
        <v>7.9697627400000002</v>
      </c>
      <c r="J486">
        <v>6.6605317629999998</v>
      </c>
      <c r="K486">
        <v>1.1593714660000001</v>
      </c>
      <c r="L486">
        <v>0</v>
      </c>
      <c r="M486">
        <v>2.777534529</v>
      </c>
      <c r="N486">
        <v>0</v>
      </c>
      <c r="O486">
        <v>0</v>
      </c>
      <c r="P486">
        <v>0.54248382100000003</v>
      </c>
      <c r="Q486">
        <v>0</v>
      </c>
      <c r="R486">
        <v>0.80521147699999995</v>
      </c>
      <c r="S486">
        <v>20.022296900000001</v>
      </c>
      <c r="T486">
        <v>8.5993201910000003</v>
      </c>
      <c r="U486">
        <v>39.701347839999997</v>
      </c>
      <c r="V486">
        <v>50.830739780000002</v>
      </c>
      <c r="W486">
        <v>66.146939900000007</v>
      </c>
      <c r="X486">
        <v>1330.0052519999999</v>
      </c>
      <c r="Y486">
        <v>749.18962320000003</v>
      </c>
      <c r="Z486">
        <v>400.7268608</v>
      </c>
      <c r="AA486">
        <v>155.03026109999999</v>
      </c>
      <c r="AB486">
        <v>102.6443809</v>
      </c>
      <c r="AC486">
        <v>199.1310292</v>
      </c>
      <c r="AD486">
        <v>161.77641890000001</v>
      </c>
      <c r="AE486">
        <v>406.82563099999999</v>
      </c>
      <c r="AF486">
        <v>511.99575249999998</v>
      </c>
      <c r="AG486">
        <v>190.18730199999999</v>
      </c>
      <c r="AH486">
        <v>163.94091950000001</v>
      </c>
      <c r="AI486">
        <v>0</v>
      </c>
      <c r="AJ486">
        <v>0</v>
      </c>
    </row>
    <row r="487" spans="1:36" x14ac:dyDescent="0.25">
      <c r="A487" t="s">
        <v>1087</v>
      </c>
      <c r="B487" t="s">
        <v>196</v>
      </c>
      <c r="C487" t="s">
        <v>197</v>
      </c>
      <c r="D487">
        <v>2693</v>
      </c>
      <c r="E487">
        <v>13694</v>
      </c>
      <c r="F487">
        <f t="shared" si="7"/>
        <v>11001</v>
      </c>
      <c r="G487">
        <v>9.0329999999999995</v>
      </c>
      <c r="H487" t="s">
        <v>864</v>
      </c>
      <c r="I487">
        <v>20.920627190000001</v>
      </c>
      <c r="J487">
        <v>18.316462349999998</v>
      </c>
      <c r="K487">
        <v>2.3187429310000001</v>
      </c>
      <c r="L487">
        <v>9.5877673300000001</v>
      </c>
      <c r="M487">
        <v>11.11013812</v>
      </c>
      <c r="N487">
        <v>1.648142467</v>
      </c>
      <c r="O487">
        <v>0.930083098</v>
      </c>
      <c r="P487">
        <v>0.54248382100000003</v>
      </c>
      <c r="Q487">
        <v>1.866046495</v>
      </c>
      <c r="R487">
        <v>0.80521147699999995</v>
      </c>
      <c r="S487">
        <v>30.03344534</v>
      </c>
      <c r="T487">
        <v>7.4527441659999996</v>
      </c>
      <c r="U487">
        <v>47.192168189999997</v>
      </c>
      <c r="V487">
        <v>132.5720646</v>
      </c>
      <c r="W487">
        <v>141.11347180000001</v>
      </c>
      <c r="X487">
        <v>1644.1516919999999</v>
      </c>
      <c r="Y487">
        <v>966.17450610000003</v>
      </c>
      <c r="Z487">
        <v>501.34478080000002</v>
      </c>
      <c r="AA487">
        <v>169.58412229999999</v>
      </c>
      <c r="AB487">
        <v>284.75537919999999</v>
      </c>
      <c r="AC487">
        <v>274.9904689</v>
      </c>
      <c r="AD487">
        <v>252.09682240000001</v>
      </c>
      <c r="AE487">
        <v>1314.7742249999999</v>
      </c>
      <c r="AF487">
        <v>750.11142410000002</v>
      </c>
      <c r="AG487">
        <v>304.29968309999998</v>
      </c>
      <c r="AH487">
        <v>306.95321089999999</v>
      </c>
      <c r="AI487">
        <v>2.96246505</v>
      </c>
      <c r="AJ487">
        <v>0</v>
      </c>
    </row>
    <row r="488" spans="1:36" x14ac:dyDescent="0.25">
      <c r="A488" t="s">
        <v>498</v>
      </c>
      <c r="B488" t="s">
        <v>196</v>
      </c>
      <c r="C488" t="s">
        <v>197</v>
      </c>
      <c r="D488">
        <v>17368</v>
      </c>
      <c r="E488">
        <v>28113</v>
      </c>
      <c r="F488">
        <f t="shared" si="7"/>
        <v>10745</v>
      </c>
      <c r="G488">
        <v>9.0329999999999995</v>
      </c>
      <c r="H488" t="s">
        <v>495</v>
      </c>
      <c r="I488">
        <v>42.837474729999997</v>
      </c>
      <c r="J488">
        <v>24.97699411</v>
      </c>
      <c r="K488">
        <v>5.7968573279999998</v>
      </c>
      <c r="L488">
        <v>11.18572855</v>
      </c>
      <c r="M488">
        <v>20.831508970000002</v>
      </c>
      <c r="N488">
        <v>1.648142467</v>
      </c>
      <c r="O488">
        <v>0</v>
      </c>
      <c r="P488">
        <v>3.254902924</v>
      </c>
      <c r="Q488">
        <v>0</v>
      </c>
      <c r="R488">
        <v>2.4156344299999999</v>
      </c>
      <c r="S488">
        <v>37.819894140000002</v>
      </c>
      <c r="T488">
        <v>6.8794561529999996</v>
      </c>
      <c r="U488">
        <v>95.133418419999998</v>
      </c>
      <c r="V488">
        <v>212.93958559999999</v>
      </c>
      <c r="W488">
        <v>119.0644918</v>
      </c>
      <c r="X488">
        <v>1293.5179880000001</v>
      </c>
      <c r="Y488">
        <v>962.22932649999996</v>
      </c>
      <c r="Z488">
        <v>569.39273830000002</v>
      </c>
      <c r="AA488">
        <v>201.22295109999999</v>
      </c>
      <c r="AB488">
        <v>309.91980810000001</v>
      </c>
      <c r="AC488">
        <v>41.090529840000002</v>
      </c>
      <c r="AD488">
        <v>270.96121049999999</v>
      </c>
      <c r="AE488">
        <v>891.78333669999995</v>
      </c>
      <c r="AF488">
        <v>217.4099611</v>
      </c>
      <c r="AG488">
        <v>534.9017867</v>
      </c>
      <c r="AH488">
        <v>240.6792222</v>
      </c>
      <c r="AI488">
        <v>0</v>
      </c>
      <c r="AJ488">
        <v>4.0574993990000001</v>
      </c>
    </row>
    <row r="489" spans="1:36" x14ac:dyDescent="0.25">
      <c r="A489" t="s">
        <v>195</v>
      </c>
      <c r="B489" t="s">
        <v>196</v>
      </c>
      <c r="C489" t="s">
        <v>197</v>
      </c>
      <c r="D489">
        <v>30394</v>
      </c>
      <c r="E489">
        <v>40760</v>
      </c>
      <c r="F489">
        <f t="shared" si="7"/>
        <v>10366</v>
      </c>
      <c r="G489">
        <v>9.0329999999999995</v>
      </c>
      <c r="H489" t="s">
        <v>198</v>
      </c>
      <c r="I489">
        <v>15.93952548</v>
      </c>
      <c r="J489">
        <v>1.665132941</v>
      </c>
      <c r="K489">
        <v>1.1593714660000001</v>
      </c>
      <c r="L489">
        <v>0</v>
      </c>
      <c r="M489">
        <v>0</v>
      </c>
      <c r="N489">
        <v>4.9444274019999996</v>
      </c>
      <c r="O489">
        <v>0</v>
      </c>
      <c r="P489">
        <v>1.627451462</v>
      </c>
      <c r="Q489">
        <v>0</v>
      </c>
      <c r="R489">
        <v>0</v>
      </c>
      <c r="S489">
        <v>7.7864487929999999</v>
      </c>
      <c r="T489">
        <v>0.57328801299999999</v>
      </c>
      <c r="U489">
        <v>11.985312560000001</v>
      </c>
      <c r="V489">
        <v>9.6166264449999996</v>
      </c>
      <c r="W489">
        <v>45.567891930000002</v>
      </c>
      <c r="X489">
        <v>103.6772244</v>
      </c>
      <c r="Y489">
        <v>84.821363340000005</v>
      </c>
      <c r="Z489">
        <v>66.88474454</v>
      </c>
      <c r="AA489">
        <v>22.779956729999999</v>
      </c>
      <c r="AB489">
        <v>0</v>
      </c>
      <c r="AC489">
        <v>0</v>
      </c>
      <c r="AD489">
        <v>40.587016759999997</v>
      </c>
      <c r="AE489">
        <v>2.6942094769999998</v>
      </c>
      <c r="AF489">
        <v>25.41155389</v>
      </c>
      <c r="AG489">
        <v>46.358154849999998</v>
      </c>
      <c r="AH489">
        <v>40.694554480000001</v>
      </c>
      <c r="AI489">
        <v>0</v>
      </c>
      <c r="AJ489">
        <v>0</v>
      </c>
    </row>
    <row r="490" spans="1:36" x14ac:dyDescent="0.25">
      <c r="A490" t="s">
        <v>336</v>
      </c>
      <c r="B490" t="s">
        <v>196</v>
      </c>
      <c r="C490" t="s">
        <v>197</v>
      </c>
      <c r="D490">
        <v>47865</v>
      </c>
      <c r="E490">
        <v>70087</v>
      </c>
      <c r="F490">
        <f t="shared" si="7"/>
        <v>22222</v>
      </c>
      <c r="G490">
        <v>9.0329999999999995</v>
      </c>
      <c r="H490" t="s">
        <v>333</v>
      </c>
      <c r="I490">
        <v>229.1306788</v>
      </c>
      <c r="J490">
        <v>23.31186117</v>
      </c>
      <c r="K490">
        <v>2.3187429310000001</v>
      </c>
      <c r="L490">
        <v>3.1959224430000002</v>
      </c>
      <c r="M490">
        <v>2.777534529</v>
      </c>
      <c r="N490">
        <v>1.648142467</v>
      </c>
      <c r="O490">
        <v>0.930083098</v>
      </c>
      <c r="P490">
        <v>3.254902924</v>
      </c>
      <c r="Q490">
        <v>0</v>
      </c>
      <c r="R490">
        <v>0</v>
      </c>
      <c r="S490">
        <v>570.63546150000002</v>
      </c>
      <c r="T490">
        <v>37.263720829999997</v>
      </c>
      <c r="U490">
        <v>547.57896740000001</v>
      </c>
      <c r="V490">
        <v>614.09028869999997</v>
      </c>
      <c r="W490">
        <v>435.09987139999998</v>
      </c>
      <c r="X490">
        <v>235.38734640000001</v>
      </c>
      <c r="Y490">
        <v>131.37448370000001</v>
      </c>
      <c r="Z490">
        <v>687.4588526</v>
      </c>
      <c r="AA490">
        <v>582.15444979999995</v>
      </c>
      <c r="AB490">
        <v>1.986665436</v>
      </c>
      <c r="AC490">
        <v>0</v>
      </c>
      <c r="AD490">
        <v>1227.900169</v>
      </c>
      <c r="AE490">
        <v>1279.749501</v>
      </c>
      <c r="AF490">
        <v>407.52603090000002</v>
      </c>
      <c r="AG490">
        <v>1217.1987320000001</v>
      </c>
      <c r="AH490">
        <v>2557.9434240000001</v>
      </c>
      <c r="AI490">
        <v>0</v>
      </c>
      <c r="AJ490">
        <v>10.143748499999999</v>
      </c>
    </row>
    <row r="491" spans="1:36" x14ac:dyDescent="0.25">
      <c r="A491" t="s">
        <v>1088</v>
      </c>
      <c r="B491" t="s">
        <v>196</v>
      </c>
      <c r="C491" t="s">
        <v>197</v>
      </c>
      <c r="D491">
        <v>81901</v>
      </c>
      <c r="E491">
        <v>113464</v>
      </c>
      <c r="F491">
        <f t="shared" si="7"/>
        <v>31563</v>
      </c>
      <c r="G491">
        <v>4.5636000000000001</v>
      </c>
      <c r="H491" t="s">
        <v>864</v>
      </c>
      <c r="I491">
        <v>80.693847739999995</v>
      </c>
      <c r="J491">
        <v>23.31186117</v>
      </c>
      <c r="K491">
        <v>4.6374858620000001</v>
      </c>
      <c r="L491">
        <v>6.3918448870000004</v>
      </c>
      <c r="M491">
        <v>9.7213708509999996</v>
      </c>
      <c r="N491">
        <v>1.648142467</v>
      </c>
      <c r="O491">
        <v>8.3707478789999996</v>
      </c>
      <c r="P491">
        <v>4.8823543860000003</v>
      </c>
      <c r="Q491">
        <v>39.186976389999998</v>
      </c>
      <c r="R491">
        <v>72.469032889999994</v>
      </c>
      <c r="S491">
        <v>218.02056619999999</v>
      </c>
      <c r="T491">
        <v>45.289753009999998</v>
      </c>
      <c r="U491">
        <v>316.86170069999997</v>
      </c>
      <c r="V491">
        <v>449.92073729999998</v>
      </c>
      <c r="W491">
        <v>568.86368319999997</v>
      </c>
      <c r="X491">
        <v>3430.2477370000001</v>
      </c>
      <c r="Y491">
        <v>2327.6560169999998</v>
      </c>
      <c r="Z491">
        <v>2289.2030829999999</v>
      </c>
      <c r="AA491">
        <v>855.51393059999998</v>
      </c>
      <c r="AB491">
        <v>571.49742389999994</v>
      </c>
      <c r="AC491">
        <v>1270.6456149999999</v>
      </c>
      <c r="AD491">
        <v>986.66466100000002</v>
      </c>
      <c r="AE491">
        <v>4803.7754969999996</v>
      </c>
      <c r="AF491">
        <v>1661.1626900000001</v>
      </c>
      <c r="AG491">
        <v>660.90087430000005</v>
      </c>
      <c r="AH491">
        <v>946.43906700000002</v>
      </c>
      <c r="AI491">
        <v>0</v>
      </c>
      <c r="AJ491">
        <v>2.028749699</v>
      </c>
    </row>
    <row r="492" spans="1:36" x14ac:dyDescent="0.25">
      <c r="A492" t="s">
        <v>344</v>
      </c>
      <c r="B492" t="s">
        <v>196</v>
      </c>
      <c r="C492" t="s">
        <v>197</v>
      </c>
      <c r="D492">
        <v>113920</v>
      </c>
      <c r="E492">
        <v>121827</v>
      </c>
      <c r="F492">
        <f t="shared" si="7"/>
        <v>7907</v>
      </c>
      <c r="G492">
        <v>9.4450000000000003</v>
      </c>
      <c r="H492" t="s">
        <v>345</v>
      </c>
      <c r="I492">
        <v>5.9773220550000001</v>
      </c>
      <c r="J492">
        <v>4.9953988230000004</v>
      </c>
      <c r="K492">
        <v>2.3187429310000001</v>
      </c>
      <c r="L492">
        <v>3.1959224430000002</v>
      </c>
      <c r="M492">
        <v>1.3887672639999999</v>
      </c>
      <c r="N492">
        <v>0</v>
      </c>
      <c r="O492">
        <v>1.8601661949999999</v>
      </c>
      <c r="P492">
        <v>0</v>
      </c>
      <c r="Q492">
        <v>0</v>
      </c>
      <c r="R492">
        <v>8.8573262419999992</v>
      </c>
      <c r="S492">
        <v>25.58404603</v>
      </c>
      <c r="T492">
        <v>5.7328801279999997</v>
      </c>
      <c r="U492">
        <v>6.7417383129999999</v>
      </c>
      <c r="V492">
        <v>13.738037780000001</v>
      </c>
      <c r="W492">
        <v>13.22938798</v>
      </c>
      <c r="X492">
        <v>43.606729569999999</v>
      </c>
      <c r="Y492">
        <v>28.40529377</v>
      </c>
      <c r="Z492">
        <v>36.641207880000003</v>
      </c>
      <c r="AA492">
        <v>63.910434170000002</v>
      </c>
      <c r="AB492">
        <v>19.20443255</v>
      </c>
      <c r="AC492">
        <v>15.804049940000001</v>
      </c>
      <c r="AD492">
        <v>134.337309</v>
      </c>
      <c r="AE492">
        <v>35.024723199999997</v>
      </c>
      <c r="AF492">
        <v>83.764010979999995</v>
      </c>
      <c r="AG492">
        <v>156.9045241</v>
      </c>
      <c r="AH492">
        <v>516.23949110000001</v>
      </c>
      <c r="AI492">
        <v>0</v>
      </c>
      <c r="AJ492">
        <v>4.0574993990000001</v>
      </c>
    </row>
    <row r="493" spans="1:36" x14ac:dyDescent="0.25">
      <c r="A493" t="s">
        <v>1089</v>
      </c>
      <c r="B493" t="s">
        <v>196</v>
      </c>
      <c r="C493" t="s">
        <v>197</v>
      </c>
      <c r="D493">
        <v>169518</v>
      </c>
      <c r="E493">
        <v>214276</v>
      </c>
      <c r="F493">
        <f t="shared" si="7"/>
        <v>44758</v>
      </c>
      <c r="G493">
        <v>7.7690000000000001</v>
      </c>
      <c r="H493" t="s">
        <v>864</v>
      </c>
      <c r="I493">
        <v>52.799678149999998</v>
      </c>
      <c r="J493">
        <v>33.302658819999998</v>
      </c>
      <c r="K493">
        <v>5.7968573279999998</v>
      </c>
      <c r="L493">
        <v>6.3918448870000004</v>
      </c>
      <c r="M493">
        <v>5.5550690579999999</v>
      </c>
      <c r="N493">
        <v>0.82407123400000004</v>
      </c>
      <c r="O493">
        <v>1.8601661949999999</v>
      </c>
      <c r="P493">
        <v>1.084967641</v>
      </c>
      <c r="Q493">
        <v>1.866046495</v>
      </c>
      <c r="R493">
        <v>25.766767250000001</v>
      </c>
      <c r="S493">
        <v>104.5608838</v>
      </c>
      <c r="T493">
        <v>31.530840699999999</v>
      </c>
      <c r="U493">
        <v>165.5471297</v>
      </c>
      <c r="V493">
        <v>334.52121990000001</v>
      </c>
      <c r="W493">
        <v>426.28027939999998</v>
      </c>
      <c r="X493">
        <v>1741.599383</v>
      </c>
      <c r="Y493">
        <v>1421.4482419999999</v>
      </c>
      <c r="Z493">
        <v>1309.7777799999999</v>
      </c>
      <c r="AA493">
        <v>494.83128240000002</v>
      </c>
      <c r="AB493">
        <v>419.84862889999999</v>
      </c>
      <c r="AC493">
        <v>856.57950659999995</v>
      </c>
      <c r="AD493">
        <v>648.24897190000002</v>
      </c>
      <c r="AE493">
        <v>2917.8288630000002</v>
      </c>
      <c r="AF493">
        <v>1182.1078399999999</v>
      </c>
      <c r="AG493">
        <v>382.75194520000002</v>
      </c>
      <c r="AH493">
        <v>541.81892540000001</v>
      </c>
      <c r="AI493">
        <v>0</v>
      </c>
      <c r="AJ493">
        <v>4.0574993990000001</v>
      </c>
    </row>
    <row r="494" spans="1:36" x14ac:dyDescent="0.25">
      <c r="A494" t="s">
        <v>256</v>
      </c>
      <c r="B494" t="s">
        <v>196</v>
      </c>
      <c r="C494" t="s">
        <v>197</v>
      </c>
      <c r="D494">
        <v>236329</v>
      </c>
      <c r="E494">
        <v>241751</v>
      </c>
      <c r="F494">
        <f t="shared" si="7"/>
        <v>5422</v>
      </c>
      <c r="G494">
        <v>7.4451000000000001</v>
      </c>
      <c r="H494" t="s">
        <v>242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2.8664400639999998</v>
      </c>
      <c r="U494">
        <v>3.7454101739999999</v>
      </c>
      <c r="V494">
        <v>0.68690188900000004</v>
      </c>
      <c r="W494">
        <v>2.9398639960000001</v>
      </c>
      <c r="X494">
        <v>9.7892658220000008</v>
      </c>
      <c r="Y494">
        <v>19.725898449999999</v>
      </c>
      <c r="Z494">
        <v>23.26425897</v>
      </c>
      <c r="AA494">
        <v>0.63277657600000004</v>
      </c>
      <c r="AB494">
        <v>0</v>
      </c>
      <c r="AC494">
        <v>0</v>
      </c>
      <c r="AD494">
        <v>13.71955496</v>
      </c>
      <c r="AE494">
        <v>0</v>
      </c>
      <c r="AF494">
        <v>0.94116866300000002</v>
      </c>
      <c r="AG494">
        <v>0</v>
      </c>
      <c r="AH494">
        <v>2.3254031130000001</v>
      </c>
      <c r="AI494">
        <v>0</v>
      </c>
      <c r="AJ494">
        <v>0</v>
      </c>
    </row>
    <row r="495" spans="1:36" x14ac:dyDescent="0.25">
      <c r="A495" t="s">
        <v>1090</v>
      </c>
      <c r="B495" t="s">
        <v>517</v>
      </c>
      <c r="C495" t="s">
        <v>518</v>
      </c>
      <c r="D495">
        <v>9880</v>
      </c>
      <c r="E495">
        <v>25937</v>
      </c>
      <c r="F495">
        <f t="shared" si="7"/>
        <v>16057</v>
      </c>
      <c r="G495">
        <v>9.4146999999999998</v>
      </c>
      <c r="H495" t="s">
        <v>864</v>
      </c>
      <c r="I495">
        <v>11.95464411</v>
      </c>
      <c r="J495">
        <v>11.655930590000001</v>
      </c>
      <c r="K495">
        <v>5.7968573279999998</v>
      </c>
      <c r="L495">
        <v>0</v>
      </c>
      <c r="M495">
        <v>1.3887672639999999</v>
      </c>
      <c r="N495">
        <v>1.648142467</v>
      </c>
      <c r="O495">
        <v>1.8601661949999999</v>
      </c>
      <c r="P495">
        <v>0</v>
      </c>
      <c r="Q495">
        <v>7.4641859789999998</v>
      </c>
      <c r="R495">
        <v>4.0260573830000004</v>
      </c>
      <c r="S495">
        <v>48.943392410000001</v>
      </c>
      <c r="T495">
        <v>13.758912309999999</v>
      </c>
      <c r="U495">
        <v>32.959609530000002</v>
      </c>
      <c r="V495">
        <v>68.690188890000002</v>
      </c>
      <c r="W495">
        <v>127.8840838</v>
      </c>
      <c r="X495">
        <v>204.68464900000001</v>
      </c>
      <c r="Y495">
        <v>335.34027370000001</v>
      </c>
      <c r="Z495">
        <v>628.13499220000006</v>
      </c>
      <c r="AA495">
        <v>163.8891332</v>
      </c>
      <c r="AB495">
        <v>103.9688245</v>
      </c>
      <c r="AC495">
        <v>104.3067296</v>
      </c>
      <c r="AD495">
        <v>240.0922118</v>
      </c>
      <c r="AE495">
        <v>1166.592703</v>
      </c>
      <c r="AF495">
        <v>500.7017285</v>
      </c>
      <c r="AG495">
        <v>91.527639059999998</v>
      </c>
      <c r="AH495">
        <v>241.84192379999999</v>
      </c>
      <c r="AI495">
        <v>2.96246505</v>
      </c>
      <c r="AJ495">
        <v>2.028749699</v>
      </c>
    </row>
    <row r="496" spans="1:36" x14ac:dyDescent="0.25">
      <c r="A496" t="s">
        <v>909</v>
      </c>
      <c r="B496" t="s">
        <v>517</v>
      </c>
      <c r="C496" t="s">
        <v>518</v>
      </c>
      <c r="D496">
        <v>29593</v>
      </c>
      <c r="E496">
        <v>41537</v>
      </c>
      <c r="F496">
        <f t="shared" si="7"/>
        <v>11944</v>
      </c>
      <c r="G496">
        <v>9.4146999999999998</v>
      </c>
      <c r="H496" t="s">
        <v>887</v>
      </c>
      <c r="I496">
        <v>36.860152669999998</v>
      </c>
      <c r="J496">
        <v>39.963190580000003</v>
      </c>
      <c r="K496">
        <v>17.390571980000001</v>
      </c>
      <c r="L496">
        <v>11.18572855</v>
      </c>
      <c r="M496">
        <v>9.7213708509999996</v>
      </c>
      <c r="N496">
        <v>3.296284934</v>
      </c>
      <c r="O496">
        <v>7.4406647809999997</v>
      </c>
      <c r="P496">
        <v>2.7124191030000002</v>
      </c>
      <c r="Q496">
        <v>18.660464950000001</v>
      </c>
      <c r="R496">
        <v>4.8312688589999997</v>
      </c>
      <c r="S496">
        <v>74.527438450000005</v>
      </c>
      <c r="T496">
        <v>47.582905060000002</v>
      </c>
      <c r="U496">
        <v>125.8457818</v>
      </c>
      <c r="V496">
        <v>250.7191895</v>
      </c>
      <c r="W496">
        <v>236.6590516</v>
      </c>
      <c r="X496">
        <v>1798.555112</v>
      </c>
      <c r="Y496">
        <v>2039.2633820000001</v>
      </c>
      <c r="Z496">
        <v>2479.3883999999998</v>
      </c>
      <c r="AA496">
        <v>746.67635959999996</v>
      </c>
      <c r="AB496">
        <v>282.7687138</v>
      </c>
      <c r="AC496">
        <v>464.63906809999997</v>
      </c>
      <c r="AD496">
        <v>514.48331110000004</v>
      </c>
      <c r="AE496">
        <v>4299.9583249999996</v>
      </c>
      <c r="AF496">
        <v>935.52165070000001</v>
      </c>
      <c r="AG496">
        <v>313.80904820000001</v>
      </c>
      <c r="AH496">
        <v>412.75905260000002</v>
      </c>
      <c r="AI496">
        <v>1.481232525</v>
      </c>
      <c r="AJ496">
        <v>0</v>
      </c>
    </row>
    <row r="497" spans="1:36" x14ac:dyDescent="0.25">
      <c r="A497" t="s">
        <v>516</v>
      </c>
      <c r="B497" t="s">
        <v>517</v>
      </c>
      <c r="C497" t="s">
        <v>518</v>
      </c>
      <c r="D497">
        <v>73708</v>
      </c>
      <c r="E497">
        <v>77256</v>
      </c>
      <c r="F497">
        <f t="shared" si="7"/>
        <v>3548</v>
      </c>
      <c r="G497">
        <v>9.6081000000000003</v>
      </c>
      <c r="H497" t="s">
        <v>519</v>
      </c>
      <c r="I497">
        <v>23.909288220000001</v>
      </c>
      <c r="J497">
        <v>3.330265882</v>
      </c>
      <c r="K497">
        <v>9.2749717240000003</v>
      </c>
      <c r="L497">
        <v>6.3918448870000004</v>
      </c>
      <c r="M497">
        <v>11.11013812</v>
      </c>
      <c r="N497">
        <v>9.8888548029999992</v>
      </c>
      <c r="O497">
        <v>10.230914070000001</v>
      </c>
      <c r="P497">
        <v>14.104579340000001</v>
      </c>
      <c r="Q497">
        <v>5.5981394839999998</v>
      </c>
      <c r="R497">
        <v>4.0260573830000004</v>
      </c>
      <c r="S497">
        <v>47.831042590000003</v>
      </c>
      <c r="T497">
        <v>36.117144799999998</v>
      </c>
      <c r="U497">
        <v>76.406367549999999</v>
      </c>
      <c r="V497">
        <v>118.8340268</v>
      </c>
      <c r="W497">
        <v>142.58340380000001</v>
      </c>
      <c r="X497">
        <v>657.66067659999999</v>
      </c>
      <c r="Y497">
        <v>628.4671247</v>
      </c>
      <c r="Z497">
        <v>599.05466850000005</v>
      </c>
      <c r="AA497">
        <v>226.5340142</v>
      </c>
      <c r="AB497">
        <v>84.102170139999998</v>
      </c>
      <c r="AC497">
        <v>192.8094092</v>
      </c>
      <c r="AD497">
        <v>236.66232310000001</v>
      </c>
      <c r="AE497">
        <v>468.79244890000001</v>
      </c>
      <c r="AF497">
        <v>229.64515370000001</v>
      </c>
      <c r="AG497">
        <v>173.54591300000001</v>
      </c>
      <c r="AH497">
        <v>377.87800590000001</v>
      </c>
      <c r="AI497">
        <v>44.436975740000001</v>
      </c>
      <c r="AJ497">
        <v>125.78248139999999</v>
      </c>
    </row>
    <row r="498" spans="1:36" x14ac:dyDescent="0.25">
      <c r="A498" t="s">
        <v>1139</v>
      </c>
      <c r="B498" t="s">
        <v>517</v>
      </c>
      <c r="C498" t="s">
        <v>518</v>
      </c>
      <c r="D498">
        <v>105024</v>
      </c>
      <c r="E498">
        <v>111567</v>
      </c>
      <c r="F498">
        <f t="shared" si="7"/>
        <v>6543</v>
      </c>
      <c r="G498">
        <v>9.6081000000000003</v>
      </c>
      <c r="H498" t="s">
        <v>401</v>
      </c>
      <c r="I498">
        <v>72.724085000000002</v>
      </c>
      <c r="J498">
        <v>14.986196469999999</v>
      </c>
      <c r="K498">
        <v>5.7968573279999998</v>
      </c>
      <c r="L498">
        <v>14.381650990000001</v>
      </c>
      <c r="M498">
        <v>15.276439910000001</v>
      </c>
      <c r="N498">
        <v>7.4166411019999998</v>
      </c>
      <c r="O498">
        <v>7.4406647809999997</v>
      </c>
      <c r="P498">
        <v>3.7973867449999998</v>
      </c>
      <c r="Q498">
        <v>1.866046495</v>
      </c>
      <c r="R498">
        <v>9.6625377179999994</v>
      </c>
      <c r="S498">
        <v>182.4253717</v>
      </c>
      <c r="T498">
        <v>82.553473839999995</v>
      </c>
      <c r="U498">
        <v>150.56548900000001</v>
      </c>
      <c r="V498">
        <v>384.6650578</v>
      </c>
      <c r="W498">
        <v>411.58095939999998</v>
      </c>
      <c r="X498">
        <v>3129.00533</v>
      </c>
      <c r="Y498">
        <v>2802.2611339999999</v>
      </c>
      <c r="Z498">
        <v>4170.7000269999999</v>
      </c>
      <c r="AA498">
        <v>1522.4604420000001</v>
      </c>
      <c r="AB498">
        <v>496.66635910000002</v>
      </c>
      <c r="AC498">
        <v>2070.3305420000002</v>
      </c>
      <c r="AD498">
        <v>840.89438949999999</v>
      </c>
      <c r="AE498">
        <v>3911.9921599999998</v>
      </c>
      <c r="AF498">
        <v>1655.515678</v>
      </c>
      <c r="AG498">
        <v>645.44815600000004</v>
      </c>
      <c r="AH498">
        <v>941.78826079999999</v>
      </c>
      <c r="AI498">
        <v>1.481232525</v>
      </c>
      <c r="AJ498">
        <v>2.028749699</v>
      </c>
    </row>
    <row r="499" spans="1:36" x14ac:dyDescent="0.25">
      <c r="A499" t="s">
        <v>1091</v>
      </c>
      <c r="B499" t="s">
        <v>517</v>
      </c>
      <c r="C499" t="s">
        <v>518</v>
      </c>
      <c r="D499">
        <v>121207</v>
      </c>
      <c r="E499">
        <v>125242</v>
      </c>
      <c r="F499">
        <f t="shared" si="7"/>
        <v>4035</v>
      </c>
      <c r="G499">
        <v>9.6081000000000003</v>
      </c>
      <c r="H499" t="s">
        <v>864</v>
      </c>
      <c r="I499">
        <v>6.9735423970000001</v>
      </c>
      <c r="J499">
        <v>1.665132941</v>
      </c>
      <c r="K499">
        <v>0</v>
      </c>
      <c r="L499">
        <v>0</v>
      </c>
      <c r="M499">
        <v>0</v>
      </c>
      <c r="N499">
        <v>0</v>
      </c>
      <c r="O499">
        <v>0.930083098</v>
      </c>
      <c r="P499">
        <v>0</v>
      </c>
      <c r="Q499">
        <v>1.866046495</v>
      </c>
      <c r="R499">
        <v>0</v>
      </c>
      <c r="S499">
        <v>25.58404603</v>
      </c>
      <c r="T499">
        <v>10.89247224</v>
      </c>
      <c r="U499">
        <v>13.48347663</v>
      </c>
      <c r="V499">
        <v>37.092702000000003</v>
      </c>
      <c r="W499">
        <v>33.808435950000003</v>
      </c>
      <c r="X499">
        <v>191.78061679999999</v>
      </c>
      <c r="Y499">
        <v>491.17487139999997</v>
      </c>
      <c r="Z499">
        <v>832.86047110000004</v>
      </c>
      <c r="AA499">
        <v>163.8891332</v>
      </c>
      <c r="AB499">
        <v>5.9599963090000001</v>
      </c>
      <c r="AC499">
        <v>66.377009729999997</v>
      </c>
      <c r="AD499">
        <v>104.6116066</v>
      </c>
      <c r="AE499">
        <v>619.66817960000003</v>
      </c>
      <c r="AF499">
        <v>186.35139520000001</v>
      </c>
      <c r="AG499">
        <v>43.980813580000003</v>
      </c>
      <c r="AH499">
        <v>102.31773699999999</v>
      </c>
      <c r="AI499">
        <v>0</v>
      </c>
      <c r="AJ499">
        <v>0</v>
      </c>
    </row>
    <row r="500" spans="1:36" x14ac:dyDescent="0.25">
      <c r="A500" t="s">
        <v>1092</v>
      </c>
      <c r="B500" t="s">
        <v>517</v>
      </c>
      <c r="C500" t="s">
        <v>518</v>
      </c>
      <c r="D500">
        <v>130472</v>
      </c>
      <c r="E500">
        <v>180826</v>
      </c>
      <c r="F500">
        <f t="shared" si="7"/>
        <v>50354</v>
      </c>
      <c r="G500">
        <v>9.6081000000000003</v>
      </c>
      <c r="H500" t="s">
        <v>864</v>
      </c>
      <c r="I500">
        <v>14.94330514</v>
      </c>
      <c r="J500">
        <v>6.6605317629999998</v>
      </c>
      <c r="K500">
        <v>0</v>
      </c>
      <c r="L500">
        <v>4.7938836650000001</v>
      </c>
      <c r="M500">
        <v>2.777534529</v>
      </c>
      <c r="N500">
        <v>0.82407123400000004</v>
      </c>
      <c r="O500">
        <v>0</v>
      </c>
      <c r="P500">
        <v>1.084967641</v>
      </c>
      <c r="Q500">
        <v>1.866046495</v>
      </c>
      <c r="R500">
        <v>1.610422953</v>
      </c>
      <c r="S500">
        <v>54.505141549999998</v>
      </c>
      <c r="T500">
        <v>24.65138455</v>
      </c>
      <c r="U500">
        <v>65.170137030000006</v>
      </c>
      <c r="V500">
        <v>155.92672880000001</v>
      </c>
      <c r="W500">
        <v>142.58340380000001</v>
      </c>
      <c r="X500">
        <v>1046.1165430000001</v>
      </c>
      <c r="Y500">
        <v>863.59983420000003</v>
      </c>
      <c r="Z500">
        <v>1094.0017780000001</v>
      </c>
      <c r="AA500">
        <v>342.33212759999998</v>
      </c>
      <c r="AB500">
        <v>190.71988189999999</v>
      </c>
      <c r="AC500">
        <v>572.10660770000004</v>
      </c>
      <c r="AD500">
        <v>265.24472930000002</v>
      </c>
      <c r="AE500">
        <v>1708.1288079999999</v>
      </c>
      <c r="AF500">
        <v>528.93678839999995</v>
      </c>
      <c r="AG500">
        <v>181.86660749999999</v>
      </c>
      <c r="AH500">
        <v>268.58405959999999</v>
      </c>
      <c r="AI500">
        <v>0</v>
      </c>
      <c r="AJ500">
        <v>2.028749699</v>
      </c>
    </row>
    <row r="501" spans="1:36" x14ac:dyDescent="0.25">
      <c r="A501" t="s">
        <v>674</v>
      </c>
      <c r="B501" t="s">
        <v>517</v>
      </c>
      <c r="C501" t="s">
        <v>518</v>
      </c>
      <c r="D501">
        <v>202303</v>
      </c>
      <c r="E501">
        <v>214009</v>
      </c>
      <c r="F501">
        <f t="shared" si="7"/>
        <v>11706</v>
      </c>
      <c r="G501">
        <v>8.1297999999999995</v>
      </c>
      <c r="H501" t="s">
        <v>669</v>
      </c>
      <c r="I501">
        <v>5.9773220550000001</v>
      </c>
      <c r="J501">
        <v>1.665132941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.54248382100000003</v>
      </c>
      <c r="Q501">
        <v>0</v>
      </c>
      <c r="R501">
        <v>0</v>
      </c>
      <c r="S501">
        <v>2.2246996550000002</v>
      </c>
      <c r="T501">
        <v>0.57328801299999999</v>
      </c>
      <c r="U501">
        <v>3.7454101739999999</v>
      </c>
      <c r="V501">
        <v>9.6166264449999996</v>
      </c>
      <c r="W501">
        <v>11.75945598</v>
      </c>
      <c r="X501">
        <v>262.97527730000002</v>
      </c>
      <c r="Y501">
        <v>188.97410719999999</v>
      </c>
      <c r="Z501">
        <v>153.54410920000001</v>
      </c>
      <c r="AA501">
        <v>27.842169340000002</v>
      </c>
      <c r="AB501">
        <v>0.66222181199999997</v>
      </c>
      <c r="AC501">
        <v>167.52292929999999</v>
      </c>
      <c r="AD501">
        <v>12.00461059</v>
      </c>
      <c r="AE501">
        <v>45.801561100000001</v>
      </c>
      <c r="AF501">
        <v>15.999867269999999</v>
      </c>
      <c r="AG501">
        <v>17.830059559999999</v>
      </c>
      <c r="AH501">
        <v>24.41673269</v>
      </c>
      <c r="AI501">
        <v>0</v>
      </c>
      <c r="AJ501">
        <v>0</v>
      </c>
    </row>
    <row r="502" spans="1:36" x14ac:dyDescent="0.25">
      <c r="A502" t="s">
        <v>951</v>
      </c>
      <c r="B502" t="s">
        <v>172</v>
      </c>
      <c r="C502" t="s">
        <v>173</v>
      </c>
      <c r="D502">
        <v>76356</v>
      </c>
      <c r="E502">
        <v>78203</v>
      </c>
      <c r="F502">
        <f t="shared" si="7"/>
        <v>1847</v>
      </c>
      <c r="G502">
        <v>6.6638000000000002</v>
      </c>
      <c r="H502" t="s">
        <v>949</v>
      </c>
      <c r="I502">
        <v>7.9697627400000002</v>
      </c>
      <c r="J502">
        <v>0</v>
      </c>
      <c r="K502">
        <v>1.1593714660000001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1.866046495</v>
      </c>
      <c r="R502">
        <v>0.80521147699999995</v>
      </c>
      <c r="S502">
        <v>2.2246996550000002</v>
      </c>
      <c r="T502">
        <v>0.57328801299999999</v>
      </c>
      <c r="U502">
        <v>4.4944922089999997</v>
      </c>
      <c r="V502">
        <v>8.2428226670000004</v>
      </c>
      <c r="W502">
        <v>29.398639960000001</v>
      </c>
      <c r="X502">
        <v>152.1785869</v>
      </c>
      <c r="Y502">
        <v>126.2457501</v>
      </c>
      <c r="Z502">
        <v>41.875666150000001</v>
      </c>
      <c r="AA502">
        <v>9.4916486389999992</v>
      </c>
      <c r="AB502">
        <v>2.6488872479999999</v>
      </c>
      <c r="AC502">
        <v>12.64323995</v>
      </c>
      <c r="AD502">
        <v>16.57779558</v>
      </c>
      <c r="AE502">
        <v>72.743655869999998</v>
      </c>
      <c r="AF502">
        <v>45.17609581</v>
      </c>
      <c r="AG502">
        <v>29.716765930000001</v>
      </c>
      <c r="AH502">
        <v>30.230240469999998</v>
      </c>
      <c r="AI502">
        <v>0</v>
      </c>
      <c r="AJ502">
        <v>0</v>
      </c>
    </row>
    <row r="503" spans="1:36" x14ac:dyDescent="0.25">
      <c r="A503" t="s">
        <v>171</v>
      </c>
      <c r="B503" t="s">
        <v>172</v>
      </c>
      <c r="C503" t="s">
        <v>173</v>
      </c>
      <c r="D503">
        <v>99422</v>
      </c>
      <c r="E503">
        <v>105628</v>
      </c>
      <c r="F503">
        <f t="shared" si="7"/>
        <v>6206</v>
      </c>
      <c r="G503">
        <v>6.6638000000000002</v>
      </c>
      <c r="H503" t="s">
        <v>136</v>
      </c>
      <c r="I503">
        <v>28.890389930000001</v>
      </c>
      <c r="J503">
        <v>24.97699411</v>
      </c>
      <c r="K503">
        <v>39.41862983</v>
      </c>
      <c r="L503">
        <v>20.773495879999999</v>
      </c>
      <c r="M503">
        <v>18.053974440000001</v>
      </c>
      <c r="N503">
        <v>18.129567139999999</v>
      </c>
      <c r="O503">
        <v>20.461828149999999</v>
      </c>
      <c r="P503">
        <v>27.124191029999999</v>
      </c>
      <c r="Q503">
        <v>9.3302324740000007</v>
      </c>
      <c r="R503">
        <v>27.377190200000001</v>
      </c>
      <c r="S503">
        <v>26.696395859999999</v>
      </c>
      <c r="T503">
        <v>27.517824610000002</v>
      </c>
      <c r="U503">
        <v>30.71236343</v>
      </c>
      <c r="V503">
        <v>43.274819000000001</v>
      </c>
      <c r="W503">
        <v>49.977687930000002</v>
      </c>
      <c r="X503">
        <v>166.417519</v>
      </c>
      <c r="Y503">
        <v>220.5355447</v>
      </c>
      <c r="Z503">
        <v>222.75527959999999</v>
      </c>
      <c r="AA503">
        <v>99.978698989999998</v>
      </c>
      <c r="AB503">
        <v>29.137759729999999</v>
      </c>
      <c r="AC503">
        <v>63.216199750000001</v>
      </c>
      <c r="AD503">
        <v>53.734923600000002</v>
      </c>
      <c r="AE503">
        <v>29.636304240000001</v>
      </c>
      <c r="AF503">
        <v>52.705445109999999</v>
      </c>
      <c r="AG503">
        <v>58.244861219999997</v>
      </c>
      <c r="AH503">
        <v>95.341527639999995</v>
      </c>
      <c r="AI503">
        <v>31.10588302</v>
      </c>
      <c r="AJ503">
        <v>48.689992779999997</v>
      </c>
    </row>
    <row r="504" spans="1:36" x14ac:dyDescent="0.25">
      <c r="A504" t="s">
        <v>1093</v>
      </c>
      <c r="B504" t="s">
        <v>95</v>
      </c>
      <c r="C504" t="s">
        <v>96</v>
      </c>
      <c r="D504">
        <v>5757</v>
      </c>
      <c r="E504">
        <v>14956</v>
      </c>
      <c r="F504">
        <f t="shared" si="7"/>
        <v>9199</v>
      </c>
      <c r="G504">
        <v>6.6519000000000004</v>
      </c>
      <c r="H504" t="s">
        <v>864</v>
      </c>
      <c r="I504">
        <v>24.905508560000001</v>
      </c>
      <c r="J504">
        <v>36.632924699999997</v>
      </c>
      <c r="K504">
        <v>16.231200520000002</v>
      </c>
      <c r="L504">
        <v>51.134759090000003</v>
      </c>
      <c r="M504">
        <v>47.218086990000003</v>
      </c>
      <c r="N504">
        <v>7.4166411019999998</v>
      </c>
      <c r="O504">
        <v>15.81141266</v>
      </c>
      <c r="P504">
        <v>9.7647087720000005</v>
      </c>
      <c r="Q504">
        <v>9.3302324740000007</v>
      </c>
      <c r="R504">
        <v>14.493806579999999</v>
      </c>
      <c r="S504">
        <v>58.954540860000002</v>
      </c>
      <c r="T504">
        <v>9.1726082039999994</v>
      </c>
      <c r="U504">
        <v>69.664629230000003</v>
      </c>
      <c r="V504">
        <v>144.93629859999999</v>
      </c>
      <c r="W504">
        <v>146.99319980000001</v>
      </c>
      <c r="X504">
        <v>594.47541539999997</v>
      </c>
      <c r="Y504">
        <v>566.92232149999995</v>
      </c>
      <c r="Z504">
        <v>938.71284949999995</v>
      </c>
      <c r="AA504">
        <v>230.96345020000001</v>
      </c>
      <c r="AB504">
        <v>235.7509651</v>
      </c>
      <c r="AC504">
        <v>316.08099870000001</v>
      </c>
      <c r="AD504">
        <v>254.38341489999999</v>
      </c>
      <c r="AE504">
        <v>1821.2856059999999</v>
      </c>
      <c r="AF504">
        <v>398.11434430000003</v>
      </c>
      <c r="AG504">
        <v>130.7537701</v>
      </c>
      <c r="AH504">
        <v>218.5878926</v>
      </c>
      <c r="AI504">
        <v>1.481232525</v>
      </c>
      <c r="AJ504">
        <v>0</v>
      </c>
    </row>
    <row r="505" spans="1:36" x14ac:dyDescent="0.25">
      <c r="A505" t="s">
        <v>94</v>
      </c>
      <c r="B505" t="s">
        <v>95</v>
      </c>
      <c r="C505" t="s">
        <v>96</v>
      </c>
      <c r="D505">
        <v>68299</v>
      </c>
      <c r="E505">
        <v>121464</v>
      </c>
      <c r="F505">
        <f t="shared" si="7"/>
        <v>53165</v>
      </c>
      <c r="G505">
        <v>7.8238000000000003</v>
      </c>
      <c r="H505" t="s">
        <v>93</v>
      </c>
      <c r="I505">
        <v>12.950864449999999</v>
      </c>
      <c r="J505">
        <v>1.665132941</v>
      </c>
      <c r="K505">
        <v>0</v>
      </c>
      <c r="L505">
        <v>3.1959224430000002</v>
      </c>
      <c r="M505">
        <v>2.777534529</v>
      </c>
      <c r="N505">
        <v>0</v>
      </c>
      <c r="O505">
        <v>0.930083098</v>
      </c>
      <c r="P505">
        <v>1.627451462</v>
      </c>
      <c r="Q505">
        <v>0</v>
      </c>
      <c r="R505">
        <v>1.610422953</v>
      </c>
      <c r="S505">
        <v>11.12349828</v>
      </c>
      <c r="T505">
        <v>7.4527441659999996</v>
      </c>
      <c r="U505">
        <v>33.708691569999999</v>
      </c>
      <c r="V505">
        <v>50.830739780000002</v>
      </c>
      <c r="W505">
        <v>47.037823930000002</v>
      </c>
      <c r="X505">
        <v>242.5068124</v>
      </c>
      <c r="Y505">
        <v>146.36616649999999</v>
      </c>
      <c r="Z505">
        <v>288.47681119999999</v>
      </c>
      <c r="AA505">
        <v>136.04696379999999</v>
      </c>
      <c r="AB505">
        <v>145.68879870000001</v>
      </c>
      <c r="AC505">
        <v>154.87968939999999</v>
      </c>
      <c r="AD505">
        <v>132.6223646</v>
      </c>
      <c r="AE505">
        <v>215.53675809999999</v>
      </c>
      <c r="AF505">
        <v>63.999469060000003</v>
      </c>
      <c r="AG505">
        <v>85.584285879999996</v>
      </c>
      <c r="AH505">
        <v>225.56410199999999</v>
      </c>
      <c r="AI505">
        <v>1.481232525</v>
      </c>
      <c r="AJ505">
        <v>8.1149987970000002</v>
      </c>
    </row>
    <row r="506" spans="1:36" x14ac:dyDescent="0.25">
      <c r="A506" t="s">
        <v>504</v>
      </c>
      <c r="B506" t="s">
        <v>95</v>
      </c>
      <c r="C506" t="s">
        <v>96</v>
      </c>
      <c r="D506">
        <v>146461</v>
      </c>
      <c r="E506">
        <v>150856</v>
      </c>
      <c r="F506">
        <f t="shared" si="7"/>
        <v>4395</v>
      </c>
      <c r="G506">
        <v>9.8505000000000003</v>
      </c>
      <c r="H506" t="s">
        <v>501</v>
      </c>
      <c r="I506">
        <v>3.9848813700000001</v>
      </c>
      <c r="J506">
        <v>0</v>
      </c>
      <c r="K506">
        <v>0</v>
      </c>
      <c r="L506">
        <v>0</v>
      </c>
      <c r="M506">
        <v>2.777534529</v>
      </c>
      <c r="N506">
        <v>0.82407123400000004</v>
      </c>
      <c r="O506">
        <v>0</v>
      </c>
      <c r="P506">
        <v>0</v>
      </c>
      <c r="Q506">
        <v>0</v>
      </c>
      <c r="R506">
        <v>0</v>
      </c>
      <c r="S506">
        <v>5.5617491379999997</v>
      </c>
      <c r="T506">
        <v>1.7198640380000001</v>
      </c>
      <c r="U506">
        <v>9.738066452</v>
      </c>
      <c r="V506">
        <v>15.79874345</v>
      </c>
      <c r="W506">
        <v>10.28952398</v>
      </c>
      <c r="X506">
        <v>12.904032219999999</v>
      </c>
      <c r="Y506">
        <v>0.78903593800000005</v>
      </c>
      <c r="Z506">
        <v>4.652851794</v>
      </c>
      <c r="AA506">
        <v>3.7966594549999999</v>
      </c>
      <c r="AB506">
        <v>0</v>
      </c>
      <c r="AC506">
        <v>0</v>
      </c>
      <c r="AD506">
        <v>38.87207239</v>
      </c>
      <c r="AE506">
        <v>126.6278454</v>
      </c>
      <c r="AF506">
        <v>0.94116866300000002</v>
      </c>
      <c r="AG506">
        <v>26.150754020000001</v>
      </c>
      <c r="AH506">
        <v>32.555643580000002</v>
      </c>
      <c r="AI506">
        <v>0</v>
      </c>
      <c r="AJ506">
        <v>0</v>
      </c>
    </row>
    <row r="507" spans="1:36" x14ac:dyDescent="0.25">
      <c r="A507" t="s">
        <v>644</v>
      </c>
      <c r="B507" t="s">
        <v>95</v>
      </c>
      <c r="C507" t="s">
        <v>96</v>
      </c>
      <c r="D507">
        <v>211464</v>
      </c>
      <c r="E507">
        <v>212432</v>
      </c>
      <c r="F507">
        <f t="shared" si="7"/>
        <v>968</v>
      </c>
      <c r="G507">
        <v>11.3558</v>
      </c>
      <c r="H507" t="s">
        <v>540</v>
      </c>
      <c r="I507">
        <v>4.9811017120000001</v>
      </c>
      <c r="J507">
        <v>1.665132941</v>
      </c>
      <c r="K507">
        <v>0</v>
      </c>
      <c r="L507">
        <v>0</v>
      </c>
      <c r="M507">
        <v>2.777534529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3.3370494829999999</v>
      </c>
      <c r="T507">
        <v>1.146576026</v>
      </c>
      <c r="U507">
        <v>4.4944922089999997</v>
      </c>
      <c r="V507">
        <v>3.4345094450000002</v>
      </c>
      <c r="W507">
        <v>4.4097959930000004</v>
      </c>
      <c r="X507">
        <v>44.496662829999998</v>
      </c>
      <c r="Y507">
        <v>24.46011408</v>
      </c>
      <c r="Z507">
        <v>30.24353666</v>
      </c>
      <c r="AA507">
        <v>17.084967549999998</v>
      </c>
      <c r="AB507">
        <v>0</v>
      </c>
      <c r="AC507">
        <v>15.804049940000001</v>
      </c>
      <c r="AD507">
        <v>15.43449933</v>
      </c>
      <c r="AE507">
        <v>21.553675810000001</v>
      </c>
      <c r="AF507">
        <v>19.764541919999999</v>
      </c>
      <c r="AG507">
        <v>3.566011912</v>
      </c>
      <c r="AH507">
        <v>8.1389108960000005</v>
      </c>
      <c r="AI507">
        <v>0</v>
      </c>
      <c r="AJ507">
        <v>0</v>
      </c>
    </row>
    <row r="508" spans="1:36" x14ac:dyDescent="0.25">
      <c r="A508" t="s">
        <v>16</v>
      </c>
      <c r="B508" t="s">
        <v>17</v>
      </c>
      <c r="C508" t="s">
        <v>18</v>
      </c>
      <c r="D508">
        <v>25639</v>
      </c>
      <c r="E508">
        <v>50028</v>
      </c>
      <c r="F508">
        <f t="shared" si="7"/>
        <v>24389</v>
      </c>
      <c r="G508">
        <v>8.9610000000000003</v>
      </c>
      <c r="H508" t="s">
        <v>19</v>
      </c>
      <c r="I508">
        <v>22.91306788</v>
      </c>
      <c r="J508">
        <v>4.9953988230000004</v>
      </c>
      <c r="K508">
        <v>0</v>
      </c>
      <c r="L508">
        <v>3.1959224430000002</v>
      </c>
      <c r="M508">
        <v>0</v>
      </c>
      <c r="N508">
        <v>0.82407123400000004</v>
      </c>
      <c r="O508">
        <v>0</v>
      </c>
      <c r="P508">
        <v>0</v>
      </c>
      <c r="Q508">
        <v>0</v>
      </c>
      <c r="R508">
        <v>5.636480336</v>
      </c>
      <c r="S508">
        <v>16.685247409999999</v>
      </c>
      <c r="T508">
        <v>6.8794561529999996</v>
      </c>
      <c r="U508">
        <v>18.727050869999999</v>
      </c>
      <c r="V508">
        <v>37.779603889999997</v>
      </c>
      <c r="W508">
        <v>89.665851869999997</v>
      </c>
      <c r="X508">
        <v>209.1343153</v>
      </c>
      <c r="Y508">
        <v>311.27467760000002</v>
      </c>
      <c r="Z508">
        <v>233.80580269999999</v>
      </c>
      <c r="AA508">
        <v>87.955944049999999</v>
      </c>
      <c r="AB508">
        <v>5.9599963090000001</v>
      </c>
      <c r="AC508">
        <v>15.804049940000001</v>
      </c>
      <c r="AD508">
        <v>146.34191960000001</v>
      </c>
      <c r="AE508">
        <v>64.661027439999998</v>
      </c>
      <c r="AF508">
        <v>46.117264470000002</v>
      </c>
      <c r="AG508">
        <v>120.05573440000001</v>
      </c>
      <c r="AH508">
        <v>81.389108960000002</v>
      </c>
      <c r="AI508">
        <v>0</v>
      </c>
      <c r="AJ508">
        <v>4.0574993990000001</v>
      </c>
    </row>
    <row r="509" spans="1:36" x14ac:dyDescent="0.25">
      <c r="A509" t="s">
        <v>1094</v>
      </c>
      <c r="B509" t="s">
        <v>17</v>
      </c>
      <c r="C509" t="s">
        <v>18</v>
      </c>
      <c r="D509">
        <v>91168</v>
      </c>
      <c r="E509">
        <v>94583</v>
      </c>
      <c r="F509">
        <f t="shared" si="7"/>
        <v>3415</v>
      </c>
      <c r="G509">
        <v>6.3372000000000002</v>
      </c>
      <c r="H509" t="s">
        <v>864</v>
      </c>
      <c r="I509">
        <v>10.95842377</v>
      </c>
      <c r="J509">
        <v>1.665132941</v>
      </c>
      <c r="K509">
        <v>1.1593714660000001</v>
      </c>
      <c r="L509">
        <v>3.1959224430000002</v>
      </c>
      <c r="M509">
        <v>1.3887672639999999</v>
      </c>
      <c r="N509">
        <v>0</v>
      </c>
      <c r="O509">
        <v>0.930083098</v>
      </c>
      <c r="P509">
        <v>1.084967641</v>
      </c>
      <c r="Q509">
        <v>0</v>
      </c>
      <c r="R509">
        <v>4.0260573830000004</v>
      </c>
      <c r="S509">
        <v>31.14579517</v>
      </c>
      <c r="T509">
        <v>18.345216409999999</v>
      </c>
      <c r="U509">
        <v>34.457773600000003</v>
      </c>
      <c r="V509">
        <v>130.5113589</v>
      </c>
      <c r="W509">
        <v>89.665851869999997</v>
      </c>
      <c r="X509">
        <v>911.73662139999999</v>
      </c>
      <c r="Y509">
        <v>710.92138020000004</v>
      </c>
      <c r="Z509">
        <v>647.90961230000005</v>
      </c>
      <c r="AA509">
        <v>291.07722489999998</v>
      </c>
      <c r="AB509">
        <v>28.475537920000001</v>
      </c>
      <c r="AC509">
        <v>113.7891595</v>
      </c>
      <c r="AD509">
        <v>223.5144162</v>
      </c>
      <c r="AE509">
        <v>1376.741043</v>
      </c>
      <c r="AF509">
        <v>272.9389122</v>
      </c>
      <c r="AG509">
        <v>105.7916867</v>
      </c>
      <c r="AH509">
        <v>125.5717681</v>
      </c>
      <c r="AI509">
        <v>0</v>
      </c>
      <c r="AJ509">
        <v>0</v>
      </c>
    </row>
    <row r="510" spans="1:36" x14ac:dyDescent="0.25">
      <c r="A510" t="s">
        <v>843</v>
      </c>
      <c r="B510" t="s">
        <v>17</v>
      </c>
      <c r="C510" t="s">
        <v>18</v>
      </c>
      <c r="D510">
        <v>117764</v>
      </c>
      <c r="E510">
        <v>172671</v>
      </c>
      <c r="F510">
        <f t="shared" si="7"/>
        <v>54907</v>
      </c>
      <c r="G510">
        <v>9.9339999999999993</v>
      </c>
      <c r="H510" t="s">
        <v>812</v>
      </c>
      <c r="I510">
        <v>38.85259336</v>
      </c>
      <c r="J510">
        <v>11.655930590000001</v>
      </c>
      <c r="K510">
        <v>8.1156002590000007</v>
      </c>
      <c r="L510">
        <v>6.3918448870000004</v>
      </c>
      <c r="M510">
        <v>5.5550690579999999</v>
      </c>
      <c r="N510">
        <v>2.4722137009999998</v>
      </c>
      <c r="O510">
        <v>1.8601661949999999</v>
      </c>
      <c r="P510">
        <v>0.54248382100000003</v>
      </c>
      <c r="Q510">
        <v>3.7320929889999999</v>
      </c>
      <c r="R510">
        <v>3.2208459060000001</v>
      </c>
      <c r="S510">
        <v>60.066890690000001</v>
      </c>
      <c r="T510">
        <v>25.224672559999998</v>
      </c>
      <c r="U510">
        <v>81.64994179</v>
      </c>
      <c r="V510">
        <v>193.70633269999999</v>
      </c>
      <c r="W510">
        <v>199.91075169999999</v>
      </c>
      <c r="X510">
        <v>1483.5187390000001</v>
      </c>
      <c r="Y510">
        <v>1350.0404900000001</v>
      </c>
      <c r="Z510">
        <v>1304.543322</v>
      </c>
      <c r="AA510">
        <v>447.37303919999999</v>
      </c>
      <c r="AB510">
        <v>578.7818638</v>
      </c>
      <c r="AC510">
        <v>689.05657719999999</v>
      </c>
      <c r="AD510">
        <v>504.76529299999999</v>
      </c>
      <c r="AE510">
        <v>2750.7878759999999</v>
      </c>
      <c r="AF510">
        <v>823.52257980000002</v>
      </c>
      <c r="AG510">
        <v>314.9977189</v>
      </c>
      <c r="AH510">
        <v>422.06066499999997</v>
      </c>
      <c r="AI510">
        <v>0</v>
      </c>
      <c r="AJ510">
        <v>0</v>
      </c>
    </row>
    <row r="511" spans="1:36" x14ac:dyDescent="0.25">
      <c r="A511" t="s">
        <v>844</v>
      </c>
      <c r="B511" t="s">
        <v>466</v>
      </c>
      <c r="C511" t="s">
        <v>467</v>
      </c>
      <c r="D511">
        <v>39953</v>
      </c>
      <c r="E511">
        <v>49748</v>
      </c>
      <c r="F511">
        <f t="shared" si="7"/>
        <v>9795</v>
      </c>
      <c r="G511">
        <v>8.1509</v>
      </c>
      <c r="H511" t="s">
        <v>812</v>
      </c>
      <c r="I511">
        <v>7.9697627400000002</v>
      </c>
      <c r="J511">
        <v>3.330265882</v>
      </c>
      <c r="K511">
        <v>1.1593714660000001</v>
      </c>
      <c r="L511">
        <v>0</v>
      </c>
      <c r="M511">
        <v>0</v>
      </c>
      <c r="N511">
        <v>3.296284934</v>
      </c>
      <c r="O511">
        <v>1.8601661949999999</v>
      </c>
      <c r="P511">
        <v>0</v>
      </c>
      <c r="Q511">
        <v>5.5981394839999998</v>
      </c>
      <c r="R511">
        <v>0</v>
      </c>
      <c r="S511">
        <v>20.022296900000001</v>
      </c>
      <c r="T511">
        <v>0.57328801299999999</v>
      </c>
      <c r="U511">
        <v>17.228886800000002</v>
      </c>
      <c r="V511">
        <v>49.456935999999999</v>
      </c>
      <c r="W511">
        <v>42.628027940000003</v>
      </c>
      <c r="X511">
        <v>174.8718849</v>
      </c>
      <c r="Y511">
        <v>310.48564160000001</v>
      </c>
      <c r="Z511">
        <v>294.29287599999998</v>
      </c>
      <c r="AA511">
        <v>105.6736882</v>
      </c>
      <c r="AB511">
        <v>70.195512089999994</v>
      </c>
      <c r="AC511">
        <v>110.62834960000001</v>
      </c>
      <c r="AD511">
        <v>105.7549028</v>
      </c>
      <c r="AE511">
        <v>382.57774569999998</v>
      </c>
      <c r="AF511">
        <v>108.23439620000001</v>
      </c>
      <c r="AG511">
        <v>70.131567590000003</v>
      </c>
      <c r="AH511">
        <v>74.412899620000005</v>
      </c>
      <c r="AI511">
        <v>0</v>
      </c>
      <c r="AJ511">
        <v>0</v>
      </c>
    </row>
    <row r="512" spans="1:36" x14ac:dyDescent="0.25">
      <c r="A512" t="s">
        <v>465</v>
      </c>
      <c r="B512" t="s">
        <v>466</v>
      </c>
      <c r="C512" t="s">
        <v>467</v>
      </c>
      <c r="D512">
        <v>79530</v>
      </c>
      <c r="E512">
        <v>86926</v>
      </c>
      <c r="F512">
        <f t="shared" si="7"/>
        <v>7396</v>
      </c>
      <c r="G512">
        <v>8.1509</v>
      </c>
      <c r="H512" t="s">
        <v>464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2.2246996550000002</v>
      </c>
      <c r="T512">
        <v>0</v>
      </c>
      <c r="U512">
        <v>0.74908203500000003</v>
      </c>
      <c r="V512">
        <v>4.8083132229999999</v>
      </c>
      <c r="W512">
        <v>8.8195919870000008</v>
      </c>
      <c r="X512">
        <v>38.267130029999997</v>
      </c>
      <c r="Y512">
        <v>13.413610950000001</v>
      </c>
      <c r="Z512">
        <v>15.70337481</v>
      </c>
      <c r="AA512">
        <v>7.5933189109999999</v>
      </c>
      <c r="AB512">
        <v>0</v>
      </c>
      <c r="AC512">
        <v>3.1608099869999999</v>
      </c>
      <c r="AD512">
        <v>10.86131434</v>
      </c>
      <c r="AE512">
        <v>0</v>
      </c>
      <c r="AF512">
        <v>6.5881806389999999</v>
      </c>
      <c r="AG512">
        <v>5.9433531860000004</v>
      </c>
      <c r="AH512">
        <v>3.4881046699999998</v>
      </c>
      <c r="AI512">
        <v>0</v>
      </c>
      <c r="AJ512">
        <v>0</v>
      </c>
    </row>
    <row r="513" spans="1:36" x14ac:dyDescent="0.25">
      <c r="A513" t="s">
        <v>730</v>
      </c>
      <c r="B513" t="s">
        <v>466</v>
      </c>
      <c r="C513" t="s">
        <v>467</v>
      </c>
      <c r="D513">
        <v>117509</v>
      </c>
      <c r="E513">
        <v>133001</v>
      </c>
      <c r="F513">
        <f t="shared" si="7"/>
        <v>15492</v>
      </c>
      <c r="G513">
        <v>10.097799999999999</v>
      </c>
      <c r="H513" t="s">
        <v>731</v>
      </c>
      <c r="I513">
        <v>1.992440685</v>
      </c>
      <c r="J513">
        <v>0</v>
      </c>
      <c r="K513">
        <v>0</v>
      </c>
      <c r="L513">
        <v>0</v>
      </c>
      <c r="M513">
        <v>2.777534529</v>
      </c>
      <c r="N513">
        <v>0.82407123400000004</v>
      </c>
      <c r="O513">
        <v>0.930083098</v>
      </c>
      <c r="P513">
        <v>0</v>
      </c>
      <c r="Q513">
        <v>0</v>
      </c>
      <c r="R513">
        <v>1.610422953</v>
      </c>
      <c r="S513">
        <v>13.34819793</v>
      </c>
      <c r="T513">
        <v>4.0130160889999997</v>
      </c>
      <c r="U513">
        <v>36.705019700000001</v>
      </c>
      <c r="V513">
        <v>37.092702000000003</v>
      </c>
      <c r="W513">
        <v>47.037823930000002</v>
      </c>
      <c r="X513">
        <v>139.7195213</v>
      </c>
      <c r="Y513">
        <v>66.673536769999998</v>
      </c>
      <c r="Z513">
        <v>107.5971977</v>
      </c>
      <c r="AA513">
        <v>84.792061169999997</v>
      </c>
      <c r="AB513">
        <v>123.1732571</v>
      </c>
      <c r="AC513">
        <v>22.125669909999999</v>
      </c>
      <c r="AD513">
        <v>131.47906839999999</v>
      </c>
      <c r="AE513">
        <v>102.37996010000001</v>
      </c>
      <c r="AF513">
        <v>32.94090319</v>
      </c>
      <c r="AG513">
        <v>46.358154849999998</v>
      </c>
      <c r="AH513">
        <v>95.341527639999995</v>
      </c>
      <c r="AI513">
        <v>1.481232525</v>
      </c>
      <c r="AJ513">
        <v>0</v>
      </c>
    </row>
    <row r="514" spans="1:36" x14ac:dyDescent="0.25">
      <c r="A514" t="s">
        <v>562</v>
      </c>
      <c r="B514" t="s">
        <v>563</v>
      </c>
      <c r="C514" t="s">
        <v>564</v>
      </c>
      <c r="D514">
        <v>19006</v>
      </c>
      <c r="E514">
        <v>26534</v>
      </c>
      <c r="F514">
        <f t="shared" si="7"/>
        <v>7528</v>
      </c>
      <c r="G514">
        <v>8.9846000000000004</v>
      </c>
      <c r="H514" t="s">
        <v>561</v>
      </c>
      <c r="I514">
        <v>7.9697627400000002</v>
      </c>
      <c r="J514">
        <v>0</v>
      </c>
      <c r="K514">
        <v>3.4781143970000001</v>
      </c>
      <c r="L514">
        <v>1.5979612219999999</v>
      </c>
      <c r="M514">
        <v>0</v>
      </c>
      <c r="N514">
        <v>5.7684986350000003</v>
      </c>
      <c r="O514">
        <v>0</v>
      </c>
      <c r="P514">
        <v>1.627451462</v>
      </c>
      <c r="Q514">
        <v>0</v>
      </c>
      <c r="R514">
        <v>0.80521147699999995</v>
      </c>
      <c r="S514">
        <v>6.6740989649999998</v>
      </c>
      <c r="T514">
        <v>9.1726082039999994</v>
      </c>
      <c r="U514">
        <v>55.43207057</v>
      </c>
      <c r="V514">
        <v>71.437796449999993</v>
      </c>
      <c r="W514">
        <v>80.846259880000005</v>
      </c>
      <c r="X514">
        <v>119.2510564</v>
      </c>
      <c r="Y514">
        <v>132.95255560000001</v>
      </c>
      <c r="Z514">
        <v>291.96645009999997</v>
      </c>
      <c r="AA514">
        <v>146.171389</v>
      </c>
      <c r="AB514">
        <v>1.986665436</v>
      </c>
      <c r="AC514">
        <v>6.3216199749999999</v>
      </c>
      <c r="AD514">
        <v>217.797935</v>
      </c>
      <c r="AE514">
        <v>43.107351629999997</v>
      </c>
      <c r="AF514">
        <v>6.5881806389999999</v>
      </c>
      <c r="AG514">
        <v>33.282777840000001</v>
      </c>
      <c r="AH514">
        <v>41.857256040000003</v>
      </c>
      <c r="AI514">
        <v>1.481232525</v>
      </c>
      <c r="AJ514">
        <v>2.028749699</v>
      </c>
    </row>
    <row r="515" spans="1:36" x14ac:dyDescent="0.25">
      <c r="A515" t="s">
        <v>637</v>
      </c>
      <c r="B515" t="s">
        <v>563</v>
      </c>
      <c r="C515" t="s">
        <v>564</v>
      </c>
      <c r="D515">
        <v>155387</v>
      </c>
      <c r="E515">
        <v>168135</v>
      </c>
      <c r="F515">
        <f t="shared" si="7"/>
        <v>12748</v>
      </c>
      <c r="G515">
        <v>4.4973999999999998</v>
      </c>
      <c r="H515" t="s">
        <v>633</v>
      </c>
      <c r="I515">
        <v>14.94330514</v>
      </c>
      <c r="J515">
        <v>1.665132941</v>
      </c>
      <c r="K515">
        <v>2.3187429310000001</v>
      </c>
      <c r="L515">
        <v>1.5979612219999999</v>
      </c>
      <c r="M515">
        <v>0</v>
      </c>
      <c r="N515">
        <v>2.4722137009999998</v>
      </c>
      <c r="O515">
        <v>1.8601661949999999</v>
      </c>
      <c r="P515">
        <v>1.084967641</v>
      </c>
      <c r="Q515">
        <v>0</v>
      </c>
      <c r="R515">
        <v>20.935498389999999</v>
      </c>
      <c r="S515">
        <v>21.134646719999999</v>
      </c>
      <c r="T515">
        <v>4.5863041019999997</v>
      </c>
      <c r="U515">
        <v>13.48347663</v>
      </c>
      <c r="V515">
        <v>20.607056669999999</v>
      </c>
      <c r="W515">
        <v>27.928707960000001</v>
      </c>
      <c r="X515">
        <v>172.20208510000001</v>
      </c>
      <c r="Y515">
        <v>226.45331419999999</v>
      </c>
      <c r="Z515">
        <v>366.41207880000002</v>
      </c>
      <c r="AA515">
        <v>127.1880918</v>
      </c>
      <c r="AB515">
        <v>1.3244436239999999</v>
      </c>
      <c r="AC515">
        <v>3.1608099869999999</v>
      </c>
      <c r="AD515">
        <v>70.884367299999994</v>
      </c>
      <c r="AE515">
        <v>48.495770579999999</v>
      </c>
      <c r="AF515">
        <v>25.41155389</v>
      </c>
      <c r="AG515">
        <v>53.490178669999999</v>
      </c>
      <c r="AH515">
        <v>94.178826079999993</v>
      </c>
      <c r="AI515">
        <v>0</v>
      </c>
      <c r="AJ515">
        <v>0</v>
      </c>
    </row>
    <row r="516" spans="1:36" x14ac:dyDescent="0.25">
      <c r="A516" t="s">
        <v>961</v>
      </c>
      <c r="B516" t="s">
        <v>483</v>
      </c>
      <c r="C516" t="s">
        <v>484</v>
      </c>
      <c r="D516">
        <v>130222</v>
      </c>
      <c r="E516">
        <v>137979</v>
      </c>
      <c r="F516">
        <f t="shared" ref="F516:F579" si="8">E516-D516</f>
        <v>7757</v>
      </c>
      <c r="G516">
        <v>7.8710000000000004</v>
      </c>
      <c r="H516" t="s">
        <v>962</v>
      </c>
      <c r="I516">
        <v>6.9735423970000001</v>
      </c>
      <c r="J516">
        <v>6.6605317629999998</v>
      </c>
      <c r="K516">
        <v>0</v>
      </c>
      <c r="L516">
        <v>0</v>
      </c>
      <c r="M516">
        <v>6.9438363220000001</v>
      </c>
      <c r="N516">
        <v>0</v>
      </c>
      <c r="O516">
        <v>0.930083098</v>
      </c>
      <c r="P516">
        <v>0.54248382100000003</v>
      </c>
      <c r="Q516">
        <v>7.4641859789999998</v>
      </c>
      <c r="R516">
        <v>2.4156344299999999</v>
      </c>
      <c r="S516">
        <v>42.269293449999999</v>
      </c>
      <c r="T516">
        <v>10.319184229999999</v>
      </c>
      <c r="U516">
        <v>43.446758019999997</v>
      </c>
      <c r="V516">
        <v>105.095989</v>
      </c>
      <c r="W516">
        <v>113.1847638</v>
      </c>
      <c r="X516">
        <v>823.18826230000002</v>
      </c>
      <c r="Y516">
        <v>587.83177379999995</v>
      </c>
      <c r="Z516">
        <v>487.3862254</v>
      </c>
      <c r="AA516">
        <v>192.9968557</v>
      </c>
      <c r="AB516">
        <v>119.19992619999999</v>
      </c>
      <c r="AC516">
        <v>218.09588909999999</v>
      </c>
      <c r="AD516">
        <v>193.78871380000001</v>
      </c>
      <c r="AE516">
        <v>1236.6421499999999</v>
      </c>
      <c r="AF516">
        <v>379.29097109999998</v>
      </c>
      <c r="AG516">
        <v>89.150297789999996</v>
      </c>
      <c r="AH516">
        <v>169.7544273</v>
      </c>
      <c r="AI516">
        <v>0</v>
      </c>
      <c r="AJ516">
        <v>0</v>
      </c>
    </row>
    <row r="517" spans="1:36" x14ac:dyDescent="0.25">
      <c r="A517" t="s">
        <v>845</v>
      </c>
      <c r="B517" t="s">
        <v>258</v>
      </c>
      <c r="C517" t="s">
        <v>259</v>
      </c>
      <c r="D517">
        <v>6144</v>
      </c>
      <c r="E517">
        <v>18993</v>
      </c>
      <c r="F517">
        <f t="shared" si="8"/>
        <v>12849</v>
      </c>
      <c r="G517">
        <v>10.9156</v>
      </c>
      <c r="H517" t="s">
        <v>812</v>
      </c>
      <c r="I517">
        <v>7.9697627400000002</v>
      </c>
      <c r="J517">
        <v>9.9907976450000007</v>
      </c>
      <c r="K517">
        <v>2.3187429310000001</v>
      </c>
      <c r="L517">
        <v>1.5979612219999999</v>
      </c>
      <c r="M517">
        <v>6.9438363220000001</v>
      </c>
      <c r="N517">
        <v>2.4722137009999998</v>
      </c>
      <c r="O517">
        <v>2.790249293</v>
      </c>
      <c r="P517">
        <v>0</v>
      </c>
      <c r="Q517">
        <v>0</v>
      </c>
      <c r="R517">
        <v>1.610422953</v>
      </c>
      <c r="S517">
        <v>24.471696210000001</v>
      </c>
      <c r="T517">
        <v>9.1726082039999994</v>
      </c>
      <c r="U517">
        <v>47.192168189999997</v>
      </c>
      <c r="V517">
        <v>104.40908709999999</v>
      </c>
      <c r="W517">
        <v>135.23374380000001</v>
      </c>
      <c r="X517">
        <v>824.07819559999996</v>
      </c>
      <c r="Y517">
        <v>678.57090670000002</v>
      </c>
      <c r="Z517">
        <v>731.66094459999999</v>
      </c>
      <c r="AA517">
        <v>198.05906830000001</v>
      </c>
      <c r="AB517">
        <v>73.506621150000001</v>
      </c>
      <c r="AC517">
        <v>262.3472289</v>
      </c>
      <c r="AD517">
        <v>260.67154429999999</v>
      </c>
      <c r="AE517">
        <v>1115.4027229999999</v>
      </c>
      <c r="AF517">
        <v>429.17291019999999</v>
      </c>
      <c r="AG517">
        <v>130.7537701</v>
      </c>
      <c r="AH517">
        <v>201.14736930000001</v>
      </c>
      <c r="AI517">
        <v>0</v>
      </c>
      <c r="AJ517">
        <v>2.028749699</v>
      </c>
    </row>
    <row r="518" spans="1:36" x14ac:dyDescent="0.25">
      <c r="A518" t="s">
        <v>846</v>
      </c>
      <c r="B518" t="s">
        <v>258</v>
      </c>
      <c r="C518" t="s">
        <v>259</v>
      </c>
      <c r="D518">
        <v>44883</v>
      </c>
      <c r="E518">
        <v>46364</v>
      </c>
      <c r="F518">
        <f t="shared" si="8"/>
        <v>1481</v>
      </c>
      <c r="G518">
        <v>5.4756999999999998</v>
      </c>
      <c r="H518" t="s">
        <v>812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3.3370494829999999</v>
      </c>
      <c r="T518">
        <v>1.7198640380000001</v>
      </c>
      <c r="U518">
        <v>4.4944922089999997</v>
      </c>
      <c r="V518">
        <v>8.929724556</v>
      </c>
      <c r="W518">
        <v>10.28952398</v>
      </c>
      <c r="X518">
        <v>14.683898729999999</v>
      </c>
      <c r="Y518">
        <v>12.624575009999999</v>
      </c>
      <c r="Z518">
        <v>20.356226599999999</v>
      </c>
      <c r="AA518">
        <v>6.327765759</v>
      </c>
      <c r="AB518">
        <v>4.6355526850000004</v>
      </c>
      <c r="AC518">
        <v>31.60809987</v>
      </c>
      <c r="AD518">
        <v>18.86438807</v>
      </c>
      <c r="AE518">
        <v>80.826284299999998</v>
      </c>
      <c r="AF518">
        <v>9.4116866269999999</v>
      </c>
      <c r="AG518">
        <v>7.1320238229999999</v>
      </c>
      <c r="AH518">
        <v>3.4881046699999998</v>
      </c>
      <c r="AI518">
        <v>0</v>
      </c>
      <c r="AJ518">
        <v>0</v>
      </c>
    </row>
    <row r="519" spans="1:36" x14ac:dyDescent="0.25">
      <c r="A519" t="s">
        <v>257</v>
      </c>
      <c r="B519" t="s">
        <v>258</v>
      </c>
      <c r="C519" t="s">
        <v>259</v>
      </c>
      <c r="D519">
        <v>104524</v>
      </c>
      <c r="E519">
        <v>108179</v>
      </c>
      <c r="F519">
        <f t="shared" si="8"/>
        <v>3655</v>
      </c>
      <c r="G519">
        <v>10.414300000000001</v>
      </c>
      <c r="H519" t="s">
        <v>242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15.57289759</v>
      </c>
      <c r="T519">
        <v>0.57328801299999999</v>
      </c>
      <c r="U519">
        <v>8.2399023830000004</v>
      </c>
      <c r="V519">
        <v>31.597486889999999</v>
      </c>
      <c r="W519">
        <v>23.518911970000001</v>
      </c>
      <c r="X519">
        <v>64.07519447</v>
      </c>
      <c r="Y519">
        <v>41.424386749999996</v>
      </c>
      <c r="Z519">
        <v>29.080323709999998</v>
      </c>
      <c r="AA519">
        <v>38.599371130000002</v>
      </c>
      <c r="AB519">
        <v>13.244436240000001</v>
      </c>
      <c r="AC519">
        <v>3.1608099869999999</v>
      </c>
      <c r="AD519">
        <v>96.608532850000003</v>
      </c>
      <c r="AE519">
        <v>26.942094770000001</v>
      </c>
      <c r="AF519">
        <v>74.352324350000004</v>
      </c>
      <c r="AG519">
        <v>17.830059559999999</v>
      </c>
      <c r="AH519">
        <v>62.78588405</v>
      </c>
      <c r="AI519">
        <v>0</v>
      </c>
      <c r="AJ519">
        <v>0</v>
      </c>
    </row>
    <row r="520" spans="1:36" x14ac:dyDescent="0.25">
      <c r="A520" t="s">
        <v>1013</v>
      </c>
      <c r="B520" t="s">
        <v>258</v>
      </c>
      <c r="C520" t="s">
        <v>259</v>
      </c>
      <c r="D520">
        <v>131374</v>
      </c>
      <c r="E520">
        <v>144917</v>
      </c>
      <c r="F520">
        <f t="shared" si="8"/>
        <v>13543</v>
      </c>
      <c r="G520">
        <v>7.8432000000000004</v>
      </c>
      <c r="H520" t="s">
        <v>1007</v>
      </c>
      <c r="I520">
        <v>114.5653394</v>
      </c>
      <c r="J520">
        <v>174.8389588</v>
      </c>
      <c r="K520">
        <v>28.984286640000001</v>
      </c>
      <c r="L520">
        <v>41.546991759999997</v>
      </c>
      <c r="M520">
        <v>55.550690580000001</v>
      </c>
      <c r="N520">
        <v>69.221983620000003</v>
      </c>
      <c r="O520">
        <v>55.804985860000002</v>
      </c>
      <c r="P520">
        <v>35.261448340000001</v>
      </c>
      <c r="Q520">
        <v>54.115348349999998</v>
      </c>
      <c r="R520">
        <v>76.495090270000006</v>
      </c>
      <c r="S520">
        <v>101.22383429999999</v>
      </c>
      <c r="T520">
        <v>171.98640380000001</v>
      </c>
      <c r="U520">
        <v>165.5471297</v>
      </c>
      <c r="V520">
        <v>138.0672797</v>
      </c>
      <c r="W520">
        <v>177.86177169999999</v>
      </c>
      <c r="X520">
        <v>469.43979280000002</v>
      </c>
      <c r="Y520">
        <v>515.24046750000002</v>
      </c>
      <c r="Z520">
        <v>480.98855420000001</v>
      </c>
      <c r="AA520">
        <v>221.47180159999999</v>
      </c>
      <c r="AB520">
        <v>84.764391950000004</v>
      </c>
      <c r="AC520">
        <v>480.44311809999999</v>
      </c>
      <c r="AD520">
        <v>271.5328586</v>
      </c>
      <c r="AE520">
        <v>493.04033420000002</v>
      </c>
      <c r="AF520">
        <v>458.34913870000003</v>
      </c>
      <c r="AG520">
        <v>174.7345837</v>
      </c>
      <c r="AH520">
        <v>199.98466769999999</v>
      </c>
      <c r="AI520">
        <v>248.84706420000001</v>
      </c>
      <c r="AJ520">
        <v>200.8462202</v>
      </c>
    </row>
    <row r="521" spans="1:36" x14ac:dyDescent="0.25">
      <c r="A521" t="s">
        <v>260</v>
      </c>
      <c r="B521" t="s">
        <v>258</v>
      </c>
      <c r="C521" t="s">
        <v>259</v>
      </c>
      <c r="D521">
        <v>179740</v>
      </c>
      <c r="E521">
        <v>183396</v>
      </c>
      <c r="F521">
        <f t="shared" si="8"/>
        <v>3656</v>
      </c>
      <c r="G521">
        <v>9.5459999999999994</v>
      </c>
      <c r="H521" t="s">
        <v>242</v>
      </c>
      <c r="I521">
        <v>0.99622034199999998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7.7864487929999999</v>
      </c>
      <c r="T521">
        <v>1.146576026</v>
      </c>
      <c r="U521">
        <v>2.2472461039999998</v>
      </c>
      <c r="V521">
        <v>15.79874345</v>
      </c>
      <c r="W521">
        <v>24.988843960000001</v>
      </c>
      <c r="X521">
        <v>44.496662829999998</v>
      </c>
      <c r="Y521">
        <v>41.029868780000001</v>
      </c>
      <c r="Z521">
        <v>23.845865440000001</v>
      </c>
      <c r="AA521">
        <v>32.904381950000001</v>
      </c>
      <c r="AB521">
        <v>18.542210740000002</v>
      </c>
      <c r="AC521">
        <v>0</v>
      </c>
      <c r="AD521">
        <v>84.603922260000004</v>
      </c>
      <c r="AE521">
        <v>40.413142149999999</v>
      </c>
      <c r="AF521">
        <v>68.705312370000001</v>
      </c>
      <c r="AG521">
        <v>15.452718279999999</v>
      </c>
      <c r="AH521">
        <v>53.4842716</v>
      </c>
      <c r="AI521">
        <v>0</v>
      </c>
      <c r="AJ521">
        <v>0</v>
      </c>
    </row>
    <row r="522" spans="1:36" x14ac:dyDescent="0.25">
      <c r="A522" t="s">
        <v>619</v>
      </c>
      <c r="B522" t="s">
        <v>84</v>
      </c>
      <c r="C522" t="s">
        <v>85</v>
      </c>
      <c r="D522">
        <v>7688</v>
      </c>
      <c r="E522">
        <v>21246</v>
      </c>
      <c r="F522">
        <f t="shared" si="8"/>
        <v>13558</v>
      </c>
      <c r="G522">
        <v>4.5204000000000004</v>
      </c>
      <c r="H522" t="s">
        <v>620</v>
      </c>
      <c r="I522">
        <v>58.777000209999997</v>
      </c>
      <c r="J522">
        <v>43.293456460000002</v>
      </c>
      <c r="K522">
        <v>5.7968573279999998</v>
      </c>
      <c r="L522">
        <v>14.381650990000001</v>
      </c>
      <c r="M522">
        <v>9.7213708509999996</v>
      </c>
      <c r="N522">
        <v>0</v>
      </c>
      <c r="O522">
        <v>0.930083098</v>
      </c>
      <c r="P522">
        <v>1.084967641</v>
      </c>
      <c r="Q522">
        <v>0</v>
      </c>
      <c r="R522">
        <v>5.636480336</v>
      </c>
      <c r="S522">
        <v>91.212685859999993</v>
      </c>
      <c r="T522">
        <v>50.449345119999997</v>
      </c>
      <c r="U522">
        <v>62.173808889999997</v>
      </c>
      <c r="V522">
        <v>186.8373138</v>
      </c>
      <c r="W522">
        <v>255.7681676</v>
      </c>
      <c r="X522">
        <v>415.15386419999999</v>
      </c>
      <c r="Y522">
        <v>579.94141449999995</v>
      </c>
      <c r="Z522">
        <v>809.01460569999995</v>
      </c>
      <c r="AA522">
        <v>575.19390750000002</v>
      </c>
      <c r="AB522">
        <v>1.3244436239999999</v>
      </c>
      <c r="AC522">
        <v>9.4824299619999994</v>
      </c>
      <c r="AD522">
        <v>859.75877760000003</v>
      </c>
      <c r="AE522">
        <v>183.2062444</v>
      </c>
      <c r="AF522">
        <v>379.29097109999998</v>
      </c>
      <c r="AG522">
        <v>260.31886950000001</v>
      </c>
      <c r="AH522">
        <v>260.4451487</v>
      </c>
      <c r="AI522">
        <v>2.96246505</v>
      </c>
      <c r="AJ522">
        <v>2.028749699</v>
      </c>
    </row>
    <row r="523" spans="1:36" x14ac:dyDescent="0.25">
      <c r="A523" t="s">
        <v>771</v>
      </c>
      <c r="B523" t="s">
        <v>84</v>
      </c>
      <c r="C523" t="s">
        <v>85</v>
      </c>
      <c r="D523">
        <v>65521</v>
      </c>
      <c r="E523">
        <v>101829</v>
      </c>
      <c r="F523">
        <f t="shared" si="8"/>
        <v>36308</v>
      </c>
      <c r="G523">
        <v>9.6699000000000002</v>
      </c>
      <c r="H523" t="s">
        <v>167</v>
      </c>
      <c r="I523">
        <v>16.935745820000001</v>
      </c>
      <c r="J523">
        <v>9.9907976450000007</v>
      </c>
      <c r="K523">
        <v>3.4781143970000001</v>
      </c>
      <c r="L523">
        <v>7.9898061079999998</v>
      </c>
      <c r="M523">
        <v>4.1663017929999997</v>
      </c>
      <c r="N523">
        <v>0.82407123400000004</v>
      </c>
      <c r="O523">
        <v>0.930083098</v>
      </c>
      <c r="P523">
        <v>2.7124191030000002</v>
      </c>
      <c r="Q523">
        <v>0</v>
      </c>
      <c r="R523">
        <v>0</v>
      </c>
      <c r="S523">
        <v>70.078039140000001</v>
      </c>
      <c r="T523">
        <v>24.65138455</v>
      </c>
      <c r="U523">
        <v>54.682988539999997</v>
      </c>
      <c r="V523">
        <v>162.79574769999999</v>
      </c>
      <c r="W523">
        <v>138.17360780000001</v>
      </c>
      <c r="X523">
        <v>1305.977054</v>
      </c>
      <c r="Y523">
        <v>1645.1399309999999</v>
      </c>
      <c r="Z523">
        <v>1350.490233</v>
      </c>
      <c r="AA523">
        <v>444.20915630000002</v>
      </c>
      <c r="AB523">
        <v>279.45760469999999</v>
      </c>
      <c r="AC523">
        <v>951.40380619999996</v>
      </c>
      <c r="AD523">
        <v>282.39417300000002</v>
      </c>
      <c r="AE523">
        <v>1716.2114369999999</v>
      </c>
      <c r="AF523">
        <v>906.34542209999995</v>
      </c>
      <c r="AG523">
        <v>257.94152830000002</v>
      </c>
      <c r="AH523">
        <v>203.4727724</v>
      </c>
      <c r="AI523">
        <v>0</v>
      </c>
      <c r="AJ523">
        <v>0</v>
      </c>
    </row>
    <row r="524" spans="1:36" x14ac:dyDescent="0.25">
      <c r="A524" t="s">
        <v>436</v>
      </c>
      <c r="B524" t="s">
        <v>84</v>
      </c>
      <c r="C524" t="s">
        <v>85</v>
      </c>
      <c r="D524">
        <v>124079</v>
      </c>
      <c r="E524">
        <v>129821</v>
      </c>
      <c r="F524">
        <f t="shared" si="8"/>
        <v>5742</v>
      </c>
      <c r="G524">
        <v>5.6101000000000001</v>
      </c>
      <c r="H524" t="s">
        <v>435</v>
      </c>
      <c r="I524">
        <v>10.95842377</v>
      </c>
      <c r="J524">
        <v>13.32106353</v>
      </c>
      <c r="K524">
        <v>5.7968573279999998</v>
      </c>
      <c r="L524">
        <v>9.5877673300000001</v>
      </c>
      <c r="M524">
        <v>13.88767264</v>
      </c>
      <c r="N524">
        <v>13.18513974</v>
      </c>
      <c r="O524">
        <v>8.3707478789999996</v>
      </c>
      <c r="P524">
        <v>16.274514620000001</v>
      </c>
      <c r="Q524">
        <v>11.19627897</v>
      </c>
      <c r="R524">
        <v>8.0521147650000007</v>
      </c>
      <c r="S524">
        <v>26.696395859999999</v>
      </c>
      <c r="T524">
        <v>33.250704740000003</v>
      </c>
      <c r="U524">
        <v>54.682988539999997</v>
      </c>
      <c r="V524">
        <v>47.396230340000002</v>
      </c>
      <c r="W524">
        <v>41.158095940000003</v>
      </c>
      <c r="X524">
        <v>146.3940207</v>
      </c>
      <c r="Y524">
        <v>158.59622350000001</v>
      </c>
      <c r="Z524">
        <v>199.49102070000001</v>
      </c>
      <c r="AA524">
        <v>107.57201790000001</v>
      </c>
      <c r="AB524">
        <v>15.23110168</v>
      </c>
      <c r="AC524">
        <v>18.964859919999999</v>
      </c>
      <c r="AD524">
        <v>61.166349199999999</v>
      </c>
      <c r="AE524">
        <v>37.718932670000001</v>
      </c>
      <c r="AF524">
        <v>79.058167659999995</v>
      </c>
      <c r="AG524">
        <v>40.414801660000002</v>
      </c>
      <c r="AH524">
        <v>48.83346538</v>
      </c>
      <c r="AI524">
        <v>25.180952919999999</v>
      </c>
      <c r="AJ524">
        <v>44.63249339</v>
      </c>
    </row>
    <row r="525" spans="1:36" x14ac:dyDescent="0.25">
      <c r="A525" t="s">
        <v>83</v>
      </c>
      <c r="B525" t="s">
        <v>84</v>
      </c>
      <c r="C525" t="s">
        <v>85</v>
      </c>
      <c r="D525">
        <v>163486</v>
      </c>
      <c r="E525">
        <v>165082</v>
      </c>
      <c r="F525">
        <f t="shared" si="8"/>
        <v>1596</v>
      </c>
      <c r="G525">
        <v>5.6101000000000001</v>
      </c>
      <c r="H525" t="s">
        <v>48</v>
      </c>
      <c r="I525">
        <v>2.988661027</v>
      </c>
      <c r="J525">
        <v>1.665132941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3.3370494829999999</v>
      </c>
      <c r="T525">
        <v>0</v>
      </c>
      <c r="U525">
        <v>0.74908203500000003</v>
      </c>
      <c r="V525">
        <v>1.3738037780000001</v>
      </c>
      <c r="W525">
        <v>0</v>
      </c>
      <c r="X525">
        <v>16.463765250000002</v>
      </c>
      <c r="Y525">
        <v>24.854632049999999</v>
      </c>
      <c r="Z525">
        <v>13.376948909999999</v>
      </c>
      <c r="AA525">
        <v>6.9605423350000004</v>
      </c>
      <c r="AB525">
        <v>0</v>
      </c>
      <c r="AC525">
        <v>28.44728989</v>
      </c>
      <c r="AD525">
        <v>8.0030737270000003</v>
      </c>
      <c r="AE525">
        <v>10.776837909999999</v>
      </c>
      <c r="AF525">
        <v>6.5881806389999999</v>
      </c>
      <c r="AG525">
        <v>11.886706370000001</v>
      </c>
      <c r="AH525">
        <v>24.41673269</v>
      </c>
      <c r="AI525">
        <v>0</v>
      </c>
      <c r="AJ525">
        <v>0</v>
      </c>
    </row>
    <row r="526" spans="1:36" x14ac:dyDescent="0.25">
      <c r="A526" t="s">
        <v>648</v>
      </c>
      <c r="B526" t="s">
        <v>84</v>
      </c>
      <c r="C526" t="s">
        <v>85</v>
      </c>
      <c r="D526">
        <v>166784</v>
      </c>
      <c r="E526">
        <v>179322</v>
      </c>
      <c r="F526">
        <f t="shared" si="8"/>
        <v>12538</v>
      </c>
      <c r="G526">
        <v>5.6101000000000001</v>
      </c>
      <c r="H526" t="s">
        <v>647</v>
      </c>
      <c r="I526">
        <v>110.58045799999999</v>
      </c>
      <c r="J526">
        <v>58.279652929999997</v>
      </c>
      <c r="K526">
        <v>61.446687670000003</v>
      </c>
      <c r="L526">
        <v>51.134759090000003</v>
      </c>
      <c r="M526">
        <v>41.663017930000002</v>
      </c>
      <c r="N526">
        <v>91.471906930000003</v>
      </c>
      <c r="O526">
        <v>81.847312590000001</v>
      </c>
      <c r="P526">
        <v>73.235315790000001</v>
      </c>
      <c r="Q526">
        <v>102.63255719999999</v>
      </c>
      <c r="R526">
        <v>66.027341070000006</v>
      </c>
      <c r="S526">
        <v>90.100336029999994</v>
      </c>
      <c r="T526">
        <v>289.51044639999998</v>
      </c>
      <c r="U526">
        <v>318.35986480000003</v>
      </c>
      <c r="V526">
        <v>203.32295909999999</v>
      </c>
      <c r="W526">
        <v>273.40735160000003</v>
      </c>
      <c r="X526">
        <v>440.51696199999998</v>
      </c>
      <c r="Y526">
        <v>587.43725589999997</v>
      </c>
      <c r="Z526">
        <v>434.46003630000001</v>
      </c>
      <c r="AA526">
        <v>322.71605369999997</v>
      </c>
      <c r="AB526">
        <v>777.44840739999995</v>
      </c>
      <c r="AC526">
        <v>2003.953532</v>
      </c>
      <c r="AD526">
        <v>332.69920780000001</v>
      </c>
      <c r="AE526">
        <v>150.87573069999999</v>
      </c>
      <c r="AF526">
        <v>399.99668159999999</v>
      </c>
      <c r="AG526">
        <v>454.07218339999997</v>
      </c>
      <c r="AH526">
        <v>473.21953350000001</v>
      </c>
      <c r="AI526">
        <v>205.89132090000001</v>
      </c>
      <c r="AJ526">
        <v>442.26743449999998</v>
      </c>
    </row>
    <row r="527" spans="1:36" x14ac:dyDescent="0.25">
      <c r="A527" t="s">
        <v>696</v>
      </c>
      <c r="B527" t="s">
        <v>697</v>
      </c>
      <c r="C527" t="s">
        <v>698</v>
      </c>
      <c r="D527">
        <v>13700</v>
      </c>
      <c r="E527">
        <v>17781</v>
      </c>
      <c r="F527">
        <f t="shared" si="8"/>
        <v>4081</v>
      </c>
      <c r="G527">
        <v>5.7617000000000003</v>
      </c>
      <c r="H527" t="s">
        <v>690</v>
      </c>
      <c r="I527">
        <v>6.9735423970000001</v>
      </c>
      <c r="J527">
        <v>1.665132941</v>
      </c>
      <c r="K527">
        <v>3.4781143970000001</v>
      </c>
      <c r="L527">
        <v>7.9898061079999998</v>
      </c>
      <c r="M527">
        <v>6.9438363220000001</v>
      </c>
      <c r="N527">
        <v>2.4722137009999998</v>
      </c>
      <c r="O527">
        <v>2.790249293</v>
      </c>
      <c r="P527">
        <v>2.7124191030000002</v>
      </c>
      <c r="Q527">
        <v>7.4641859789999998</v>
      </c>
      <c r="R527">
        <v>11.27296067</v>
      </c>
      <c r="S527">
        <v>13.34819793</v>
      </c>
      <c r="T527">
        <v>8.5993201910000003</v>
      </c>
      <c r="U527">
        <v>15.73072273</v>
      </c>
      <c r="V527">
        <v>24.728467999999999</v>
      </c>
      <c r="W527">
        <v>24.988843960000001</v>
      </c>
      <c r="X527">
        <v>106.79199079999999</v>
      </c>
      <c r="Y527">
        <v>96.262384440000005</v>
      </c>
      <c r="Z527">
        <v>90.730609990000005</v>
      </c>
      <c r="AA527">
        <v>49.989349500000003</v>
      </c>
      <c r="AB527">
        <v>686.72401920000004</v>
      </c>
      <c r="AC527">
        <v>41.090529840000002</v>
      </c>
      <c r="AD527">
        <v>31.440646789999999</v>
      </c>
      <c r="AE527">
        <v>40.413142149999999</v>
      </c>
      <c r="AF527">
        <v>16.941035930000002</v>
      </c>
      <c r="AG527">
        <v>19.0187302</v>
      </c>
      <c r="AH527">
        <v>77.901004290000003</v>
      </c>
      <c r="AI527">
        <v>7.4061626240000002</v>
      </c>
      <c r="AJ527">
        <v>8.1149987970000002</v>
      </c>
    </row>
    <row r="528" spans="1:36" x14ac:dyDescent="0.25">
      <c r="A528" t="s">
        <v>772</v>
      </c>
      <c r="B528" t="s">
        <v>697</v>
      </c>
      <c r="C528" t="s">
        <v>698</v>
      </c>
      <c r="D528">
        <v>94143</v>
      </c>
      <c r="E528">
        <v>100585</v>
      </c>
      <c r="F528">
        <f t="shared" si="8"/>
        <v>6442</v>
      </c>
      <c r="G528">
        <v>7.5103</v>
      </c>
      <c r="H528" t="s">
        <v>167</v>
      </c>
      <c r="I528">
        <v>73.720305339999996</v>
      </c>
      <c r="J528">
        <v>59.944785869999997</v>
      </c>
      <c r="K528">
        <v>6.9562287930000002</v>
      </c>
      <c r="L528">
        <v>33.557185650000001</v>
      </c>
      <c r="M528">
        <v>33.330414349999998</v>
      </c>
      <c r="N528">
        <v>1.648142467</v>
      </c>
      <c r="O528">
        <v>13.02116337</v>
      </c>
      <c r="P528">
        <v>8.1372573100000007</v>
      </c>
      <c r="Q528">
        <v>11.19627897</v>
      </c>
      <c r="R528">
        <v>28.987613150000001</v>
      </c>
      <c r="S528">
        <v>136.81902880000001</v>
      </c>
      <c r="T528">
        <v>42.423312940000002</v>
      </c>
      <c r="U528">
        <v>186.52142670000001</v>
      </c>
      <c r="V528">
        <v>304.9844387</v>
      </c>
      <c r="W528">
        <v>314.5654475</v>
      </c>
      <c r="X528">
        <v>1130.215236</v>
      </c>
      <c r="Y528">
        <v>1466.028773</v>
      </c>
      <c r="Z528">
        <v>985.82297389999997</v>
      </c>
      <c r="AA528">
        <v>468.25466619999997</v>
      </c>
      <c r="AB528">
        <v>309.91980810000001</v>
      </c>
      <c r="AC528">
        <v>581.58903769999995</v>
      </c>
      <c r="AD528">
        <v>736.85443099999998</v>
      </c>
      <c r="AE528">
        <v>2179.6154670000001</v>
      </c>
      <c r="AF528">
        <v>1155.755118</v>
      </c>
      <c r="AG528">
        <v>361.35587370000002</v>
      </c>
      <c r="AH528">
        <v>587.16428610000003</v>
      </c>
      <c r="AI528">
        <v>32.58711555</v>
      </c>
      <c r="AJ528">
        <v>40.574993990000003</v>
      </c>
    </row>
    <row r="529" spans="1:36" x14ac:dyDescent="0.25">
      <c r="A529" t="s">
        <v>773</v>
      </c>
      <c r="B529" t="s">
        <v>697</v>
      </c>
      <c r="C529" t="s">
        <v>698</v>
      </c>
      <c r="D529">
        <v>117497</v>
      </c>
      <c r="E529">
        <v>140353</v>
      </c>
      <c r="F529">
        <f t="shared" si="8"/>
        <v>22856</v>
      </c>
      <c r="G529">
        <v>7.5103</v>
      </c>
      <c r="H529" t="s">
        <v>167</v>
      </c>
      <c r="I529">
        <v>41.841254380000002</v>
      </c>
      <c r="J529">
        <v>34.967791759999997</v>
      </c>
      <c r="K529">
        <v>6.9562287930000002</v>
      </c>
      <c r="L529">
        <v>30.361263210000001</v>
      </c>
      <c r="M529">
        <v>38.885483399999998</v>
      </c>
      <c r="N529">
        <v>6.5925698690000001</v>
      </c>
      <c r="O529">
        <v>5.580498586</v>
      </c>
      <c r="P529">
        <v>11.39216023</v>
      </c>
      <c r="Q529">
        <v>13.06232546</v>
      </c>
      <c r="R529">
        <v>19.325075439999999</v>
      </c>
      <c r="S529">
        <v>78.976837759999995</v>
      </c>
      <c r="T529">
        <v>11.46576026</v>
      </c>
      <c r="U529">
        <v>73.410039409999996</v>
      </c>
      <c r="V529">
        <v>142.87559289999999</v>
      </c>
      <c r="W529">
        <v>154.34285980000001</v>
      </c>
      <c r="X529">
        <v>664.78014270000006</v>
      </c>
      <c r="Y529">
        <v>881.3531428</v>
      </c>
      <c r="Z529">
        <v>598.47306200000003</v>
      </c>
      <c r="AA529">
        <v>269.5628213</v>
      </c>
      <c r="AB529">
        <v>109.266599</v>
      </c>
      <c r="AC529">
        <v>246.54317900000001</v>
      </c>
      <c r="AD529">
        <v>313.26317160000002</v>
      </c>
      <c r="AE529">
        <v>1433.319442</v>
      </c>
      <c r="AF529">
        <v>619.28898000000004</v>
      </c>
      <c r="AG529">
        <v>183.05527810000001</v>
      </c>
      <c r="AH529">
        <v>296.48889689999999</v>
      </c>
      <c r="AI529">
        <v>13.331092719999999</v>
      </c>
      <c r="AJ529">
        <v>18.258747289999999</v>
      </c>
    </row>
    <row r="530" spans="1:36" x14ac:dyDescent="0.25">
      <c r="A530" t="s">
        <v>649</v>
      </c>
      <c r="B530" t="s">
        <v>87</v>
      </c>
      <c r="C530" t="s">
        <v>88</v>
      </c>
      <c r="D530">
        <v>5687</v>
      </c>
      <c r="E530">
        <v>12033</v>
      </c>
      <c r="F530">
        <f t="shared" si="8"/>
        <v>6346</v>
      </c>
      <c r="G530">
        <v>9.5202000000000009</v>
      </c>
      <c r="H530" t="s">
        <v>650</v>
      </c>
      <c r="I530">
        <v>4.9811017120000001</v>
      </c>
      <c r="J530">
        <v>0</v>
      </c>
      <c r="K530">
        <v>0</v>
      </c>
      <c r="L530">
        <v>4.7938836650000001</v>
      </c>
      <c r="M530">
        <v>1.3887672639999999</v>
      </c>
      <c r="N530">
        <v>0.82407123400000004</v>
      </c>
      <c r="O530">
        <v>0</v>
      </c>
      <c r="P530">
        <v>2.169935283</v>
      </c>
      <c r="Q530">
        <v>3.7320929889999999</v>
      </c>
      <c r="R530">
        <v>4.8312688589999997</v>
      </c>
      <c r="S530">
        <v>12.2358481</v>
      </c>
      <c r="T530">
        <v>13.18562429</v>
      </c>
      <c r="U530">
        <v>17.977968829999998</v>
      </c>
      <c r="V530">
        <v>23.35466422</v>
      </c>
      <c r="W530">
        <v>29.398639960000001</v>
      </c>
      <c r="X530">
        <v>112.57655699999999</v>
      </c>
      <c r="Y530">
        <v>79.692629740000001</v>
      </c>
      <c r="Z530">
        <v>216.3576084</v>
      </c>
      <c r="AA530">
        <v>177.8102178</v>
      </c>
      <c r="AB530">
        <v>19.866654359999998</v>
      </c>
      <c r="AC530">
        <v>15.804049940000001</v>
      </c>
      <c r="AD530">
        <v>62.309645449999998</v>
      </c>
      <c r="AE530">
        <v>16.16525686</v>
      </c>
      <c r="AF530">
        <v>28.235059880000001</v>
      </c>
      <c r="AG530">
        <v>20.207400830000001</v>
      </c>
      <c r="AH530">
        <v>41.857256040000003</v>
      </c>
      <c r="AI530">
        <v>2.96246505</v>
      </c>
      <c r="AJ530">
        <v>8.1149987970000002</v>
      </c>
    </row>
    <row r="531" spans="1:36" x14ac:dyDescent="0.25">
      <c r="A531" t="s">
        <v>1019</v>
      </c>
      <c r="B531" t="s">
        <v>87</v>
      </c>
      <c r="C531" t="s">
        <v>88</v>
      </c>
      <c r="D531">
        <v>48792</v>
      </c>
      <c r="E531">
        <v>55383</v>
      </c>
      <c r="F531">
        <f t="shared" si="8"/>
        <v>6591</v>
      </c>
      <c r="G531">
        <v>10.2399</v>
      </c>
      <c r="H531" t="s">
        <v>1016</v>
      </c>
      <c r="I531">
        <v>51.803457809999998</v>
      </c>
      <c r="J531">
        <v>21.646728230000001</v>
      </c>
      <c r="K531">
        <v>15.07182905</v>
      </c>
      <c r="L531">
        <v>12.783689770000001</v>
      </c>
      <c r="M531">
        <v>8.3326035869999995</v>
      </c>
      <c r="N531">
        <v>20.60178084</v>
      </c>
      <c r="O531">
        <v>13.02116337</v>
      </c>
      <c r="P531">
        <v>14.64706316</v>
      </c>
      <c r="Q531">
        <v>11.19627897</v>
      </c>
      <c r="R531">
        <v>8.0521147650000007</v>
      </c>
      <c r="S531">
        <v>70.078039140000001</v>
      </c>
      <c r="T531">
        <v>42.423312940000002</v>
      </c>
      <c r="U531">
        <v>95.133418419999998</v>
      </c>
      <c r="V531">
        <v>195.7670383</v>
      </c>
      <c r="W531">
        <v>201.38068369999999</v>
      </c>
      <c r="X531">
        <v>1585.416097</v>
      </c>
      <c r="Y531">
        <v>2090.550718</v>
      </c>
      <c r="Z531">
        <v>2079.824752</v>
      </c>
      <c r="AA531">
        <v>632.77657590000001</v>
      </c>
      <c r="AB531">
        <v>47.679970470000001</v>
      </c>
      <c r="AC531">
        <v>610.03632760000005</v>
      </c>
      <c r="AD531">
        <v>510.48177420000002</v>
      </c>
      <c r="AE531">
        <v>2271.2185890000001</v>
      </c>
      <c r="AF531">
        <v>805.64037519999999</v>
      </c>
      <c r="AG531">
        <v>368.48789749999997</v>
      </c>
      <c r="AH531">
        <v>587.16428610000003</v>
      </c>
      <c r="AI531">
        <v>23.6997204</v>
      </c>
      <c r="AJ531">
        <v>48.689992779999997</v>
      </c>
    </row>
    <row r="532" spans="1:36" x14ac:dyDescent="0.25">
      <c r="A532" t="s">
        <v>944</v>
      </c>
      <c r="B532" t="s">
        <v>87</v>
      </c>
      <c r="C532" t="s">
        <v>88</v>
      </c>
      <c r="D532">
        <v>63458</v>
      </c>
      <c r="E532">
        <v>71292</v>
      </c>
      <c r="F532">
        <f t="shared" si="8"/>
        <v>7834</v>
      </c>
      <c r="G532">
        <v>10.2399</v>
      </c>
      <c r="H532" t="s">
        <v>945</v>
      </c>
      <c r="I532">
        <v>31.879050960000001</v>
      </c>
      <c r="J532">
        <v>11.655930590000001</v>
      </c>
      <c r="K532">
        <v>2.3187429310000001</v>
      </c>
      <c r="L532">
        <v>4.7938836650000001</v>
      </c>
      <c r="M532">
        <v>1.3887672639999999</v>
      </c>
      <c r="N532">
        <v>0.82407123400000004</v>
      </c>
      <c r="O532">
        <v>1.8601661949999999</v>
      </c>
      <c r="P532">
        <v>0</v>
      </c>
      <c r="Q532">
        <v>0</v>
      </c>
      <c r="R532">
        <v>6.4416918120000002</v>
      </c>
      <c r="S532">
        <v>34.482844649999997</v>
      </c>
      <c r="T532">
        <v>14.905488330000001</v>
      </c>
      <c r="U532">
        <v>46.44308616</v>
      </c>
      <c r="V532">
        <v>136.006574</v>
      </c>
      <c r="W532">
        <v>83.786123880000005</v>
      </c>
      <c r="X532">
        <v>1311.76162</v>
      </c>
      <c r="Y532">
        <v>1372.528014</v>
      </c>
      <c r="Z532">
        <v>1179.49793</v>
      </c>
      <c r="AA532">
        <v>442.94360310000002</v>
      </c>
      <c r="AB532">
        <v>19.20443255</v>
      </c>
      <c r="AC532">
        <v>414.0661083</v>
      </c>
      <c r="AD532">
        <v>239.5205637</v>
      </c>
      <c r="AE532">
        <v>1077.6837909999999</v>
      </c>
      <c r="AF532">
        <v>548.7013303</v>
      </c>
      <c r="AG532">
        <v>221.0927385</v>
      </c>
      <c r="AH532">
        <v>332.53264519999999</v>
      </c>
      <c r="AI532">
        <v>0</v>
      </c>
      <c r="AJ532">
        <v>0</v>
      </c>
    </row>
    <row r="533" spans="1:36" x14ac:dyDescent="0.25">
      <c r="A533" t="s">
        <v>86</v>
      </c>
      <c r="B533" t="s">
        <v>87</v>
      </c>
      <c r="C533" t="s">
        <v>88</v>
      </c>
      <c r="D533">
        <v>116429</v>
      </c>
      <c r="E533">
        <v>119521</v>
      </c>
      <c r="F533">
        <f t="shared" si="8"/>
        <v>3092</v>
      </c>
      <c r="G533">
        <v>8.9649999999999999</v>
      </c>
      <c r="H533" t="s">
        <v>48</v>
      </c>
      <c r="I533">
        <v>2.988661027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5.5617491379999997</v>
      </c>
      <c r="T533">
        <v>2.8664400639999998</v>
      </c>
      <c r="U533">
        <v>10.487148489999999</v>
      </c>
      <c r="V533">
        <v>24.041566110000002</v>
      </c>
      <c r="W533">
        <v>8.8195919870000008</v>
      </c>
      <c r="X533">
        <v>148.1738872</v>
      </c>
      <c r="Y533">
        <v>110.46503130000001</v>
      </c>
      <c r="Z533">
        <v>79.098480499999994</v>
      </c>
      <c r="AA533">
        <v>24.045509880000001</v>
      </c>
      <c r="AB533">
        <v>0.66222181199999997</v>
      </c>
      <c r="AC533">
        <v>18.964859919999999</v>
      </c>
      <c r="AD533">
        <v>48.018442360000002</v>
      </c>
      <c r="AE533">
        <v>75.437865340000002</v>
      </c>
      <c r="AF533">
        <v>21.646879240000001</v>
      </c>
      <c r="AG533">
        <v>59.433531860000002</v>
      </c>
      <c r="AH533">
        <v>168.59172570000001</v>
      </c>
      <c r="AI533">
        <v>0</v>
      </c>
      <c r="AJ533">
        <v>0</v>
      </c>
    </row>
    <row r="534" spans="1:36" x14ac:dyDescent="0.25">
      <c r="A534" t="s">
        <v>847</v>
      </c>
      <c r="B534" t="s">
        <v>87</v>
      </c>
      <c r="C534" t="s">
        <v>88</v>
      </c>
      <c r="D534">
        <v>128235</v>
      </c>
      <c r="E534">
        <v>132249</v>
      </c>
      <c r="F534">
        <f t="shared" si="8"/>
        <v>4014</v>
      </c>
      <c r="G534">
        <v>8.9649999999999999</v>
      </c>
      <c r="H534" t="s">
        <v>812</v>
      </c>
      <c r="I534">
        <v>27.894169590000001</v>
      </c>
      <c r="J534">
        <v>33.302658819999998</v>
      </c>
      <c r="K534">
        <v>39.41862983</v>
      </c>
      <c r="L534">
        <v>23.969418319999999</v>
      </c>
      <c r="M534">
        <v>22.22027623</v>
      </c>
      <c r="N534">
        <v>14.833282199999999</v>
      </c>
      <c r="O534">
        <v>16.741495759999999</v>
      </c>
      <c r="P534">
        <v>17.35948226</v>
      </c>
      <c r="Q534">
        <v>37.320929890000002</v>
      </c>
      <c r="R534">
        <v>48.31268859</v>
      </c>
      <c r="S534">
        <v>127.92023020000001</v>
      </c>
      <c r="T534">
        <v>40.130160889999999</v>
      </c>
      <c r="U534">
        <v>70.413711269999993</v>
      </c>
      <c r="V534">
        <v>114.0257136</v>
      </c>
      <c r="W534">
        <v>141.11347180000001</v>
      </c>
      <c r="X534">
        <v>681.24390789999995</v>
      </c>
      <c r="Y534">
        <v>1001.681123</v>
      </c>
      <c r="Z534">
        <v>1784.95027</v>
      </c>
      <c r="AA534">
        <v>404.97700859999998</v>
      </c>
      <c r="AB534">
        <v>151.64879500000001</v>
      </c>
      <c r="AC534">
        <v>376.13638850000001</v>
      </c>
      <c r="AD534">
        <v>387.57742769999999</v>
      </c>
      <c r="AE534">
        <v>1735.070903</v>
      </c>
      <c r="AF534">
        <v>503.52523450000001</v>
      </c>
      <c r="AG534">
        <v>210.3947028</v>
      </c>
      <c r="AH534">
        <v>422.06066499999997</v>
      </c>
      <c r="AI534">
        <v>50.361905839999999</v>
      </c>
      <c r="AJ534">
        <v>38.546244289999997</v>
      </c>
    </row>
    <row r="535" spans="1:36" x14ac:dyDescent="0.25">
      <c r="A535" t="s">
        <v>1095</v>
      </c>
      <c r="B535" t="s">
        <v>102</v>
      </c>
      <c r="C535" t="s">
        <v>103</v>
      </c>
      <c r="D535">
        <v>4061</v>
      </c>
      <c r="E535">
        <v>8998</v>
      </c>
      <c r="F535">
        <f t="shared" si="8"/>
        <v>4937</v>
      </c>
      <c r="G535">
        <v>10.885899999999999</v>
      </c>
      <c r="H535" t="s">
        <v>864</v>
      </c>
      <c r="I535">
        <v>19.92440685</v>
      </c>
      <c r="J535">
        <v>16.651329409999999</v>
      </c>
      <c r="K535">
        <v>1.1593714660000001</v>
      </c>
      <c r="L535">
        <v>1.5979612219999999</v>
      </c>
      <c r="M535">
        <v>1.3887672639999999</v>
      </c>
      <c r="N535">
        <v>0</v>
      </c>
      <c r="O535">
        <v>0</v>
      </c>
      <c r="P535">
        <v>1.084967641</v>
      </c>
      <c r="Q535">
        <v>0</v>
      </c>
      <c r="R535">
        <v>1.610422953</v>
      </c>
      <c r="S535">
        <v>50.055742240000001</v>
      </c>
      <c r="T535">
        <v>21.784944490000001</v>
      </c>
      <c r="U535">
        <v>89.140762140000007</v>
      </c>
      <c r="V535">
        <v>221.86931010000001</v>
      </c>
      <c r="W535">
        <v>130.82394780000001</v>
      </c>
      <c r="X535">
        <v>1683.308755</v>
      </c>
      <c r="Y535">
        <v>972.8813116</v>
      </c>
      <c r="Z535">
        <v>943.36570129999996</v>
      </c>
      <c r="AA535">
        <v>319.5521708</v>
      </c>
      <c r="AB535">
        <v>209.92431439999999</v>
      </c>
      <c r="AC535">
        <v>1814.3049329999999</v>
      </c>
      <c r="AD535">
        <v>372.14292829999999</v>
      </c>
      <c r="AE535">
        <v>1745.847741</v>
      </c>
      <c r="AF535">
        <v>589.17158280000001</v>
      </c>
      <c r="AG535">
        <v>147.39515900000001</v>
      </c>
      <c r="AH535">
        <v>237.19111749999999</v>
      </c>
      <c r="AI535">
        <v>0</v>
      </c>
      <c r="AJ535">
        <v>0</v>
      </c>
    </row>
    <row r="536" spans="1:36" x14ac:dyDescent="0.25">
      <c r="A536" t="s">
        <v>661</v>
      </c>
      <c r="B536" t="s">
        <v>102</v>
      </c>
      <c r="C536" t="s">
        <v>103</v>
      </c>
      <c r="D536">
        <v>11165</v>
      </c>
      <c r="E536">
        <v>17598</v>
      </c>
      <c r="F536">
        <f t="shared" si="8"/>
        <v>6433</v>
      </c>
      <c r="G536">
        <v>2.7827000000000002</v>
      </c>
      <c r="H536" t="s">
        <v>660</v>
      </c>
      <c r="I536">
        <v>21.916847529999998</v>
      </c>
      <c r="J536">
        <v>46.62372234</v>
      </c>
      <c r="K536">
        <v>40.578001290000003</v>
      </c>
      <c r="L536">
        <v>6.3918448870000004</v>
      </c>
      <c r="M536">
        <v>1.3887672639999999</v>
      </c>
      <c r="N536">
        <v>0</v>
      </c>
      <c r="O536">
        <v>10.230914070000001</v>
      </c>
      <c r="P536">
        <v>4.339870565</v>
      </c>
      <c r="Q536">
        <v>9.3302324740000007</v>
      </c>
      <c r="R536">
        <v>8.8573262419999992</v>
      </c>
      <c r="S536">
        <v>23.359346380000002</v>
      </c>
      <c r="T536">
        <v>15.47877634</v>
      </c>
      <c r="U536">
        <v>25.468789180000002</v>
      </c>
      <c r="V536">
        <v>15.11184156</v>
      </c>
      <c r="W536">
        <v>23.518911970000001</v>
      </c>
      <c r="X536">
        <v>226.4880138</v>
      </c>
      <c r="Y536">
        <v>217.37940090000001</v>
      </c>
      <c r="Z536">
        <v>139.58555380000001</v>
      </c>
      <c r="AA536">
        <v>77.831518840000001</v>
      </c>
      <c r="AB536">
        <v>135.7554715</v>
      </c>
      <c r="AC536">
        <v>224.41750909999999</v>
      </c>
      <c r="AD536">
        <v>20.579332440000002</v>
      </c>
      <c r="AE536">
        <v>29.636304240000001</v>
      </c>
      <c r="AF536">
        <v>51.764276449999997</v>
      </c>
      <c r="AG536">
        <v>33.282777840000001</v>
      </c>
      <c r="AH536">
        <v>72.087496509999994</v>
      </c>
      <c r="AI536">
        <v>31.10588302</v>
      </c>
      <c r="AJ536">
        <v>44.63249339</v>
      </c>
    </row>
    <row r="537" spans="1:36" x14ac:dyDescent="0.25">
      <c r="A537" t="s">
        <v>299</v>
      </c>
      <c r="B537" t="s">
        <v>102</v>
      </c>
      <c r="C537" t="s">
        <v>103</v>
      </c>
      <c r="D537">
        <v>49099</v>
      </c>
      <c r="E537">
        <v>84446</v>
      </c>
      <c r="F537">
        <f t="shared" si="8"/>
        <v>35347</v>
      </c>
      <c r="G537">
        <v>6.2914000000000003</v>
      </c>
      <c r="H537" t="s">
        <v>295</v>
      </c>
      <c r="I537">
        <v>48.814796780000002</v>
      </c>
      <c r="J537">
        <v>106.5685082</v>
      </c>
      <c r="K537">
        <v>134.48708999999999</v>
      </c>
      <c r="L537">
        <v>27.16534077</v>
      </c>
      <c r="M537">
        <v>16.665207169999999</v>
      </c>
      <c r="N537">
        <v>6.5925698690000001</v>
      </c>
      <c r="O537">
        <v>15.81141266</v>
      </c>
      <c r="P537">
        <v>17.901966080000001</v>
      </c>
      <c r="Q537">
        <v>22.39255794</v>
      </c>
      <c r="R537">
        <v>37.844939400000001</v>
      </c>
      <c r="S537">
        <v>102.3361841</v>
      </c>
      <c r="T537">
        <v>55.608937240000003</v>
      </c>
      <c r="U537">
        <v>130.34027409999999</v>
      </c>
      <c r="V537">
        <v>154.55292499999999</v>
      </c>
      <c r="W537">
        <v>180.80163569999999</v>
      </c>
      <c r="X537">
        <v>840.98692749999998</v>
      </c>
      <c r="Y537">
        <v>848.6081514</v>
      </c>
      <c r="Z537">
        <v>582.1880807</v>
      </c>
      <c r="AA537">
        <v>297.40499069999998</v>
      </c>
      <c r="AB537">
        <v>1435.6968890000001</v>
      </c>
      <c r="AC537">
        <v>233.89993910000001</v>
      </c>
      <c r="AD537">
        <v>374.42952079999998</v>
      </c>
      <c r="AE537">
        <v>188.5946634</v>
      </c>
      <c r="AF537">
        <v>226.8216477</v>
      </c>
      <c r="AG537">
        <v>158.0931947</v>
      </c>
      <c r="AH537">
        <v>287.18728449999998</v>
      </c>
      <c r="AI537">
        <v>197.00392579999999</v>
      </c>
      <c r="AJ537">
        <v>192.73122140000001</v>
      </c>
    </row>
    <row r="538" spans="1:36" x14ac:dyDescent="0.25">
      <c r="A538" t="s">
        <v>848</v>
      </c>
      <c r="B538" t="s">
        <v>550</v>
      </c>
      <c r="C538" t="s">
        <v>551</v>
      </c>
      <c r="D538">
        <v>87666</v>
      </c>
      <c r="E538">
        <v>121498</v>
      </c>
      <c r="F538">
        <f t="shared" si="8"/>
        <v>33832</v>
      </c>
      <c r="G538">
        <v>9.1653000000000002</v>
      </c>
      <c r="H538" t="s">
        <v>812</v>
      </c>
      <c r="I538">
        <v>25.901728899999998</v>
      </c>
      <c r="J538">
        <v>9.9907976450000007</v>
      </c>
      <c r="K538">
        <v>5.7968573279999998</v>
      </c>
      <c r="L538">
        <v>11.18572855</v>
      </c>
      <c r="M538">
        <v>8.3326035869999995</v>
      </c>
      <c r="N538">
        <v>2.4722137009999998</v>
      </c>
      <c r="O538">
        <v>5.580498586</v>
      </c>
      <c r="P538">
        <v>3.7973867449999998</v>
      </c>
      <c r="Q538">
        <v>16.794418449999998</v>
      </c>
      <c r="R538">
        <v>19.325075439999999</v>
      </c>
      <c r="S538">
        <v>54.505141549999998</v>
      </c>
      <c r="T538">
        <v>26.944536599999999</v>
      </c>
      <c r="U538">
        <v>53.933906499999999</v>
      </c>
      <c r="V538">
        <v>114.0257136</v>
      </c>
      <c r="W538">
        <v>70.556735900000007</v>
      </c>
      <c r="X538">
        <v>854.78089290000003</v>
      </c>
      <c r="Y538">
        <v>1406.062042</v>
      </c>
      <c r="Z538">
        <v>1321.4099100000001</v>
      </c>
      <c r="AA538">
        <v>310.06052219999998</v>
      </c>
      <c r="AB538">
        <v>80.791061080000006</v>
      </c>
      <c r="AC538">
        <v>480.44311809999999</v>
      </c>
      <c r="AD538">
        <v>328.69767089999999</v>
      </c>
      <c r="AE538">
        <v>1233.94794</v>
      </c>
      <c r="AF538">
        <v>404.70252490000001</v>
      </c>
      <c r="AG538">
        <v>261.50754019999999</v>
      </c>
      <c r="AH538">
        <v>442.9892931</v>
      </c>
      <c r="AI538">
        <v>16.29355777</v>
      </c>
      <c r="AJ538">
        <v>2.028749699</v>
      </c>
    </row>
    <row r="539" spans="1:36" x14ac:dyDescent="0.25">
      <c r="A539" t="s">
        <v>629</v>
      </c>
      <c r="B539" t="s">
        <v>323</v>
      </c>
      <c r="C539" t="s">
        <v>324</v>
      </c>
      <c r="D539">
        <v>2666</v>
      </c>
      <c r="E539">
        <v>10738</v>
      </c>
      <c r="F539">
        <f t="shared" si="8"/>
        <v>8072</v>
      </c>
      <c r="G539">
        <v>2.1797</v>
      </c>
      <c r="H539" t="s">
        <v>628</v>
      </c>
      <c r="I539">
        <v>10.95842377</v>
      </c>
      <c r="J539">
        <v>16.651329409999999</v>
      </c>
      <c r="K539">
        <v>3.4781143970000001</v>
      </c>
      <c r="L539">
        <v>4.7938836650000001</v>
      </c>
      <c r="M539">
        <v>8.3326035869999995</v>
      </c>
      <c r="N539">
        <v>1.648142467</v>
      </c>
      <c r="O539">
        <v>4.6504154880000002</v>
      </c>
      <c r="P539">
        <v>1.084967641</v>
      </c>
      <c r="Q539">
        <v>16.794418449999998</v>
      </c>
      <c r="R539">
        <v>13.688595100000001</v>
      </c>
      <c r="S539">
        <v>21.134646719999999</v>
      </c>
      <c r="T539">
        <v>10.89247224</v>
      </c>
      <c r="U539">
        <v>24.719707150000001</v>
      </c>
      <c r="V539">
        <v>50.830739780000002</v>
      </c>
      <c r="W539">
        <v>45.567891930000002</v>
      </c>
      <c r="X539">
        <v>263.4202439</v>
      </c>
      <c r="Y539">
        <v>174.3769423</v>
      </c>
      <c r="Z539">
        <v>196.58298830000001</v>
      </c>
      <c r="AA539">
        <v>104.408135</v>
      </c>
      <c r="AB539">
        <v>33.773312420000003</v>
      </c>
      <c r="AC539">
        <v>88.502679650000005</v>
      </c>
      <c r="AD539">
        <v>54.306571720000001</v>
      </c>
      <c r="AE539">
        <v>113.15679799999999</v>
      </c>
      <c r="AF539">
        <v>95.058034930000005</v>
      </c>
      <c r="AG539">
        <v>74.886250140000001</v>
      </c>
      <c r="AH539">
        <v>127.8971712</v>
      </c>
      <c r="AI539">
        <v>13.331092719999999</v>
      </c>
      <c r="AJ539">
        <v>10.143748499999999</v>
      </c>
    </row>
    <row r="540" spans="1:36" x14ac:dyDescent="0.25">
      <c r="A540" t="s">
        <v>1014</v>
      </c>
      <c r="B540" t="s">
        <v>323</v>
      </c>
      <c r="C540" t="s">
        <v>324</v>
      </c>
      <c r="D540">
        <v>153711</v>
      </c>
      <c r="E540">
        <v>155708</v>
      </c>
      <c r="F540">
        <f t="shared" si="8"/>
        <v>1997</v>
      </c>
      <c r="G540">
        <v>10.657</v>
      </c>
      <c r="H540" t="s">
        <v>1007</v>
      </c>
      <c r="I540">
        <v>0</v>
      </c>
      <c r="J540">
        <v>1.665132941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.80521147699999995</v>
      </c>
      <c r="S540">
        <v>5.5617491379999997</v>
      </c>
      <c r="T540">
        <v>1.146576026</v>
      </c>
      <c r="U540">
        <v>4.4944922089999997</v>
      </c>
      <c r="V540">
        <v>6.1821169999999999</v>
      </c>
      <c r="W540">
        <v>16.169251979999999</v>
      </c>
      <c r="X540">
        <v>111.6866237</v>
      </c>
      <c r="Y540">
        <v>82.848773499999993</v>
      </c>
      <c r="Z540">
        <v>179.13479409999999</v>
      </c>
      <c r="AA540">
        <v>49.989349500000003</v>
      </c>
      <c r="AB540">
        <v>27.813316109999999</v>
      </c>
      <c r="AC540">
        <v>72.698629710000006</v>
      </c>
      <c r="AD540">
        <v>35.442183649999997</v>
      </c>
      <c r="AE540">
        <v>140.09889279999999</v>
      </c>
      <c r="AF540">
        <v>77.175830340000005</v>
      </c>
      <c r="AG540">
        <v>13.07537701</v>
      </c>
      <c r="AH540">
        <v>11.627015569999999</v>
      </c>
      <c r="AI540">
        <v>0</v>
      </c>
      <c r="AJ540">
        <v>0</v>
      </c>
    </row>
    <row r="541" spans="1:36" x14ac:dyDescent="0.25">
      <c r="A541" t="s">
        <v>236</v>
      </c>
      <c r="B541" t="s">
        <v>237</v>
      </c>
      <c r="C541" t="s">
        <v>238</v>
      </c>
      <c r="D541">
        <v>11584</v>
      </c>
      <c r="E541">
        <v>21321</v>
      </c>
      <c r="F541">
        <f t="shared" si="8"/>
        <v>9737</v>
      </c>
      <c r="G541">
        <v>8.3652999999999995</v>
      </c>
      <c r="H541" t="s">
        <v>235</v>
      </c>
      <c r="I541">
        <v>0</v>
      </c>
      <c r="J541">
        <v>1.665132941</v>
      </c>
      <c r="K541">
        <v>0</v>
      </c>
      <c r="L541">
        <v>1.5979612219999999</v>
      </c>
      <c r="M541">
        <v>0</v>
      </c>
      <c r="N541">
        <v>0</v>
      </c>
      <c r="O541">
        <v>0.930083098</v>
      </c>
      <c r="P541">
        <v>0.54248382100000003</v>
      </c>
      <c r="Q541">
        <v>0</v>
      </c>
      <c r="R541">
        <v>1.610422953</v>
      </c>
      <c r="S541">
        <v>4.4493993100000004</v>
      </c>
      <c r="T541">
        <v>1.146576026</v>
      </c>
      <c r="U541">
        <v>1.4981640700000001</v>
      </c>
      <c r="V541">
        <v>10.99043022</v>
      </c>
      <c r="W541">
        <v>5.8797279910000002</v>
      </c>
      <c r="X541">
        <v>47.166462600000003</v>
      </c>
      <c r="Y541">
        <v>50.103782070000001</v>
      </c>
      <c r="Z541">
        <v>50.599763260000003</v>
      </c>
      <c r="AA541">
        <v>16.45219097</v>
      </c>
      <c r="AB541">
        <v>11.25777081</v>
      </c>
      <c r="AC541">
        <v>0</v>
      </c>
      <c r="AD541">
        <v>25.15251743</v>
      </c>
      <c r="AE541">
        <v>32.330513719999999</v>
      </c>
      <c r="AF541">
        <v>18.82337325</v>
      </c>
      <c r="AG541">
        <v>10.698035730000001</v>
      </c>
      <c r="AH541">
        <v>16.277821790000001</v>
      </c>
      <c r="AI541">
        <v>0</v>
      </c>
      <c r="AJ541">
        <v>0</v>
      </c>
    </row>
    <row r="542" spans="1:36" x14ac:dyDescent="0.25">
      <c r="A542" t="s">
        <v>651</v>
      </c>
      <c r="B542" t="s">
        <v>237</v>
      </c>
      <c r="C542" t="s">
        <v>238</v>
      </c>
      <c r="D542">
        <v>40692</v>
      </c>
      <c r="E542">
        <v>42400</v>
      </c>
      <c r="F542">
        <f t="shared" si="8"/>
        <v>1708</v>
      </c>
      <c r="G542">
        <v>8.3652999999999995</v>
      </c>
      <c r="H542" t="s">
        <v>65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2.2246996550000002</v>
      </c>
      <c r="T542">
        <v>0.57328801299999999</v>
      </c>
      <c r="U542">
        <v>0</v>
      </c>
      <c r="V542">
        <v>1.3738037780000001</v>
      </c>
      <c r="W542">
        <v>0</v>
      </c>
      <c r="X542">
        <v>6.6744994240000004</v>
      </c>
      <c r="Y542">
        <v>3.9451796899999998</v>
      </c>
      <c r="Z542">
        <v>6.9792776910000001</v>
      </c>
      <c r="AA542">
        <v>12.02275494</v>
      </c>
      <c r="AB542">
        <v>0.66222181199999997</v>
      </c>
      <c r="AC542">
        <v>0</v>
      </c>
      <c r="AD542">
        <v>0.57164812300000001</v>
      </c>
      <c r="AE542">
        <v>2.6942094769999998</v>
      </c>
      <c r="AF542">
        <v>1.882337325</v>
      </c>
      <c r="AG542">
        <v>0</v>
      </c>
      <c r="AH542">
        <v>1.1627015570000001</v>
      </c>
      <c r="AI542">
        <v>0</v>
      </c>
      <c r="AJ542">
        <v>0</v>
      </c>
    </row>
    <row r="543" spans="1:36" x14ac:dyDescent="0.25">
      <c r="A543" t="s">
        <v>849</v>
      </c>
      <c r="B543" t="s">
        <v>237</v>
      </c>
      <c r="C543" t="s">
        <v>238</v>
      </c>
      <c r="D543">
        <v>51608</v>
      </c>
      <c r="E543">
        <v>125483</v>
      </c>
      <c r="F543">
        <f t="shared" si="8"/>
        <v>73875</v>
      </c>
      <c r="G543">
        <v>8.3652999999999995</v>
      </c>
      <c r="H543" t="s">
        <v>812</v>
      </c>
      <c r="I543">
        <v>46.8223561</v>
      </c>
      <c r="J543">
        <v>23.31186117</v>
      </c>
      <c r="K543">
        <v>4.6374858620000001</v>
      </c>
      <c r="L543">
        <v>7.9898061079999998</v>
      </c>
      <c r="M543">
        <v>15.276439910000001</v>
      </c>
      <c r="N543">
        <v>6.5925698690000001</v>
      </c>
      <c r="O543">
        <v>4.6504154880000002</v>
      </c>
      <c r="P543">
        <v>3.7973867449999998</v>
      </c>
      <c r="Q543">
        <v>3.7320929889999999</v>
      </c>
      <c r="R543">
        <v>21.74070987</v>
      </c>
      <c r="S543">
        <v>185.76242120000001</v>
      </c>
      <c r="T543">
        <v>53.889073199999999</v>
      </c>
      <c r="U543">
        <v>176.7833602</v>
      </c>
      <c r="V543">
        <v>380.54364650000002</v>
      </c>
      <c r="W543">
        <v>385.12218339999998</v>
      </c>
      <c r="X543">
        <v>3642.9417859999999</v>
      </c>
      <c r="Y543">
        <v>3289.8853439999998</v>
      </c>
      <c r="Z543">
        <v>3087.1671649999998</v>
      </c>
      <c r="AA543">
        <v>947.8993107</v>
      </c>
      <c r="AB543">
        <v>547.65743859999998</v>
      </c>
      <c r="AC543">
        <v>1093.6402559999999</v>
      </c>
      <c r="AD543">
        <v>938.07457050000005</v>
      </c>
      <c r="AE543">
        <v>5946.1203150000001</v>
      </c>
      <c r="AF543">
        <v>1388.2237769999999</v>
      </c>
      <c r="AG543">
        <v>536.09045739999999</v>
      </c>
      <c r="AH543">
        <v>849.93483790000005</v>
      </c>
      <c r="AI543">
        <v>0</v>
      </c>
      <c r="AJ543">
        <v>0</v>
      </c>
    </row>
    <row r="544" spans="1:36" x14ac:dyDescent="0.25">
      <c r="A544" t="s">
        <v>1096</v>
      </c>
      <c r="B544" t="s">
        <v>237</v>
      </c>
      <c r="C544" t="s">
        <v>238</v>
      </c>
      <c r="D544">
        <v>140480</v>
      </c>
      <c r="E544">
        <v>144875</v>
      </c>
      <c r="F544">
        <f t="shared" si="8"/>
        <v>4395</v>
      </c>
      <c r="G544">
        <v>9.9184000000000001</v>
      </c>
      <c r="H544" t="s">
        <v>864</v>
      </c>
      <c r="I544">
        <v>1.992440685</v>
      </c>
      <c r="J544">
        <v>0</v>
      </c>
      <c r="K544">
        <v>0</v>
      </c>
      <c r="L544">
        <v>0</v>
      </c>
      <c r="M544">
        <v>1.3887672639999999</v>
      </c>
      <c r="N544">
        <v>0</v>
      </c>
      <c r="O544">
        <v>1.8601661949999999</v>
      </c>
      <c r="P544">
        <v>0.54248382100000003</v>
      </c>
      <c r="Q544">
        <v>0</v>
      </c>
      <c r="R544">
        <v>1.610422953</v>
      </c>
      <c r="S544">
        <v>12.2358481</v>
      </c>
      <c r="T544">
        <v>4.0130160889999997</v>
      </c>
      <c r="U544">
        <v>11.985312560000001</v>
      </c>
      <c r="V544">
        <v>26.102271779999999</v>
      </c>
      <c r="W544">
        <v>26.458775960000001</v>
      </c>
      <c r="X544">
        <v>173.9819517</v>
      </c>
      <c r="Y544">
        <v>158.2017056</v>
      </c>
      <c r="Z544">
        <v>120.9741466</v>
      </c>
      <c r="AA544">
        <v>49.356572919999998</v>
      </c>
      <c r="AB544">
        <v>66.222181210000002</v>
      </c>
      <c r="AC544">
        <v>85.34186966</v>
      </c>
      <c r="AD544">
        <v>36.585479900000003</v>
      </c>
      <c r="AE544">
        <v>342.1646035</v>
      </c>
      <c r="AF544">
        <v>56.470119760000003</v>
      </c>
      <c r="AG544">
        <v>26.150754020000001</v>
      </c>
      <c r="AH544">
        <v>45.345360710000001</v>
      </c>
      <c r="AI544">
        <v>0</v>
      </c>
      <c r="AJ544">
        <v>2.028749699</v>
      </c>
    </row>
    <row r="545" spans="1:36" x14ac:dyDescent="0.25">
      <c r="A545" t="s">
        <v>199</v>
      </c>
      <c r="B545" t="s">
        <v>10</v>
      </c>
      <c r="C545" t="s">
        <v>11</v>
      </c>
      <c r="D545">
        <v>806</v>
      </c>
      <c r="E545">
        <v>15428</v>
      </c>
      <c r="F545">
        <f t="shared" si="8"/>
        <v>14622</v>
      </c>
      <c r="G545">
        <v>6.6767000000000003</v>
      </c>
      <c r="H545" t="s">
        <v>184</v>
      </c>
      <c r="I545">
        <v>27.894169590000001</v>
      </c>
      <c r="J545">
        <v>21.646728230000001</v>
      </c>
      <c r="K545">
        <v>11.59371466</v>
      </c>
      <c r="L545">
        <v>1.5979612219999999</v>
      </c>
      <c r="M545">
        <v>2.777534529</v>
      </c>
      <c r="N545">
        <v>6.5925698690000001</v>
      </c>
      <c r="O545">
        <v>7.4406647809999997</v>
      </c>
      <c r="P545">
        <v>3.7973867449999998</v>
      </c>
      <c r="Q545">
        <v>1.866046495</v>
      </c>
      <c r="R545">
        <v>24.96155577</v>
      </c>
      <c r="S545">
        <v>115.68438209999999</v>
      </c>
      <c r="T545">
        <v>32.677416729999997</v>
      </c>
      <c r="U545">
        <v>52.435742429999998</v>
      </c>
      <c r="V545">
        <v>83.115128560000002</v>
      </c>
      <c r="W545">
        <v>110.2448998</v>
      </c>
      <c r="X545">
        <v>463.65522670000001</v>
      </c>
      <c r="Y545">
        <v>618.60417540000003</v>
      </c>
      <c r="Z545">
        <v>907.88770629999999</v>
      </c>
      <c r="AA545">
        <v>364.47930769999999</v>
      </c>
      <c r="AB545">
        <v>150.32435140000001</v>
      </c>
      <c r="AC545">
        <v>120.11077950000001</v>
      </c>
      <c r="AD545">
        <v>158.34653019999999</v>
      </c>
      <c r="AE545">
        <v>212.84254870000001</v>
      </c>
      <c r="AF545">
        <v>138.35179339999999</v>
      </c>
      <c r="AG545">
        <v>133.13111140000001</v>
      </c>
      <c r="AH545">
        <v>219.75059419999999</v>
      </c>
      <c r="AI545">
        <v>37.030813119999998</v>
      </c>
      <c r="AJ545">
        <v>73.034989179999997</v>
      </c>
    </row>
    <row r="546" spans="1:36" x14ac:dyDescent="0.25">
      <c r="A546" t="s">
        <v>1097</v>
      </c>
      <c r="B546" t="s">
        <v>10</v>
      </c>
      <c r="C546" t="s">
        <v>11</v>
      </c>
      <c r="D546">
        <v>16811</v>
      </c>
      <c r="E546">
        <v>27910</v>
      </c>
      <c r="F546">
        <f t="shared" si="8"/>
        <v>11099</v>
      </c>
      <c r="G546">
        <v>6.6767000000000003</v>
      </c>
      <c r="H546" t="s">
        <v>864</v>
      </c>
      <c r="I546">
        <v>10.95842377</v>
      </c>
      <c r="J546">
        <v>4.9953988230000004</v>
      </c>
      <c r="K546">
        <v>1.1593714660000001</v>
      </c>
      <c r="L546">
        <v>6.3918448870000004</v>
      </c>
      <c r="M546">
        <v>2.777534529</v>
      </c>
      <c r="N546">
        <v>0.82407123400000004</v>
      </c>
      <c r="O546">
        <v>0.930083098</v>
      </c>
      <c r="P546">
        <v>0</v>
      </c>
      <c r="Q546">
        <v>0</v>
      </c>
      <c r="R546">
        <v>1.610422953</v>
      </c>
      <c r="S546">
        <v>35.595194480000004</v>
      </c>
      <c r="T546">
        <v>10.319184229999999</v>
      </c>
      <c r="U546">
        <v>30.71236343</v>
      </c>
      <c r="V546">
        <v>39.840309560000001</v>
      </c>
      <c r="W546">
        <v>86.725987869999997</v>
      </c>
      <c r="X546">
        <v>474.77939240000001</v>
      </c>
      <c r="Y546">
        <v>597.69472310000003</v>
      </c>
      <c r="Z546">
        <v>832.86047110000004</v>
      </c>
      <c r="AA546">
        <v>231.59622680000001</v>
      </c>
      <c r="AB546">
        <v>27.1510943</v>
      </c>
      <c r="AC546">
        <v>123.2715895</v>
      </c>
      <c r="AD546">
        <v>109.1847916</v>
      </c>
      <c r="AE546">
        <v>579.25503749999996</v>
      </c>
      <c r="AF546">
        <v>136.4694561</v>
      </c>
      <c r="AG546">
        <v>64.18821441</v>
      </c>
      <c r="AH546">
        <v>96.504229199999997</v>
      </c>
      <c r="AI546">
        <v>0</v>
      </c>
      <c r="AJ546">
        <v>0</v>
      </c>
    </row>
    <row r="547" spans="1:36" x14ac:dyDescent="0.25">
      <c r="A547" t="s">
        <v>942</v>
      </c>
      <c r="B547" t="s">
        <v>10</v>
      </c>
      <c r="C547" t="s">
        <v>11</v>
      </c>
      <c r="D547">
        <v>32640</v>
      </c>
      <c r="E547">
        <v>36623</v>
      </c>
      <c r="F547">
        <f t="shared" si="8"/>
        <v>3983</v>
      </c>
      <c r="G547">
        <v>6.6767000000000003</v>
      </c>
      <c r="H547" t="s">
        <v>935</v>
      </c>
      <c r="I547">
        <v>37.856373009999999</v>
      </c>
      <c r="J547">
        <v>21.646728230000001</v>
      </c>
      <c r="K547">
        <v>1.1593714660000001</v>
      </c>
      <c r="L547">
        <v>7.9898061079999998</v>
      </c>
      <c r="M547">
        <v>6.9438363220000001</v>
      </c>
      <c r="N547">
        <v>0.82407123400000004</v>
      </c>
      <c r="O547">
        <v>1.8601661949999999</v>
      </c>
      <c r="P547">
        <v>2.7124191030000002</v>
      </c>
      <c r="Q547">
        <v>0</v>
      </c>
      <c r="R547">
        <v>3.2208459060000001</v>
      </c>
      <c r="S547">
        <v>82.31388724</v>
      </c>
      <c r="T547">
        <v>30.95755269</v>
      </c>
      <c r="U547">
        <v>145.32191470000001</v>
      </c>
      <c r="V547">
        <v>296.74161600000002</v>
      </c>
      <c r="W547">
        <v>298.3961956</v>
      </c>
      <c r="X547">
        <v>1911.1316690000001</v>
      </c>
      <c r="Y547">
        <v>1309.799657</v>
      </c>
      <c r="Z547">
        <v>1308.0329609999999</v>
      </c>
      <c r="AA547">
        <v>375.86928610000001</v>
      </c>
      <c r="AB547">
        <v>854.26613759999998</v>
      </c>
      <c r="AC547">
        <v>338.2066686</v>
      </c>
      <c r="AD547">
        <v>421.8763151</v>
      </c>
      <c r="AE547">
        <v>1729.6824839999999</v>
      </c>
      <c r="AF547">
        <v>479.99601799999999</v>
      </c>
      <c r="AG547">
        <v>418.4120643</v>
      </c>
      <c r="AH547">
        <v>511.58868489999998</v>
      </c>
      <c r="AI547">
        <v>0</v>
      </c>
      <c r="AJ547">
        <v>2.028749699</v>
      </c>
    </row>
    <row r="548" spans="1:36" x14ac:dyDescent="0.25">
      <c r="A548" t="s">
        <v>774</v>
      </c>
      <c r="B548" t="s">
        <v>10</v>
      </c>
      <c r="C548" t="s">
        <v>11</v>
      </c>
      <c r="D548">
        <v>115714</v>
      </c>
      <c r="E548">
        <v>119669</v>
      </c>
      <c r="F548">
        <f t="shared" si="8"/>
        <v>3955</v>
      </c>
      <c r="G548">
        <v>7.6924000000000001</v>
      </c>
      <c r="H548" t="s">
        <v>167</v>
      </c>
      <c r="I548">
        <v>10.95842377</v>
      </c>
      <c r="J548">
        <v>6.6605317629999998</v>
      </c>
      <c r="K548">
        <v>3.4781143970000001</v>
      </c>
      <c r="L548">
        <v>28.763301989999999</v>
      </c>
      <c r="M548">
        <v>27.775345290000001</v>
      </c>
      <c r="N548">
        <v>4.1203561679999998</v>
      </c>
      <c r="O548">
        <v>11.16099717</v>
      </c>
      <c r="P548">
        <v>7.5947734889999996</v>
      </c>
      <c r="Q548">
        <v>13.06232546</v>
      </c>
      <c r="R548">
        <v>12.07817215</v>
      </c>
      <c r="S548">
        <v>12.2358481</v>
      </c>
      <c r="T548">
        <v>10.89247224</v>
      </c>
      <c r="U548">
        <v>26.217871219999999</v>
      </c>
      <c r="V548">
        <v>49.456935999999999</v>
      </c>
      <c r="W548">
        <v>51.447619920000001</v>
      </c>
      <c r="X548">
        <v>237.6121795</v>
      </c>
      <c r="Y548">
        <v>250.1243924</v>
      </c>
      <c r="Z548">
        <v>332.6789033</v>
      </c>
      <c r="AA548">
        <v>112.0014539</v>
      </c>
      <c r="AB548">
        <v>42.382195979999999</v>
      </c>
      <c r="AC548">
        <v>145.3972594</v>
      </c>
      <c r="AD548">
        <v>97.180180980000003</v>
      </c>
      <c r="AE548">
        <v>379.88353619999998</v>
      </c>
      <c r="AF548">
        <v>171.2926966</v>
      </c>
      <c r="AG548">
        <v>99.848333519999997</v>
      </c>
      <c r="AH548">
        <v>139.5241868</v>
      </c>
      <c r="AI548">
        <v>5.924930099</v>
      </c>
      <c r="AJ548">
        <v>6.0862490979999997</v>
      </c>
    </row>
    <row r="549" spans="1:36" x14ac:dyDescent="0.25">
      <c r="A549" t="s">
        <v>910</v>
      </c>
      <c r="B549" t="s">
        <v>597</v>
      </c>
      <c r="C549" t="s">
        <v>598</v>
      </c>
      <c r="D549">
        <v>1935</v>
      </c>
      <c r="E549">
        <v>6503</v>
      </c>
      <c r="F549">
        <f t="shared" si="8"/>
        <v>4568</v>
      </c>
      <c r="G549">
        <v>8.9275000000000002</v>
      </c>
      <c r="H549" t="s">
        <v>887</v>
      </c>
      <c r="I549">
        <v>6.9735423970000001</v>
      </c>
      <c r="J549">
        <v>1.665132941</v>
      </c>
      <c r="K549">
        <v>1.1593714660000001</v>
      </c>
      <c r="L549">
        <v>1.5979612219999999</v>
      </c>
      <c r="M549">
        <v>0</v>
      </c>
      <c r="N549">
        <v>0.82407123400000004</v>
      </c>
      <c r="O549">
        <v>0</v>
      </c>
      <c r="P549">
        <v>0</v>
      </c>
      <c r="Q549">
        <v>0</v>
      </c>
      <c r="R549">
        <v>0</v>
      </c>
      <c r="S549">
        <v>23.359346380000002</v>
      </c>
      <c r="T549">
        <v>3.4397280769999998</v>
      </c>
      <c r="U549">
        <v>27.716035290000001</v>
      </c>
      <c r="V549">
        <v>44.648622779999997</v>
      </c>
      <c r="W549">
        <v>32.338503950000003</v>
      </c>
      <c r="X549">
        <v>469.43979280000002</v>
      </c>
      <c r="Y549">
        <v>491.17487139999997</v>
      </c>
      <c r="Z549">
        <v>305.9250055</v>
      </c>
      <c r="AA549">
        <v>114.53256020000001</v>
      </c>
      <c r="AB549">
        <v>72.182177519999996</v>
      </c>
      <c r="AC549">
        <v>161.20130940000001</v>
      </c>
      <c r="AD549">
        <v>77.172496659999993</v>
      </c>
      <c r="AE549">
        <v>199.37150130000001</v>
      </c>
      <c r="AF549">
        <v>139.29296210000001</v>
      </c>
      <c r="AG549">
        <v>62.999543770000002</v>
      </c>
      <c r="AH549">
        <v>132.54797740000001</v>
      </c>
      <c r="AI549">
        <v>0</v>
      </c>
      <c r="AJ549">
        <v>2.028749699</v>
      </c>
    </row>
    <row r="550" spans="1:36" x14ac:dyDescent="0.25">
      <c r="A550" t="s">
        <v>929</v>
      </c>
      <c r="B550" t="s">
        <v>597</v>
      </c>
      <c r="C550" t="s">
        <v>598</v>
      </c>
      <c r="D550">
        <v>13602</v>
      </c>
      <c r="E550">
        <v>21161</v>
      </c>
      <c r="F550">
        <f t="shared" si="8"/>
        <v>7559</v>
      </c>
      <c r="G550">
        <v>8.9275000000000002</v>
      </c>
      <c r="H550" t="s">
        <v>927</v>
      </c>
      <c r="I550">
        <v>31.879050960000001</v>
      </c>
      <c r="J550">
        <v>16.651329409999999</v>
      </c>
      <c r="K550">
        <v>9.2749717240000003</v>
      </c>
      <c r="L550">
        <v>15.97961222</v>
      </c>
      <c r="M550">
        <v>8.3326035869999995</v>
      </c>
      <c r="N550">
        <v>1.648142467</v>
      </c>
      <c r="O550">
        <v>2.790249293</v>
      </c>
      <c r="P550">
        <v>3.254902924</v>
      </c>
      <c r="Q550">
        <v>3.7320929889999999</v>
      </c>
      <c r="R550">
        <v>4.8312688589999997</v>
      </c>
      <c r="S550">
        <v>137.93137859999999</v>
      </c>
      <c r="T550">
        <v>34.397280770000002</v>
      </c>
      <c r="U550">
        <v>86.144434000000004</v>
      </c>
      <c r="V550">
        <v>167.60406090000001</v>
      </c>
      <c r="W550">
        <v>246.9485756</v>
      </c>
      <c r="X550">
        <v>946.4440184</v>
      </c>
      <c r="Y550">
        <v>1449.459018</v>
      </c>
      <c r="Z550">
        <v>1456.3426119999999</v>
      </c>
      <c r="AA550">
        <v>431.55362480000002</v>
      </c>
      <c r="AB550">
        <v>198.66654360000001</v>
      </c>
      <c r="AC550">
        <v>480.44311809999999</v>
      </c>
      <c r="AD550">
        <v>383.00424270000002</v>
      </c>
      <c r="AE550">
        <v>2750.7878759999999</v>
      </c>
      <c r="AF550">
        <v>585.40690819999998</v>
      </c>
      <c r="AG550">
        <v>290.03563550000001</v>
      </c>
      <c r="AH550">
        <v>612.74372029999995</v>
      </c>
      <c r="AI550">
        <v>0</v>
      </c>
      <c r="AJ550">
        <v>0</v>
      </c>
    </row>
    <row r="551" spans="1:36" x14ac:dyDescent="0.25">
      <c r="A551" t="s">
        <v>960</v>
      </c>
      <c r="B551" t="s">
        <v>164</v>
      </c>
      <c r="C551" t="s">
        <v>165</v>
      </c>
      <c r="D551">
        <v>38864</v>
      </c>
      <c r="E551">
        <v>85408</v>
      </c>
      <c r="F551">
        <f t="shared" si="8"/>
        <v>46544</v>
      </c>
      <c r="G551">
        <v>9.6582000000000008</v>
      </c>
      <c r="H551" t="s">
        <v>959</v>
      </c>
      <c r="I551">
        <v>26.89794925</v>
      </c>
      <c r="J551">
        <v>4.9953988230000004</v>
      </c>
      <c r="K551">
        <v>6.9562287930000002</v>
      </c>
      <c r="L551">
        <v>4.7938836650000001</v>
      </c>
      <c r="M551">
        <v>2.777534529</v>
      </c>
      <c r="N551">
        <v>0.82407123400000004</v>
      </c>
      <c r="O551">
        <v>9.3008309760000003</v>
      </c>
      <c r="P551">
        <v>2.169935283</v>
      </c>
      <c r="Q551">
        <v>3.7320929889999999</v>
      </c>
      <c r="R551">
        <v>4.8312688589999997</v>
      </c>
      <c r="S551">
        <v>63.403940169999998</v>
      </c>
      <c r="T551">
        <v>27.517824610000002</v>
      </c>
      <c r="U551">
        <v>114.60955130000001</v>
      </c>
      <c r="V551">
        <v>166.23025709999999</v>
      </c>
      <c r="W551">
        <v>129.35401580000001</v>
      </c>
      <c r="X551">
        <v>1896.0028030000001</v>
      </c>
      <c r="Y551">
        <v>1557.95146</v>
      </c>
      <c r="Z551">
        <v>1829.152362</v>
      </c>
      <c r="AA551">
        <v>491.03462289999999</v>
      </c>
      <c r="AB551">
        <v>121.8488134</v>
      </c>
      <c r="AC551">
        <v>341.36747860000003</v>
      </c>
      <c r="AD551">
        <v>552.78373529999999</v>
      </c>
      <c r="AE551">
        <v>1444.0962790000001</v>
      </c>
      <c r="AF551">
        <v>414.11421159999998</v>
      </c>
      <c r="AG551">
        <v>232.9794449</v>
      </c>
      <c r="AH551">
        <v>554.60864249999997</v>
      </c>
      <c r="AI551">
        <v>11.8498602</v>
      </c>
      <c r="AJ551">
        <v>10.143748499999999</v>
      </c>
    </row>
    <row r="552" spans="1:36" x14ac:dyDescent="0.25">
      <c r="A552" t="s">
        <v>702</v>
      </c>
      <c r="B552" t="s">
        <v>703</v>
      </c>
      <c r="C552" t="s">
        <v>704</v>
      </c>
      <c r="D552">
        <v>118090</v>
      </c>
      <c r="E552">
        <v>131596</v>
      </c>
      <c r="F552">
        <f t="shared" si="8"/>
        <v>13506</v>
      </c>
      <c r="G552">
        <v>7.6028000000000002</v>
      </c>
      <c r="H552" t="s">
        <v>41</v>
      </c>
      <c r="I552">
        <v>74.716525680000004</v>
      </c>
      <c r="J552">
        <v>161.51789529999999</v>
      </c>
      <c r="K552">
        <v>38.259258359999997</v>
      </c>
      <c r="L552">
        <v>25.567379549999998</v>
      </c>
      <c r="M552">
        <v>9.7213708509999996</v>
      </c>
      <c r="N552">
        <v>62.629413749999998</v>
      </c>
      <c r="O552">
        <v>38.133406999999998</v>
      </c>
      <c r="P552">
        <v>69.43792904</v>
      </c>
      <c r="Q552">
        <v>156.7479056</v>
      </c>
      <c r="R552">
        <v>147.35370019999999</v>
      </c>
      <c r="S552">
        <v>296.99740400000002</v>
      </c>
      <c r="T552">
        <v>150.7747474</v>
      </c>
      <c r="U552">
        <v>515.3684399</v>
      </c>
      <c r="V552">
        <v>255.52750270000001</v>
      </c>
      <c r="W552">
        <v>417.46068739999998</v>
      </c>
      <c r="X552">
        <v>488.57335790000002</v>
      </c>
      <c r="Y552">
        <v>529.04859650000003</v>
      </c>
      <c r="Z552">
        <v>734.56897700000002</v>
      </c>
      <c r="AA552">
        <v>475.84798510000002</v>
      </c>
      <c r="AB552">
        <v>1186.039266</v>
      </c>
      <c r="AC552">
        <v>685.89576729999999</v>
      </c>
      <c r="AD552">
        <v>592.22745580000003</v>
      </c>
      <c r="AE552">
        <v>2009.8802700000001</v>
      </c>
      <c r="AF552">
        <v>397.17317559999998</v>
      </c>
      <c r="AG552">
        <v>188.9986313</v>
      </c>
      <c r="AH552">
        <v>333.69534670000002</v>
      </c>
      <c r="AI552">
        <v>194.04146080000001</v>
      </c>
      <c r="AJ552">
        <v>170.41497469999999</v>
      </c>
    </row>
    <row r="553" spans="1:36" x14ac:dyDescent="0.25">
      <c r="A553" t="s">
        <v>499</v>
      </c>
      <c r="B553" t="s">
        <v>445</v>
      </c>
      <c r="C553" t="s">
        <v>446</v>
      </c>
      <c r="D553">
        <v>71240</v>
      </c>
      <c r="E553">
        <v>129795</v>
      </c>
      <c r="F553">
        <f t="shared" si="8"/>
        <v>58555</v>
      </c>
      <c r="G553">
        <v>6.2808999999999999</v>
      </c>
      <c r="H553" t="s">
        <v>495</v>
      </c>
      <c r="I553">
        <v>83.682508769999998</v>
      </c>
      <c r="J553">
        <v>83.256647040000004</v>
      </c>
      <c r="K553">
        <v>5.7968573279999998</v>
      </c>
      <c r="L553">
        <v>39.949030540000003</v>
      </c>
      <c r="M553">
        <v>18.053974440000001</v>
      </c>
      <c r="N553">
        <v>18.95363837</v>
      </c>
      <c r="O553">
        <v>0.930083098</v>
      </c>
      <c r="P553">
        <v>5.4248382069999996</v>
      </c>
      <c r="Q553">
        <v>5.5981394839999998</v>
      </c>
      <c r="R553">
        <v>5.636480336</v>
      </c>
      <c r="S553">
        <v>58.954540860000002</v>
      </c>
      <c r="T553">
        <v>37.263720829999997</v>
      </c>
      <c r="U553">
        <v>191.76500089999999</v>
      </c>
      <c r="V553">
        <v>438.24340510000002</v>
      </c>
      <c r="W553">
        <v>213.14013969999999</v>
      </c>
      <c r="X553">
        <v>1209.419296</v>
      </c>
      <c r="Y553">
        <v>776.01684509999995</v>
      </c>
      <c r="Z553">
        <v>665.93941299999994</v>
      </c>
      <c r="AA553">
        <v>363.21375460000002</v>
      </c>
      <c r="AB553">
        <v>438.39083959999999</v>
      </c>
      <c r="AC553">
        <v>113.7891595</v>
      </c>
      <c r="AD553">
        <v>684.26280369999995</v>
      </c>
      <c r="AE553">
        <v>2643.0194969999998</v>
      </c>
      <c r="AF553">
        <v>490.34887320000001</v>
      </c>
      <c r="AG553">
        <v>971.14391060000003</v>
      </c>
      <c r="AH553">
        <v>338.34615300000002</v>
      </c>
      <c r="AI553">
        <v>0</v>
      </c>
      <c r="AJ553">
        <v>20.287496990000001</v>
      </c>
    </row>
    <row r="554" spans="1:36" x14ac:dyDescent="0.25">
      <c r="A554" t="s">
        <v>526</v>
      </c>
      <c r="B554" t="s">
        <v>527</v>
      </c>
      <c r="C554" t="s">
        <v>528</v>
      </c>
      <c r="D554">
        <v>21869</v>
      </c>
      <c r="E554">
        <v>25758</v>
      </c>
      <c r="F554">
        <f t="shared" si="8"/>
        <v>3889</v>
      </c>
      <c r="G554">
        <v>9.0706000000000007</v>
      </c>
      <c r="H554" t="s">
        <v>525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.82407123400000004</v>
      </c>
      <c r="O554">
        <v>0</v>
      </c>
      <c r="P554">
        <v>0</v>
      </c>
      <c r="Q554">
        <v>0</v>
      </c>
      <c r="R554">
        <v>0</v>
      </c>
      <c r="S554">
        <v>1.1123498279999999</v>
      </c>
      <c r="T554">
        <v>0.57328801299999999</v>
      </c>
      <c r="U554">
        <v>7.4908203479999997</v>
      </c>
      <c r="V554">
        <v>6.1821169999999999</v>
      </c>
      <c r="W554">
        <v>13.22938798</v>
      </c>
      <c r="X554">
        <v>9.7892658220000008</v>
      </c>
      <c r="Y554">
        <v>7.4958414119999999</v>
      </c>
      <c r="Z554">
        <v>31.988356079999999</v>
      </c>
      <c r="AA554">
        <v>24.678286459999999</v>
      </c>
      <c r="AB554">
        <v>1.3244436239999999</v>
      </c>
      <c r="AC554">
        <v>0</v>
      </c>
      <c r="AD554">
        <v>33.15559116</v>
      </c>
      <c r="AE554">
        <v>2.6942094769999998</v>
      </c>
      <c r="AF554">
        <v>1.882337325</v>
      </c>
      <c r="AG554">
        <v>14.26404765</v>
      </c>
      <c r="AH554">
        <v>66.273988720000006</v>
      </c>
      <c r="AI554">
        <v>0</v>
      </c>
      <c r="AJ554">
        <v>0</v>
      </c>
    </row>
    <row r="555" spans="1:36" x14ac:dyDescent="0.25">
      <c r="A555" t="s">
        <v>911</v>
      </c>
      <c r="B555" t="s">
        <v>912</v>
      </c>
      <c r="C555" t="s">
        <v>913</v>
      </c>
      <c r="D555">
        <v>34647</v>
      </c>
      <c r="E555">
        <v>42394</v>
      </c>
      <c r="F555">
        <f t="shared" si="8"/>
        <v>7747</v>
      </c>
      <c r="G555">
        <v>7.7066999999999997</v>
      </c>
      <c r="H555" t="s">
        <v>887</v>
      </c>
      <c r="I555">
        <v>14.94330514</v>
      </c>
      <c r="J555">
        <v>9.9907976450000007</v>
      </c>
      <c r="K555">
        <v>3.4781143970000001</v>
      </c>
      <c r="L555">
        <v>14.381650990000001</v>
      </c>
      <c r="M555">
        <v>13.88767264</v>
      </c>
      <c r="N555">
        <v>1.648142467</v>
      </c>
      <c r="O555">
        <v>37.203323910000002</v>
      </c>
      <c r="P555">
        <v>2.169935283</v>
      </c>
      <c r="Q555">
        <v>7.4641859789999998</v>
      </c>
      <c r="R555">
        <v>15.299018050000001</v>
      </c>
      <c r="S555">
        <v>50.055742240000001</v>
      </c>
      <c r="T555">
        <v>14.905488330000001</v>
      </c>
      <c r="U555">
        <v>50.937578369999997</v>
      </c>
      <c r="V555">
        <v>104.40908709999999</v>
      </c>
      <c r="W555">
        <v>104.3651718</v>
      </c>
      <c r="X555">
        <v>1129.7702690000001</v>
      </c>
      <c r="Y555">
        <v>911.73102640000002</v>
      </c>
      <c r="Z555">
        <v>465.2851794</v>
      </c>
      <c r="AA555">
        <v>335.37158520000003</v>
      </c>
      <c r="AB555">
        <v>338.39534600000002</v>
      </c>
      <c r="AC555">
        <v>177.00535930000001</v>
      </c>
      <c r="AD555">
        <v>390.43566829999997</v>
      </c>
      <c r="AE555">
        <v>1007.6343440000001</v>
      </c>
      <c r="AF555">
        <v>303.05630939999998</v>
      </c>
      <c r="AG555">
        <v>183.05527810000001</v>
      </c>
      <c r="AH555">
        <v>332.53264519999999</v>
      </c>
      <c r="AI555">
        <v>1.481232525</v>
      </c>
      <c r="AJ555">
        <v>2.028749699</v>
      </c>
    </row>
    <row r="556" spans="1:36" x14ac:dyDescent="0.25">
      <c r="A556" t="s">
        <v>914</v>
      </c>
      <c r="B556" t="s">
        <v>912</v>
      </c>
      <c r="C556" t="s">
        <v>913</v>
      </c>
      <c r="D556">
        <v>47079</v>
      </c>
      <c r="E556">
        <v>107323</v>
      </c>
      <c r="F556">
        <f t="shared" si="8"/>
        <v>60244</v>
      </c>
      <c r="G556">
        <v>7.7066999999999997</v>
      </c>
      <c r="H556" t="s">
        <v>887</v>
      </c>
      <c r="I556">
        <v>26.89794925</v>
      </c>
      <c r="J556">
        <v>19.981595290000001</v>
      </c>
      <c r="K556">
        <v>8.1156002590000007</v>
      </c>
      <c r="L556">
        <v>22.371457100000001</v>
      </c>
      <c r="M556">
        <v>8.3326035869999995</v>
      </c>
      <c r="N556">
        <v>2.4722137009999998</v>
      </c>
      <c r="O556">
        <v>11.16099717</v>
      </c>
      <c r="P556">
        <v>4.8823543860000003</v>
      </c>
      <c r="Q556">
        <v>9.3302324740000007</v>
      </c>
      <c r="R556">
        <v>9.6625377179999994</v>
      </c>
      <c r="S556">
        <v>37.819894140000002</v>
      </c>
      <c r="T556">
        <v>14.33220032</v>
      </c>
      <c r="U556">
        <v>58.428398710000003</v>
      </c>
      <c r="V556">
        <v>104.40908709999999</v>
      </c>
      <c r="W556">
        <v>82.316191880000005</v>
      </c>
      <c r="X556">
        <v>921.97085379999999</v>
      </c>
      <c r="Y556">
        <v>783.11816850000002</v>
      </c>
      <c r="Z556">
        <v>468.77481829999999</v>
      </c>
      <c r="AA556">
        <v>238.5567691</v>
      </c>
      <c r="AB556">
        <v>323.8264661</v>
      </c>
      <c r="AC556">
        <v>224.41750909999999</v>
      </c>
      <c r="AD556">
        <v>235.51902680000001</v>
      </c>
      <c r="AE556">
        <v>983.38645899999995</v>
      </c>
      <c r="AF556">
        <v>343.52656189999999</v>
      </c>
      <c r="AG556">
        <v>153.3385122</v>
      </c>
      <c r="AH556">
        <v>210.44898169999999</v>
      </c>
      <c r="AI556">
        <v>0</v>
      </c>
      <c r="AJ556">
        <v>4.0574993990000001</v>
      </c>
    </row>
    <row r="557" spans="1:36" x14ac:dyDescent="0.25">
      <c r="A557" t="s">
        <v>1098</v>
      </c>
      <c r="B557" t="s">
        <v>411</v>
      </c>
      <c r="C557" t="s">
        <v>412</v>
      </c>
      <c r="D557">
        <v>343</v>
      </c>
      <c r="E557">
        <v>3856</v>
      </c>
      <c r="F557">
        <f t="shared" si="8"/>
        <v>3513</v>
      </c>
      <c r="G557">
        <v>9.2644000000000002</v>
      </c>
      <c r="H557" t="s">
        <v>864</v>
      </c>
      <c r="I557">
        <v>0.99622034199999998</v>
      </c>
      <c r="J557">
        <v>3.330265882</v>
      </c>
      <c r="K557">
        <v>2.3187429310000001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.80521147699999995</v>
      </c>
      <c r="S557">
        <v>8.8987986200000009</v>
      </c>
      <c r="T557">
        <v>4.5863041019999997</v>
      </c>
      <c r="U557">
        <v>11.236230519999999</v>
      </c>
      <c r="V557">
        <v>20.607056669999999</v>
      </c>
      <c r="W557">
        <v>13.22938798</v>
      </c>
      <c r="X557">
        <v>114.80139010000001</v>
      </c>
      <c r="Y557">
        <v>173.58790640000001</v>
      </c>
      <c r="Z557">
        <v>264.04933929999999</v>
      </c>
      <c r="AA557">
        <v>62.012104440000002</v>
      </c>
      <c r="AB557">
        <v>1.986665436</v>
      </c>
      <c r="AC557">
        <v>37.929719849999998</v>
      </c>
      <c r="AD557">
        <v>56.021516089999999</v>
      </c>
      <c r="AE557">
        <v>180.5120349</v>
      </c>
      <c r="AF557">
        <v>95.999203589999993</v>
      </c>
      <c r="AG557">
        <v>23.773412740000001</v>
      </c>
      <c r="AH557">
        <v>44.182659149999999</v>
      </c>
      <c r="AI557">
        <v>0</v>
      </c>
      <c r="AJ557">
        <v>0</v>
      </c>
    </row>
    <row r="558" spans="1:36" x14ac:dyDescent="0.25">
      <c r="A558" t="s">
        <v>967</v>
      </c>
      <c r="B558" t="s">
        <v>411</v>
      </c>
      <c r="C558" t="s">
        <v>412</v>
      </c>
      <c r="D558">
        <v>6423</v>
      </c>
      <c r="E558">
        <v>11221</v>
      </c>
      <c r="F558">
        <f t="shared" si="8"/>
        <v>4798</v>
      </c>
      <c r="G558">
        <v>9.2644000000000002</v>
      </c>
      <c r="H558" t="s">
        <v>968</v>
      </c>
      <c r="I558">
        <v>7.9697627400000002</v>
      </c>
      <c r="J558">
        <v>3.330265882</v>
      </c>
      <c r="K558">
        <v>0</v>
      </c>
      <c r="L558">
        <v>0</v>
      </c>
      <c r="M558">
        <v>0</v>
      </c>
      <c r="N558">
        <v>0.82407123400000004</v>
      </c>
      <c r="O558">
        <v>0</v>
      </c>
      <c r="P558">
        <v>0.54248382100000003</v>
      </c>
      <c r="Q558">
        <v>0</v>
      </c>
      <c r="R558">
        <v>0</v>
      </c>
      <c r="S558">
        <v>26.696395859999999</v>
      </c>
      <c r="T558">
        <v>14.33220032</v>
      </c>
      <c r="U558">
        <v>31.46144546</v>
      </c>
      <c r="V558">
        <v>65.255679450000002</v>
      </c>
      <c r="W558">
        <v>57.32734791</v>
      </c>
      <c r="X558">
        <v>324.82563870000001</v>
      </c>
      <c r="Y558">
        <v>379.13176820000001</v>
      </c>
      <c r="Z558">
        <v>437.94967509999998</v>
      </c>
      <c r="AA558">
        <v>157.56136739999999</v>
      </c>
      <c r="AB558">
        <v>70.195512089999994</v>
      </c>
      <c r="AC558">
        <v>180.16616930000001</v>
      </c>
      <c r="AD558">
        <v>127.4775315</v>
      </c>
      <c r="AE558">
        <v>614.2797607</v>
      </c>
      <c r="AF558">
        <v>272.9389122</v>
      </c>
      <c r="AG558">
        <v>58.244861219999997</v>
      </c>
      <c r="AH558">
        <v>118.59555880000001</v>
      </c>
      <c r="AI558">
        <v>1.481232525</v>
      </c>
      <c r="AJ558">
        <v>0</v>
      </c>
    </row>
    <row r="559" spans="1:36" x14ac:dyDescent="0.25">
      <c r="A559" t="s">
        <v>535</v>
      </c>
      <c r="B559" t="s">
        <v>411</v>
      </c>
      <c r="C559" t="s">
        <v>412</v>
      </c>
      <c r="D559">
        <v>27576</v>
      </c>
      <c r="E559">
        <v>46954</v>
      </c>
      <c r="F559">
        <f t="shared" si="8"/>
        <v>19378</v>
      </c>
      <c r="G559">
        <v>3.4460000000000002</v>
      </c>
      <c r="H559" t="s">
        <v>536</v>
      </c>
      <c r="I559">
        <v>10.95842377</v>
      </c>
      <c r="J559">
        <v>0</v>
      </c>
      <c r="K559">
        <v>0</v>
      </c>
      <c r="L559">
        <v>6.3918448870000004</v>
      </c>
      <c r="M559">
        <v>5.5550690579999999</v>
      </c>
      <c r="N559">
        <v>5.7684986350000003</v>
      </c>
      <c r="O559">
        <v>2.790249293</v>
      </c>
      <c r="P559">
        <v>3.254902924</v>
      </c>
      <c r="Q559">
        <v>7.4641859789999998</v>
      </c>
      <c r="R559">
        <v>2.4156344299999999</v>
      </c>
      <c r="S559">
        <v>26.696395859999999</v>
      </c>
      <c r="T559">
        <v>19.49179243</v>
      </c>
      <c r="U559">
        <v>29.963281389999999</v>
      </c>
      <c r="V559">
        <v>81.054422900000006</v>
      </c>
      <c r="W559">
        <v>58.79727991</v>
      </c>
      <c r="X559">
        <v>198.01014960000001</v>
      </c>
      <c r="Y559">
        <v>228.03138609999999</v>
      </c>
      <c r="Z559">
        <v>340.23978740000001</v>
      </c>
      <c r="AA559">
        <v>195.527962</v>
      </c>
      <c r="AB559">
        <v>102.6443809</v>
      </c>
      <c r="AC559">
        <v>12.64323995</v>
      </c>
      <c r="AD559">
        <v>194.36036200000001</v>
      </c>
      <c r="AE559">
        <v>204.75992020000001</v>
      </c>
      <c r="AF559">
        <v>41.411421160000003</v>
      </c>
      <c r="AG559">
        <v>43.980813580000003</v>
      </c>
      <c r="AH559">
        <v>98.829632309999994</v>
      </c>
      <c r="AI559">
        <v>7.4061626240000002</v>
      </c>
      <c r="AJ559">
        <v>6.0862490979999997</v>
      </c>
    </row>
    <row r="560" spans="1:36" x14ac:dyDescent="0.25">
      <c r="A560" t="s">
        <v>921</v>
      </c>
      <c r="B560" t="s">
        <v>362</v>
      </c>
      <c r="C560" t="s">
        <v>363</v>
      </c>
      <c r="D560">
        <v>21930</v>
      </c>
      <c r="E560">
        <v>39226</v>
      </c>
      <c r="F560">
        <f t="shared" si="8"/>
        <v>17296</v>
      </c>
      <c r="G560">
        <v>8.5481999999999996</v>
      </c>
      <c r="H560" t="s">
        <v>922</v>
      </c>
      <c r="I560">
        <v>24.905508560000001</v>
      </c>
      <c r="J560">
        <v>21.646728230000001</v>
      </c>
      <c r="K560">
        <v>4.6374858620000001</v>
      </c>
      <c r="L560">
        <v>6.3918448870000004</v>
      </c>
      <c r="M560">
        <v>6.9438363220000001</v>
      </c>
      <c r="N560">
        <v>0.82407123400000004</v>
      </c>
      <c r="O560">
        <v>4.6504154880000002</v>
      </c>
      <c r="P560">
        <v>1.627451462</v>
      </c>
      <c r="Q560">
        <v>5.5981394839999998</v>
      </c>
      <c r="R560">
        <v>4.0260573830000004</v>
      </c>
      <c r="S560">
        <v>46.718692760000003</v>
      </c>
      <c r="T560">
        <v>16.052064359999999</v>
      </c>
      <c r="U560">
        <v>56.930234640000002</v>
      </c>
      <c r="V560">
        <v>154.55292499999999</v>
      </c>
      <c r="W560">
        <v>102.8952398</v>
      </c>
      <c r="X560">
        <v>863.68022550000001</v>
      </c>
      <c r="Y560">
        <v>842.69038179999995</v>
      </c>
      <c r="Z560">
        <v>1149.836</v>
      </c>
      <c r="AA560">
        <v>479.01186799999999</v>
      </c>
      <c r="AB560">
        <v>240.38651780000001</v>
      </c>
      <c r="AC560">
        <v>341.36747860000003</v>
      </c>
      <c r="AD560">
        <v>320.69459719999998</v>
      </c>
      <c r="AE560">
        <v>2039.516574</v>
      </c>
      <c r="AF560">
        <v>900.69841020000001</v>
      </c>
      <c r="AG560">
        <v>147.39515900000001</v>
      </c>
      <c r="AH560">
        <v>267.421358</v>
      </c>
      <c r="AI560">
        <v>0</v>
      </c>
      <c r="AJ560">
        <v>2.028749699</v>
      </c>
    </row>
    <row r="561" spans="1:36" x14ac:dyDescent="0.25">
      <c r="A561" t="s">
        <v>1099</v>
      </c>
      <c r="B561" t="s">
        <v>362</v>
      </c>
      <c r="C561" t="s">
        <v>363</v>
      </c>
      <c r="D561">
        <v>41737</v>
      </c>
      <c r="E561">
        <v>50245</v>
      </c>
      <c r="F561">
        <f t="shared" si="8"/>
        <v>8508</v>
      </c>
      <c r="G561">
        <v>8.5481999999999996</v>
      </c>
      <c r="H561" t="s">
        <v>864</v>
      </c>
      <c r="I561">
        <v>12.950864449999999</v>
      </c>
      <c r="J561">
        <v>26.642127049999999</v>
      </c>
      <c r="K561">
        <v>8.1156002590000007</v>
      </c>
      <c r="L561">
        <v>7.9898061079999998</v>
      </c>
      <c r="M561">
        <v>4.1663017929999997</v>
      </c>
      <c r="N561">
        <v>1.648142467</v>
      </c>
      <c r="O561">
        <v>3.7203323909999999</v>
      </c>
      <c r="P561">
        <v>6.5098058480000001</v>
      </c>
      <c r="Q561">
        <v>3.7320929889999999</v>
      </c>
      <c r="R561">
        <v>5.636480336</v>
      </c>
      <c r="S561">
        <v>26.696395859999999</v>
      </c>
      <c r="T561">
        <v>5.1595921149999997</v>
      </c>
      <c r="U561">
        <v>20.974296970000001</v>
      </c>
      <c r="V561">
        <v>64.568777560000001</v>
      </c>
      <c r="W561">
        <v>38.218231940000003</v>
      </c>
      <c r="X561">
        <v>506.37202300000001</v>
      </c>
      <c r="Y561">
        <v>382.28791200000001</v>
      </c>
      <c r="Z561">
        <v>648.49121879999996</v>
      </c>
      <c r="AA561">
        <v>259.43839609999998</v>
      </c>
      <c r="AB561">
        <v>62.248850339999997</v>
      </c>
      <c r="AC561">
        <v>129.5932095</v>
      </c>
      <c r="AD561">
        <v>145.19862330000001</v>
      </c>
      <c r="AE561">
        <v>937.58489789999999</v>
      </c>
      <c r="AF561">
        <v>402.8201876</v>
      </c>
      <c r="AG561">
        <v>54.678849309999997</v>
      </c>
      <c r="AH561">
        <v>67.436690279999993</v>
      </c>
      <c r="AI561">
        <v>0</v>
      </c>
      <c r="AJ561">
        <v>6.0862490979999997</v>
      </c>
    </row>
    <row r="562" spans="1:36" x14ac:dyDescent="0.25">
      <c r="A562" t="s">
        <v>683</v>
      </c>
      <c r="B562" t="s">
        <v>362</v>
      </c>
      <c r="C562" t="s">
        <v>363</v>
      </c>
      <c r="D562">
        <v>85357</v>
      </c>
      <c r="E562">
        <v>92169</v>
      </c>
      <c r="F562">
        <f t="shared" si="8"/>
        <v>6812</v>
      </c>
      <c r="G562">
        <v>9.8388000000000009</v>
      </c>
      <c r="H562" t="s">
        <v>681</v>
      </c>
      <c r="I562">
        <v>14.94330514</v>
      </c>
      <c r="J562">
        <v>8.3256647039999994</v>
      </c>
      <c r="K562">
        <v>18.549943450000001</v>
      </c>
      <c r="L562">
        <v>15.97961222</v>
      </c>
      <c r="M562">
        <v>15.276439910000001</v>
      </c>
      <c r="N562">
        <v>5.7684986350000003</v>
      </c>
      <c r="O562">
        <v>18.60166195</v>
      </c>
      <c r="P562">
        <v>5.4248382069999996</v>
      </c>
      <c r="Q562">
        <v>11.19627897</v>
      </c>
      <c r="R562">
        <v>13.688595100000001</v>
      </c>
      <c r="S562">
        <v>33.370494829999998</v>
      </c>
      <c r="T562">
        <v>33.823992750000002</v>
      </c>
      <c r="U562">
        <v>31.46144546</v>
      </c>
      <c r="V562">
        <v>44.648622779999997</v>
      </c>
      <c r="W562">
        <v>54.387483920000001</v>
      </c>
      <c r="X562">
        <v>304.80214039999998</v>
      </c>
      <c r="Y562">
        <v>158.59622350000001</v>
      </c>
      <c r="Z562">
        <v>183.7876459</v>
      </c>
      <c r="AA562">
        <v>176.5446647</v>
      </c>
      <c r="AB562">
        <v>342.36867690000003</v>
      </c>
      <c r="AC562">
        <v>63.216199750000001</v>
      </c>
      <c r="AD562">
        <v>88.60545913</v>
      </c>
      <c r="AE562">
        <v>64.661027439999998</v>
      </c>
      <c r="AF562">
        <v>85.6463483</v>
      </c>
      <c r="AG562">
        <v>52.301508040000002</v>
      </c>
      <c r="AH562">
        <v>137.19878370000001</v>
      </c>
      <c r="AI562">
        <v>17.774790299999999</v>
      </c>
      <c r="AJ562">
        <v>8.1149987970000002</v>
      </c>
    </row>
    <row r="563" spans="1:36" x14ac:dyDescent="0.25">
      <c r="A563" t="s">
        <v>684</v>
      </c>
      <c r="B563" t="s">
        <v>362</v>
      </c>
      <c r="C563" t="s">
        <v>363</v>
      </c>
      <c r="D563">
        <v>108976</v>
      </c>
      <c r="E563">
        <v>111528</v>
      </c>
      <c r="F563">
        <f t="shared" si="8"/>
        <v>2552</v>
      </c>
      <c r="G563">
        <v>9.8388000000000009</v>
      </c>
      <c r="H563" t="s">
        <v>681</v>
      </c>
      <c r="I563">
        <v>4.9811017120000001</v>
      </c>
      <c r="J563">
        <v>1.665132941</v>
      </c>
      <c r="K563">
        <v>6.9562287930000002</v>
      </c>
      <c r="L563">
        <v>1.5979612219999999</v>
      </c>
      <c r="M563">
        <v>4.1663017929999997</v>
      </c>
      <c r="N563">
        <v>4.1203561679999998</v>
      </c>
      <c r="O563">
        <v>0</v>
      </c>
      <c r="P563">
        <v>3.254902924</v>
      </c>
      <c r="Q563">
        <v>7.4641859789999998</v>
      </c>
      <c r="R563">
        <v>12.07817215</v>
      </c>
      <c r="S563">
        <v>15.57289759</v>
      </c>
      <c r="T563">
        <v>18.918504420000001</v>
      </c>
      <c r="U563">
        <v>17.228886800000002</v>
      </c>
      <c r="V563">
        <v>28.16297745</v>
      </c>
      <c r="W563">
        <v>24.988843960000001</v>
      </c>
      <c r="X563">
        <v>89.883258909999995</v>
      </c>
      <c r="Y563">
        <v>63.517393009999999</v>
      </c>
      <c r="Z563">
        <v>81.424906399999998</v>
      </c>
      <c r="AA563">
        <v>89.221497200000002</v>
      </c>
      <c r="AB563">
        <v>217.8709762</v>
      </c>
      <c r="AC563">
        <v>37.929719849999998</v>
      </c>
      <c r="AD563">
        <v>36.585479900000003</v>
      </c>
      <c r="AE563">
        <v>18.859466340000001</v>
      </c>
      <c r="AF563">
        <v>31.058565869999999</v>
      </c>
      <c r="AG563">
        <v>16.641388920000001</v>
      </c>
      <c r="AH563">
        <v>29.06753891</v>
      </c>
      <c r="AI563">
        <v>16.29355777</v>
      </c>
      <c r="AJ563">
        <v>10.143748499999999</v>
      </c>
    </row>
    <row r="564" spans="1:36" x14ac:dyDescent="0.25">
      <c r="A564" t="s">
        <v>223</v>
      </c>
      <c r="B564" t="s">
        <v>224</v>
      </c>
      <c r="C564" t="s">
        <v>225</v>
      </c>
      <c r="D564">
        <v>9084</v>
      </c>
      <c r="E564">
        <v>20528</v>
      </c>
      <c r="F564">
        <f t="shared" si="8"/>
        <v>11444</v>
      </c>
      <c r="G564">
        <v>6.1962000000000002</v>
      </c>
      <c r="H564" t="s">
        <v>217</v>
      </c>
      <c r="I564">
        <v>59.773220549999998</v>
      </c>
      <c r="J564">
        <v>19.981595290000001</v>
      </c>
      <c r="K564">
        <v>9.2749717240000003</v>
      </c>
      <c r="L564">
        <v>12.783689770000001</v>
      </c>
      <c r="M564">
        <v>6.9438363220000001</v>
      </c>
      <c r="N564">
        <v>12.3610685</v>
      </c>
      <c r="O564">
        <v>4.6504154880000002</v>
      </c>
      <c r="P564">
        <v>2.169935283</v>
      </c>
      <c r="Q564">
        <v>5.5981394839999998</v>
      </c>
      <c r="R564">
        <v>16.909441009999998</v>
      </c>
      <c r="S564">
        <v>77.864487929999996</v>
      </c>
      <c r="T564">
        <v>87.139777940000002</v>
      </c>
      <c r="U564">
        <v>229.96818469999999</v>
      </c>
      <c r="V564">
        <v>275.44765749999999</v>
      </c>
      <c r="W564">
        <v>220.48979969999999</v>
      </c>
      <c r="X564">
        <v>1368.2723820000001</v>
      </c>
      <c r="Y564">
        <v>697.90228720000005</v>
      </c>
      <c r="Z564">
        <v>742.71146759999999</v>
      </c>
      <c r="AA564">
        <v>441.67804999999998</v>
      </c>
      <c r="AB564">
        <v>1307.8880790000001</v>
      </c>
      <c r="AC564">
        <v>1043.0672959999999</v>
      </c>
      <c r="AD564">
        <v>651.10721249999995</v>
      </c>
      <c r="AE564">
        <v>724.74234920000004</v>
      </c>
      <c r="AF564">
        <v>271.05657480000002</v>
      </c>
      <c r="AG564">
        <v>254.37551640000001</v>
      </c>
      <c r="AH564">
        <v>281.37377670000001</v>
      </c>
      <c r="AI564">
        <v>28.143417970000002</v>
      </c>
      <c r="AJ564">
        <v>12.1724982</v>
      </c>
    </row>
    <row r="565" spans="1:36" x14ac:dyDescent="0.25">
      <c r="A565" t="s">
        <v>226</v>
      </c>
      <c r="B565" t="s">
        <v>224</v>
      </c>
      <c r="C565" t="s">
        <v>225</v>
      </c>
      <c r="D565">
        <v>44945</v>
      </c>
      <c r="E565">
        <v>72702</v>
      </c>
      <c r="F565">
        <f t="shared" si="8"/>
        <v>27757</v>
      </c>
      <c r="G565">
        <v>6.1962000000000002</v>
      </c>
      <c r="H565" t="s">
        <v>217</v>
      </c>
      <c r="I565">
        <v>2.988661027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.930083098</v>
      </c>
      <c r="P565">
        <v>0.54248382100000003</v>
      </c>
      <c r="Q565">
        <v>0</v>
      </c>
      <c r="R565">
        <v>0.80521147699999995</v>
      </c>
      <c r="S565">
        <v>6.6740989649999998</v>
      </c>
      <c r="T565">
        <v>0.57328801299999999</v>
      </c>
      <c r="U565">
        <v>14.23255866</v>
      </c>
      <c r="V565">
        <v>17.85944911</v>
      </c>
      <c r="W565">
        <v>17.639183970000001</v>
      </c>
      <c r="X565">
        <v>9.7892658220000008</v>
      </c>
      <c r="Y565">
        <v>46.947638310000002</v>
      </c>
      <c r="Z565">
        <v>335.58693570000003</v>
      </c>
      <c r="AA565">
        <v>79.729848570000001</v>
      </c>
      <c r="AB565">
        <v>9.9333271819999993</v>
      </c>
      <c r="AC565">
        <v>25.2864799</v>
      </c>
      <c r="AD565">
        <v>144.0553271</v>
      </c>
      <c r="AE565">
        <v>61.96681796</v>
      </c>
      <c r="AF565">
        <v>14.117529940000001</v>
      </c>
      <c r="AG565">
        <v>22.584742110000001</v>
      </c>
      <c r="AH565">
        <v>37.206449810000002</v>
      </c>
      <c r="AI565">
        <v>0</v>
      </c>
      <c r="AJ565">
        <v>0</v>
      </c>
    </row>
    <row r="566" spans="1:36" x14ac:dyDescent="0.25">
      <c r="A566" t="s">
        <v>969</v>
      </c>
      <c r="B566" t="s">
        <v>224</v>
      </c>
      <c r="C566" t="s">
        <v>225</v>
      </c>
      <c r="D566">
        <v>103128</v>
      </c>
      <c r="E566">
        <v>110931</v>
      </c>
      <c r="F566">
        <f t="shared" si="8"/>
        <v>7803</v>
      </c>
      <c r="G566">
        <v>10.3904</v>
      </c>
      <c r="H566" t="s">
        <v>968</v>
      </c>
      <c r="I566">
        <v>1.992440685</v>
      </c>
      <c r="J566">
        <v>3.330265882</v>
      </c>
      <c r="K566">
        <v>0</v>
      </c>
      <c r="L566">
        <v>0</v>
      </c>
      <c r="M566">
        <v>0</v>
      </c>
      <c r="N566">
        <v>0</v>
      </c>
      <c r="O566">
        <v>0.930083098</v>
      </c>
      <c r="P566">
        <v>0</v>
      </c>
      <c r="Q566">
        <v>0</v>
      </c>
      <c r="R566">
        <v>2.4156344299999999</v>
      </c>
      <c r="S566">
        <v>14.460547760000001</v>
      </c>
      <c r="T566">
        <v>6.8794561529999996</v>
      </c>
      <c r="U566">
        <v>19.4761329</v>
      </c>
      <c r="V566">
        <v>31.597486889999999</v>
      </c>
      <c r="W566">
        <v>45.567891930000002</v>
      </c>
      <c r="X566">
        <v>335.5048377</v>
      </c>
      <c r="Y566">
        <v>323.89925260000001</v>
      </c>
      <c r="Z566">
        <v>251.2539969</v>
      </c>
      <c r="AA566">
        <v>37.333817979999999</v>
      </c>
      <c r="AB566">
        <v>19.866654359999998</v>
      </c>
      <c r="AC566">
        <v>173.84454930000001</v>
      </c>
      <c r="AD566">
        <v>52.019979229999997</v>
      </c>
      <c r="AE566">
        <v>361.02406989999997</v>
      </c>
      <c r="AF566">
        <v>93.175697600000007</v>
      </c>
      <c r="AG566">
        <v>53.490178669999999</v>
      </c>
      <c r="AH566">
        <v>76.738302730000001</v>
      </c>
      <c r="AI566">
        <v>0</v>
      </c>
      <c r="AJ566">
        <v>0</v>
      </c>
    </row>
    <row r="567" spans="1:36" x14ac:dyDescent="0.25">
      <c r="A567" t="s">
        <v>585</v>
      </c>
      <c r="B567" t="s">
        <v>274</v>
      </c>
      <c r="C567" t="s">
        <v>275</v>
      </c>
      <c r="D567">
        <v>29372</v>
      </c>
      <c r="E567">
        <v>41685</v>
      </c>
      <c r="F567">
        <f t="shared" si="8"/>
        <v>12313</v>
      </c>
      <c r="G567">
        <v>5.5133000000000001</v>
      </c>
      <c r="H567" t="s">
        <v>276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.82407123400000004</v>
      </c>
      <c r="O567">
        <v>0</v>
      </c>
      <c r="P567">
        <v>0</v>
      </c>
      <c r="Q567">
        <v>0</v>
      </c>
      <c r="R567">
        <v>0</v>
      </c>
      <c r="S567">
        <v>1.1123498279999999</v>
      </c>
      <c r="T567">
        <v>0.57328801299999999</v>
      </c>
      <c r="U567">
        <v>1.4981640700000001</v>
      </c>
      <c r="V567">
        <v>2.0607056670000001</v>
      </c>
      <c r="W567">
        <v>0</v>
      </c>
      <c r="X567">
        <v>14.683898729999999</v>
      </c>
      <c r="Y567">
        <v>17.753308610000001</v>
      </c>
      <c r="Z567">
        <v>6.9792776910000001</v>
      </c>
      <c r="AA567">
        <v>8.2260954870000003</v>
      </c>
      <c r="AB567">
        <v>0.66222181199999997</v>
      </c>
      <c r="AC567">
        <v>126.4323995</v>
      </c>
      <c r="AD567">
        <v>9.7180180979999999</v>
      </c>
      <c r="AE567">
        <v>5.3884189530000004</v>
      </c>
      <c r="AF567">
        <v>15.999867269999999</v>
      </c>
      <c r="AG567">
        <v>64.18821441</v>
      </c>
      <c r="AH567">
        <v>77.901004290000003</v>
      </c>
      <c r="AI567">
        <v>0</v>
      </c>
      <c r="AJ567">
        <v>0</v>
      </c>
    </row>
    <row r="568" spans="1:36" x14ac:dyDescent="0.25">
      <c r="A568" t="s">
        <v>1140</v>
      </c>
      <c r="B568" t="s">
        <v>274</v>
      </c>
      <c r="C568" t="s">
        <v>275</v>
      </c>
      <c r="D568">
        <v>81325</v>
      </c>
      <c r="E568">
        <v>85667</v>
      </c>
      <c r="F568">
        <f t="shared" si="8"/>
        <v>4342</v>
      </c>
      <c r="G568">
        <v>5.5133000000000001</v>
      </c>
      <c r="H568" t="s">
        <v>401</v>
      </c>
      <c r="I568">
        <v>5.9773220550000001</v>
      </c>
      <c r="J568">
        <v>4.9953988230000004</v>
      </c>
      <c r="K568">
        <v>0</v>
      </c>
      <c r="L568">
        <v>1.5979612219999999</v>
      </c>
      <c r="M568">
        <v>0</v>
      </c>
      <c r="N568">
        <v>0.82407123400000004</v>
      </c>
      <c r="O568">
        <v>0</v>
      </c>
      <c r="P568">
        <v>0</v>
      </c>
      <c r="Q568">
        <v>1.866046495</v>
      </c>
      <c r="R568">
        <v>0</v>
      </c>
      <c r="S568">
        <v>4.4493993100000004</v>
      </c>
      <c r="T568">
        <v>7.4527441659999996</v>
      </c>
      <c r="U568">
        <v>26.217871219999999</v>
      </c>
      <c r="V568">
        <v>46.709328450000001</v>
      </c>
      <c r="W568">
        <v>39.688163940000003</v>
      </c>
      <c r="X568">
        <v>461.87536019999999</v>
      </c>
      <c r="Y568">
        <v>262.74896740000003</v>
      </c>
      <c r="Z568">
        <v>194.25656240000001</v>
      </c>
      <c r="AA568">
        <v>74.03485938</v>
      </c>
      <c r="AB568">
        <v>247.6709577</v>
      </c>
      <c r="AC568">
        <v>154.87968939999999</v>
      </c>
      <c r="AD568">
        <v>83.460626009999999</v>
      </c>
      <c r="AE568">
        <v>538.84189530000003</v>
      </c>
      <c r="AF568">
        <v>149.6458174</v>
      </c>
      <c r="AG568">
        <v>61.810873129999997</v>
      </c>
      <c r="AH568">
        <v>69.762093390000004</v>
      </c>
      <c r="AI568">
        <v>0</v>
      </c>
      <c r="AJ568">
        <v>0</v>
      </c>
    </row>
    <row r="569" spans="1:36" x14ac:dyDescent="0.25">
      <c r="A569" t="s">
        <v>775</v>
      </c>
      <c r="B569" t="s">
        <v>776</v>
      </c>
      <c r="C569" t="s">
        <v>777</v>
      </c>
      <c r="D569">
        <v>1932</v>
      </c>
      <c r="E569">
        <v>6519</v>
      </c>
      <c r="F569">
        <f t="shared" si="8"/>
        <v>4587</v>
      </c>
      <c r="G569">
        <v>10.279500000000001</v>
      </c>
      <c r="H569" t="s">
        <v>167</v>
      </c>
      <c r="I569">
        <v>4.9811017120000001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8.8987986200000009</v>
      </c>
      <c r="T569">
        <v>4.0130160889999997</v>
      </c>
      <c r="U569">
        <v>5.2435742430000003</v>
      </c>
      <c r="V569">
        <v>16.485645330000001</v>
      </c>
      <c r="W569">
        <v>20.579047970000001</v>
      </c>
      <c r="X569">
        <v>109.4617906</v>
      </c>
      <c r="Y569">
        <v>163.72495710000001</v>
      </c>
      <c r="Z569">
        <v>220.42885369999999</v>
      </c>
      <c r="AA569">
        <v>68.339870199999993</v>
      </c>
      <c r="AB569">
        <v>9.9333271819999993</v>
      </c>
      <c r="AC569">
        <v>113.7891595</v>
      </c>
      <c r="AD569">
        <v>96.036884729999997</v>
      </c>
      <c r="AE569">
        <v>207.45412970000001</v>
      </c>
      <c r="AF569">
        <v>120.4695888</v>
      </c>
      <c r="AG569">
        <v>43.980813580000003</v>
      </c>
      <c r="AH569">
        <v>36.04374825</v>
      </c>
      <c r="AI569">
        <v>0</v>
      </c>
      <c r="AJ569">
        <v>0</v>
      </c>
    </row>
    <row r="570" spans="1:36" x14ac:dyDescent="0.25">
      <c r="A570" t="s">
        <v>850</v>
      </c>
      <c r="B570" t="s">
        <v>851</v>
      </c>
      <c r="C570" t="s">
        <v>852</v>
      </c>
      <c r="D570">
        <v>23826</v>
      </c>
      <c r="E570">
        <v>42697</v>
      </c>
      <c r="F570">
        <f t="shared" si="8"/>
        <v>18871</v>
      </c>
      <c r="G570">
        <v>8.9152000000000005</v>
      </c>
      <c r="H570" t="s">
        <v>812</v>
      </c>
      <c r="I570">
        <v>40.845034040000002</v>
      </c>
      <c r="J570">
        <v>41.628323520000002</v>
      </c>
      <c r="K570">
        <v>1.1593714660000001</v>
      </c>
      <c r="L570">
        <v>7.9898061079999998</v>
      </c>
      <c r="M570">
        <v>18.053974440000001</v>
      </c>
      <c r="N570">
        <v>0.82407123400000004</v>
      </c>
      <c r="O570">
        <v>10.230914070000001</v>
      </c>
      <c r="P570">
        <v>2.169935283</v>
      </c>
      <c r="Q570">
        <v>9.3302324740000007</v>
      </c>
      <c r="R570">
        <v>10.467749189999999</v>
      </c>
      <c r="S570">
        <v>113.45968240000001</v>
      </c>
      <c r="T570">
        <v>42.423312940000002</v>
      </c>
      <c r="U570">
        <v>213.48837990000001</v>
      </c>
      <c r="V570">
        <v>396.3423899</v>
      </c>
      <c r="W570">
        <v>305.7458555</v>
      </c>
      <c r="X570">
        <v>3856.5257670000001</v>
      </c>
      <c r="Y570">
        <v>1753.632372</v>
      </c>
      <c r="Z570">
        <v>1442.9656629999999</v>
      </c>
      <c r="AA570">
        <v>422.69475269999998</v>
      </c>
      <c r="AB570">
        <v>845.65725410000005</v>
      </c>
      <c r="AC570">
        <v>992.49433599999998</v>
      </c>
      <c r="AD570">
        <v>641.96084259999998</v>
      </c>
      <c r="AE570">
        <v>2823.5315310000001</v>
      </c>
      <c r="AF570">
        <v>780.22882130000005</v>
      </c>
      <c r="AG570">
        <v>584.82595349999997</v>
      </c>
      <c r="AH570">
        <v>733.66468220000002</v>
      </c>
      <c r="AI570">
        <v>0</v>
      </c>
      <c r="AJ570">
        <v>0</v>
      </c>
    </row>
    <row r="571" spans="1:36" x14ac:dyDescent="0.25">
      <c r="A571" t="s">
        <v>882</v>
      </c>
      <c r="B571" t="s">
        <v>851</v>
      </c>
      <c r="C571" t="s">
        <v>852</v>
      </c>
      <c r="D571">
        <v>77100</v>
      </c>
      <c r="E571">
        <v>79187</v>
      </c>
      <c r="F571">
        <f t="shared" si="8"/>
        <v>2087</v>
      </c>
      <c r="G571">
        <v>11.468400000000001</v>
      </c>
      <c r="H571" t="s">
        <v>880</v>
      </c>
      <c r="I571">
        <v>13.94708479</v>
      </c>
      <c r="J571">
        <v>16.651329409999999</v>
      </c>
      <c r="K571">
        <v>0</v>
      </c>
      <c r="L571">
        <v>1.5979612219999999</v>
      </c>
      <c r="M571">
        <v>8.3326035869999995</v>
      </c>
      <c r="N571">
        <v>0.82407123400000004</v>
      </c>
      <c r="O571">
        <v>5.580498586</v>
      </c>
      <c r="P571">
        <v>0</v>
      </c>
      <c r="Q571">
        <v>7.4641859789999998</v>
      </c>
      <c r="R571">
        <v>223.04357899999999</v>
      </c>
      <c r="S571">
        <v>56.729841209999996</v>
      </c>
      <c r="T571">
        <v>3.4397280769999998</v>
      </c>
      <c r="U571">
        <v>47.192168189999997</v>
      </c>
      <c r="V571">
        <v>138.75418160000001</v>
      </c>
      <c r="W571">
        <v>88.195919869999997</v>
      </c>
      <c r="X571">
        <v>396.4652658</v>
      </c>
      <c r="Y571">
        <v>230.39849390000001</v>
      </c>
      <c r="Z571">
        <v>233.22419619999999</v>
      </c>
      <c r="AA571">
        <v>49.989349500000003</v>
      </c>
      <c r="AB571">
        <v>434.41750880000001</v>
      </c>
      <c r="AC571">
        <v>1722.641443</v>
      </c>
      <c r="AD571">
        <v>183.49904760000001</v>
      </c>
      <c r="AE571">
        <v>1670.4098750000001</v>
      </c>
      <c r="AF571">
        <v>617.40664270000002</v>
      </c>
      <c r="AG571">
        <v>209.20603209999999</v>
      </c>
      <c r="AH571">
        <v>144.174993</v>
      </c>
      <c r="AI571">
        <v>0</v>
      </c>
      <c r="AJ571">
        <v>6.0862490979999997</v>
      </c>
    </row>
    <row r="572" spans="1:36" x14ac:dyDescent="0.25">
      <c r="A572" t="s">
        <v>1100</v>
      </c>
      <c r="B572" t="s">
        <v>851</v>
      </c>
      <c r="C572" t="s">
        <v>852</v>
      </c>
      <c r="D572">
        <v>79699</v>
      </c>
      <c r="E572">
        <v>80642</v>
      </c>
      <c r="F572">
        <f t="shared" si="8"/>
        <v>943</v>
      </c>
      <c r="G572">
        <v>11.468400000000001</v>
      </c>
      <c r="H572" t="s">
        <v>864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1.1123498279999999</v>
      </c>
      <c r="T572">
        <v>0</v>
      </c>
      <c r="U572">
        <v>0</v>
      </c>
      <c r="V572">
        <v>5.4952151120000003</v>
      </c>
      <c r="W572">
        <v>1.4699319980000001</v>
      </c>
      <c r="X572">
        <v>14.683898729999999</v>
      </c>
      <c r="Y572">
        <v>13.80812892</v>
      </c>
      <c r="Z572">
        <v>14.54016186</v>
      </c>
      <c r="AA572">
        <v>5.6949891829999997</v>
      </c>
      <c r="AB572">
        <v>0.66222181199999997</v>
      </c>
      <c r="AC572">
        <v>6.3216199749999999</v>
      </c>
      <c r="AD572">
        <v>8.0030737270000003</v>
      </c>
      <c r="AE572">
        <v>37.718932670000001</v>
      </c>
      <c r="AF572">
        <v>5.6470119759999999</v>
      </c>
      <c r="AG572">
        <v>20.207400830000001</v>
      </c>
      <c r="AH572">
        <v>17.440523349999999</v>
      </c>
      <c r="AI572">
        <v>0</v>
      </c>
      <c r="AJ572">
        <v>0</v>
      </c>
    </row>
    <row r="573" spans="1:36" x14ac:dyDescent="0.25">
      <c r="A573" t="s">
        <v>1101</v>
      </c>
      <c r="B573" t="s">
        <v>1102</v>
      </c>
      <c r="C573" t="s">
        <v>1103</v>
      </c>
      <c r="D573">
        <v>10198</v>
      </c>
      <c r="E573">
        <v>22080</v>
      </c>
      <c r="F573">
        <f t="shared" si="8"/>
        <v>11882</v>
      </c>
      <c r="G573">
        <v>10.140499999999999</v>
      </c>
      <c r="H573" t="s">
        <v>864</v>
      </c>
      <c r="I573">
        <v>19.92440685</v>
      </c>
      <c r="J573">
        <v>18.316462349999998</v>
      </c>
      <c r="K573">
        <v>0</v>
      </c>
      <c r="L573">
        <v>4.7938836650000001</v>
      </c>
      <c r="M573">
        <v>12.49890538</v>
      </c>
      <c r="N573">
        <v>2.4722137009999998</v>
      </c>
      <c r="O573">
        <v>4.6504154880000002</v>
      </c>
      <c r="P573">
        <v>0.54248382100000003</v>
      </c>
      <c r="Q573">
        <v>0</v>
      </c>
      <c r="R573">
        <v>4.8312688589999997</v>
      </c>
      <c r="S573">
        <v>27.808745689999999</v>
      </c>
      <c r="T573">
        <v>9.1726082039999994</v>
      </c>
      <c r="U573">
        <v>16.479804770000001</v>
      </c>
      <c r="V573">
        <v>59.073562449999997</v>
      </c>
      <c r="W573">
        <v>122.0043558</v>
      </c>
      <c r="X573">
        <v>346.62900339999999</v>
      </c>
      <c r="Y573">
        <v>367.29622920000003</v>
      </c>
      <c r="Z573">
        <v>403.0532867</v>
      </c>
      <c r="AA573">
        <v>129.7191981</v>
      </c>
      <c r="AB573">
        <v>101.9821591</v>
      </c>
      <c r="AC573">
        <v>167.52292929999999</v>
      </c>
      <c r="AD573">
        <v>167.49290020000001</v>
      </c>
      <c r="AE573">
        <v>1815.897187</v>
      </c>
      <c r="AF573">
        <v>314.35033329999999</v>
      </c>
      <c r="AG573">
        <v>174.7345837</v>
      </c>
      <c r="AH573">
        <v>186.0322491</v>
      </c>
      <c r="AI573">
        <v>0</v>
      </c>
      <c r="AJ573">
        <v>2.028749699</v>
      </c>
    </row>
    <row r="574" spans="1:36" x14ac:dyDescent="0.25">
      <c r="A574" t="s">
        <v>778</v>
      </c>
      <c r="B574" t="s">
        <v>134</v>
      </c>
      <c r="C574" t="s">
        <v>135</v>
      </c>
      <c r="D574">
        <v>182</v>
      </c>
      <c r="E574">
        <v>50413</v>
      </c>
      <c r="F574">
        <f t="shared" si="8"/>
        <v>50231</v>
      </c>
      <c r="G574">
        <v>9.9558999999999997</v>
      </c>
      <c r="H574" t="s">
        <v>167</v>
      </c>
      <c r="I574">
        <v>14.94330514</v>
      </c>
      <c r="J574">
        <v>8.3256647039999994</v>
      </c>
      <c r="K574">
        <v>1.1593714660000001</v>
      </c>
      <c r="L574">
        <v>3.1959224430000002</v>
      </c>
      <c r="M574">
        <v>1.3887672639999999</v>
      </c>
      <c r="N574">
        <v>0.82407123400000004</v>
      </c>
      <c r="O574">
        <v>0.930083098</v>
      </c>
      <c r="P574">
        <v>1.627451462</v>
      </c>
      <c r="Q574">
        <v>0</v>
      </c>
      <c r="R574">
        <v>0.80521147699999995</v>
      </c>
      <c r="S574">
        <v>47.831042590000003</v>
      </c>
      <c r="T574">
        <v>7.4527441659999996</v>
      </c>
      <c r="U574">
        <v>30.71236343</v>
      </c>
      <c r="V574">
        <v>44.648622779999997</v>
      </c>
      <c r="W574">
        <v>94.075647860000004</v>
      </c>
      <c r="X574">
        <v>375.10686759999999</v>
      </c>
      <c r="Y574">
        <v>387.81116359999999</v>
      </c>
      <c r="Z574">
        <v>718.86560220000001</v>
      </c>
      <c r="AA574">
        <v>130.98475120000001</v>
      </c>
      <c r="AB574">
        <v>22.51554161</v>
      </c>
      <c r="AC574">
        <v>88.502679650000005</v>
      </c>
      <c r="AD574">
        <v>131.47906839999999</v>
      </c>
      <c r="AE574">
        <v>619.66817960000003</v>
      </c>
      <c r="AF574">
        <v>126.1166008</v>
      </c>
      <c r="AG574">
        <v>86.772956519999994</v>
      </c>
      <c r="AH574">
        <v>169.7544273</v>
      </c>
      <c r="AI574">
        <v>1.481232525</v>
      </c>
      <c r="AJ574">
        <v>2.028749699</v>
      </c>
    </row>
    <row r="575" spans="1:36" x14ac:dyDescent="0.25">
      <c r="A575" t="s">
        <v>133</v>
      </c>
      <c r="B575" t="s">
        <v>134</v>
      </c>
      <c r="C575" t="s">
        <v>135</v>
      </c>
      <c r="D575">
        <v>52231</v>
      </c>
      <c r="E575">
        <v>72546</v>
      </c>
      <c r="F575">
        <f t="shared" si="8"/>
        <v>20315</v>
      </c>
      <c r="G575">
        <v>5.4497</v>
      </c>
      <c r="H575" t="s">
        <v>136</v>
      </c>
      <c r="I575">
        <v>31.879050960000001</v>
      </c>
      <c r="J575">
        <v>9.9907976450000007</v>
      </c>
      <c r="K575">
        <v>1.1593714660000001</v>
      </c>
      <c r="L575">
        <v>6.3918448870000004</v>
      </c>
      <c r="M575">
        <v>2.777534529</v>
      </c>
      <c r="N575">
        <v>4.1203561679999998</v>
      </c>
      <c r="O575">
        <v>0</v>
      </c>
      <c r="P575">
        <v>2.7124191030000002</v>
      </c>
      <c r="Q575">
        <v>0</v>
      </c>
      <c r="R575">
        <v>7.2469032889999996</v>
      </c>
      <c r="S575">
        <v>77.864487929999996</v>
      </c>
      <c r="T575">
        <v>29.810976660000001</v>
      </c>
      <c r="U575">
        <v>24.719707150000001</v>
      </c>
      <c r="V575">
        <v>54.952151120000003</v>
      </c>
      <c r="W575">
        <v>63.20707591</v>
      </c>
      <c r="X575">
        <v>124.1456893</v>
      </c>
      <c r="Y575">
        <v>147.94423839999999</v>
      </c>
      <c r="Z575">
        <v>526.93546570000001</v>
      </c>
      <c r="AA575">
        <v>199.32462140000001</v>
      </c>
      <c r="AB575">
        <v>1.3244436239999999</v>
      </c>
      <c r="AC575">
        <v>0</v>
      </c>
      <c r="AD575">
        <v>616.80832510000005</v>
      </c>
      <c r="AE575">
        <v>67.355236910000002</v>
      </c>
      <c r="AF575">
        <v>377.4086337</v>
      </c>
      <c r="AG575">
        <v>291.22430609999998</v>
      </c>
      <c r="AH575">
        <v>415.08445569999998</v>
      </c>
      <c r="AI575">
        <v>2.96246505</v>
      </c>
      <c r="AJ575">
        <v>12.1724982</v>
      </c>
    </row>
    <row r="576" spans="1:36" x14ac:dyDescent="0.25">
      <c r="A576" t="s">
        <v>284</v>
      </c>
      <c r="B576" t="s">
        <v>134</v>
      </c>
      <c r="C576" t="s">
        <v>135</v>
      </c>
      <c r="D576">
        <v>72559</v>
      </c>
      <c r="E576">
        <v>77857</v>
      </c>
      <c r="F576">
        <f t="shared" si="8"/>
        <v>5298</v>
      </c>
      <c r="G576">
        <v>5.4497</v>
      </c>
      <c r="H576" t="s">
        <v>285</v>
      </c>
      <c r="I576">
        <v>9.9622034250000002</v>
      </c>
      <c r="J576">
        <v>8.3256647039999994</v>
      </c>
      <c r="K576">
        <v>2.3187429310000001</v>
      </c>
      <c r="L576">
        <v>4.7938836650000001</v>
      </c>
      <c r="M576">
        <v>1.3887672639999999</v>
      </c>
      <c r="N576">
        <v>0.82407123400000004</v>
      </c>
      <c r="O576">
        <v>1.8601661949999999</v>
      </c>
      <c r="P576">
        <v>1.627451462</v>
      </c>
      <c r="Q576">
        <v>5.5981394839999998</v>
      </c>
      <c r="R576">
        <v>15.299018050000001</v>
      </c>
      <c r="S576">
        <v>47.831042590000003</v>
      </c>
      <c r="T576">
        <v>6.8794561529999996</v>
      </c>
      <c r="U576">
        <v>71.162793300000004</v>
      </c>
      <c r="V576">
        <v>37.092702000000003</v>
      </c>
      <c r="W576">
        <v>83.786123880000005</v>
      </c>
      <c r="X576">
        <v>105.0121243</v>
      </c>
      <c r="Y576">
        <v>79.692629740000001</v>
      </c>
      <c r="Z576">
        <v>312.90428320000001</v>
      </c>
      <c r="AA576">
        <v>74.667635959999998</v>
      </c>
      <c r="AB576">
        <v>52.977744970000003</v>
      </c>
      <c r="AC576">
        <v>60.055389759999997</v>
      </c>
      <c r="AD576">
        <v>209.79486130000001</v>
      </c>
      <c r="AE576">
        <v>45.801561100000001</v>
      </c>
      <c r="AF576">
        <v>66.822975049999997</v>
      </c>
      <c r="AG576">
        <v>52.301508040000002</v>
      </c>
      <c r="AH576">
        <v>112.782051</v>
      </c>
      <c r="AI576">
        <v>31.10588302</v>
      </c>
      <c r="AJ576">
        <v>16.22999759</v>
      </c>
    </row>
    <row r="577" spans="1:36" x14ac:dyDescent="0.25">
      <c r="A577" t="s">
        <v>1104</v>
      </c>
      <c r="B577" t="s">
        <v>995</v>
      </c>
      <c r="C577" t="s">
        <v>996</v>
      </c>
      <c r="D577">
        <v>25732</v>
      </c>
      <c r="E577">
        <v>29961</v>
      </c>
      <c r="F577">
        <f t="shared" si="8"/>
        <v>4229</v>
      </c>
      <c r="G577">
        <v>9.3689</v>
      </c>
      <c r="H577" t="s">
        <v>864</v>
      </c>
      <c r="I577">
        <v>19.92440685</v>
      </c>
      <c r="J577">
        <v>84.921779979999997</v>
      </c>
      <c r="K577">
        <v>8.1156002590000007</v>
      </c>
      <c r="L577">
        <v>23.969418319999999</v>
      </c>
      <c r="M577">
        <v>98.602475780000006</v>
      </c>
      <c r="N577">
        <v>18.95363837</v>
      </c>
      <c r="O577">
        <v>7.4406647809999997</v>
      </c>
      <c r="P577">
        <v>8.6797411310000001</v>
      </c>
      <c r="Q577">
        <v>1119.6278970000001</v>
      </c>
      <c r="R577">
        <v>8.0521147650000007</v>
      </c>
      <c r="S577">
        <v>50.055742240000001</v>
      </c>
      <c r="T577">
        <v>22.3582325</v>
      </c>
      <c r="U577">
        <v>80.900859760000003</v>
      </c>
      <c r="V577">
        <v>153.1791212</v>
      </c>
      <c r="W577">
        <v>145.52326780000001</v>
      </c>
      <c r="X577">
        <v>1317.546186</v>
      </c>
      <c r="Y577">
        <v>750.76769509999997</v>
      </c>
      <c r="Z577">
        <v>739.22182880000003</v>
      </c>
      <c r="AA577">
        <v>248.04841780000001</v>
      </c>
      <c r="AB577">
        <v>211.9109799</v>
      </c>
      <c r="AC577">
        <v>417.22691830000002</v>
      </c>
      <c r="AD577">
        <v>273.24780299999998</v>
      </c>
      <c r="AE577">
        <v>2244.2764940000002</v>
      </c>
      <c r="AF577">
        <v>348.23240520000002</v>
      </c>
      <c r="AG577">
        <v>286.46962359999998</v>
      </c>
      <c r="AH577">
        <v>244.16732690000001</v>
      </c>
      <c r="AI577">
        <v>4.4436975739999998</v>
      </c>
      <c r="AJ577">
        <v>8.1149987970000002</v>
      </c>
    </row>
    <row r="578" spans="1:36" x14ac:dyDescent="0.25">
      <c r="A578" t="s">
        <v>994</v>
      </c>
      <c r="B578" t="s">
        <v>995</v>
      </c>
      <c r="C578" t="s">
        <v>996</v>
      </c>
      <c r="D578">
        <v>71099</v>
      </c>
      <c r="E578">
        <v>74867</v>
      </c>
      <c r="F578">
        <f t="shared" si="8"/>
        <v>3768</v>
      </c>
      <c r="G578">
        <v>7.6875999999999998</v>
      </c>
      <c r="H578" t="s">
        <v>985</v>
      </c>
      <c r="I578">
        <v>0.99622034199999998</v>
      </c>
      <c r="J578">
        <v>1.665132941</v>
      </c>
      <c r="K578">
        <v>0</v>
      </c>
      <c r="L578">
        <v>3.1959224430000002</v>
      </c>
      <c r="M578">
        <v>0</v>
      </c>
      <c r="N578">
        <v>0</v>
      </c>
      <c r="O578">
        <v>0</v>
      </c>
      <c r="P578">
        <v>0.54248382100000003</v>
      </c>
      <c r="Q578">
        <v>1.866046495</v>
      </c>
      <c r="R578">
        <v>1.610422953</v>
      </c>
      <c r="S578">
        <v>4.4493993100000004</v>
      </c>
      <c r="T578">
        <v>4.0130160889999997</v>
      </c>
      <c r="U578">
        <v>19.4761329</v>
      </c>
      <c r="V578">
        <v>46.709328450000001</v>
      </c>
      <c r="W578">
        <v>29.398639960000001</v>
      </c>
      <c r="X578">
        <v>215.36384810000001</v>
      </c>
      <c r="Y578">
        <v>165.30302900000001</v>
      </c>
      <c r="Z578">
        <v>259.978094</v>
      </c>
      <c r="AA578">
        <v>70.238199929999993</v>
      </c>
      <c r="AB578">
        <v>54.30218859</v>
      </c>
      <c r="AC578">
        <v>177.00535930000001</v>
      </c>
      <c r="AD578">
        <v>98.323477220000001</v>
      </c>
      <c r="AE578">
        <v>183.2062444</v>
      </c>
      <c r="AF578">
        <v>101.6462156</v>
      </c>
      <c r="AG578">
        <v>35.660119119999997</v>
      </c>
      <c r="AH578">
        <v>54.646973160000002</v>
      </c>
      <c r="AI578">
        <v>0</v>
      </c>
      <c r="AJ578">
        <v>0</v>
      </c>
    </row>
    <row r="579" spans="1:36" x14ac:dyDescent="0.25">
      <c r="A579" t="s">
        <v>286</v>
      </c>
      <c r="B579" t="s">
        <v>287</v>
      </c>
      <c r="C579" t="s">
        <v>288</v>
      </c>
      <c r="D579">
        <v>22060</v>
      </c>
      <c r="E579">
        <v>65301</v>
      </c>
      <c r="F579">
        <f t="shared" si="8"/>
        <v>43241</v>
      </c>
      <c r="G579">
        <v>2.4607999999999999</v>
      </c>
      <c r="H579" t="s">
        <v>285</v>
      </c>
      <c r="I579">
        <v>19.92440685</v>
      </c>
      <c r="J579">
        <v>29.972392939999999</v>
      </c>
      <c r="K579">
        <v>4.6374858620000001</v>
      </c>
      <c r="L579">
        <v>1.5979612219999999</v>
      </c>
      <c r="M579">
        <v>9.7213708509999996</v>
      </c>
      <c r="N579">
        <v>1.648142467</v>
      </c>
      <c r="O579">
        <v>2.790249293</v>
      </c>
      <c r="P579">
        <v>2.7124191030000002</v>
      </c>
      <c r="Q579">
        <v>3.7320929889999999</v>
      </c>
      <c r="R579">
        <v>9.6625377179999994</v>
      </c>
      <c r="S579">
        <v>82.31388724</v>
      </c>
      <c r="T579">
        <v>46.436329030000003</v>
      </c>
      <c r="U579">
        <v>43.446758019999997</v>
      </c>
      <c r="V579">
        <v>114.0257136</v>
      </c>
      <c r="W579">
        <v>83.786123880000005</v>
      </c>
      <c r="X579">
        <v>1183.6112310000001</v>
      </c>
      <c r="Y579">
        <v>982.34974290000002</v>
      </c>
      <c r="Z579">
        <v>1327.807581</v>
      </c>
      <c r="AA579">
        <v>332.20770240000002</v>
      </c>
      <c r="AB579">
        <v>37.084421480000003</v>
      </c>
      <c r="AC579">
        <v>12.64323995</v>
      </c>
      <c r="AD579">
        <v>989.52290159999995</v>
      </c>
      <c r="AE579">
        <v>105.0741696</v>
      </c>
      <c r="AF579">
        <v>305.87981539999998</v>
      </c>
      <c r="AG579">
        <v>345.9031554</v>
      </c>
      <c r="AH579">
        <v>339.50885449999998</v>
      </c>
      <c r="AI579">
        <v>8.8873951489999996</v>
      </c>
      <c r="AJ579">
        <v>18.258747289999999</v>
      </c>
    </row>
    <row r="580" spans="1:36" x14ac:dyDescent="0.25">
      <c r="A580" t="s">
        <v>227</v>
      </c>
      <c r="B580" t="s">
        <v>228</v>
      </c>
      <c r="C580" t="s">
        <v>229</v>
      </c>
      <c r="D580">
        <v>2625</v>
      </c>
      <c r="E580">
        <v>23311</v>
      </c>
      <c r="F580">
        <f t="shared" ref="F580:F641" si="9">E580-D580</f>
        <v>20686</v>
      </c>
      <c r="G580">
        <v>9.5953999999999997</v>
      </c>
      <c r="H580" t="s">
        <v>217</v>
      </c>
      <c r="I580">
        <v>3.9848813700000001</v>
      </c>
      <c r="J580">
        <v>1.665132941</v>
      </c>
      <c r="K580">
        <v>1.1593714660000001</v>
      </c>
      <c r="L580">
        <v>0</v>
      </c>
      <c r="M580">
        <v>0</v>
      </c>
      <c r="N580">
        <v>0</v>
      </c>
      <c r="O580">
        <v>1.8601661949999999</v>
      </c>
      <c r="P580">
        <v>0.54248382100000003</v>
      </c>
      <c r="Q580">
        <v>0</v>
      </c>
      <c r="R580">
        <v>6.4416918120000002</v>
      </c>
      <c r="S580">
        <v>14.460547760000001</v>
      </c>
      <c r="T580">
        <v>21.211656470000001</v>
      </c>
      <c r="U580">
        <v>34.457773600000003</v>
      </c>
      <c r="V580">
        <v>54.265249230000002</v>
      </c>
      <c r="W580">
        <v>51.447619920000001</v>
      </c>
      <c r="X580">
        <v>36.042296890000003</v>
      </c>
      <c r="Y580">
        <v>96.656902410000001</v>
      </c>
      <c r="Z580">
        <v>169.82909050000001</v>
      </c>
      <c r="AA580">
        <v>111.3686774</v>
      </c>
      <c r="AB580">
        <v>179.46211109999999</v>
      </c>
      <c r="AC580">
        <v>56.89457977</v>
      </c>
      <c r="AD580">
        <v>212.6531019</v>
      </c>
      <c r="AE580">
        <v>132.01626440000001</v>
      </c>
      <c r="AF580">
        <v>47.058433129999997</v>
      </c>
      <c r="AG580">
        <v>58.244861219999997</v>
      </c>
      <c r="AH580">
        <v>256.957044</v>
      </c>
      <c r="AI580">
        <v>13.331092719999999</v>
      </c>
      <c r="AJ580">
        <v>4.0574993990000001</v>
      </c>
    </row>
    <row r="581" spans="1:36" x14ac:dyDescent="0.25">
      <c r="A581" t="s">
        <v>1105</v>
      </c>
      <c r="B581" t="s">
        <v>365</v>
      </c>
      <c r="C581" t="s">
        <v>366</v>
      </c>
      <c r="D581">
        <v>3222</v>
      </c>
      <c r="E581">
        <v>4465</v>
      </c>
      <c r="F581">
        <f t="shared" si="9"/>
        <v>1243</v>
      </c>
      <c r="G581">
        <v>9.6171000000000006</v>
      </c>
      <c r="H581" t="s">
        <v>864</v>
      </c>
      <c r="I581">
        <v>10.95842377</v>
      </c>
      <c r="J581">
        <v>0</v>
      </c>
      <c r="K581">
        <v>0</v>
      </c>
      <c r="L581">
        <v>0</v>
      </c>
      <c r="M581">
        <v>1.3887672639999999</v>
      </c>
      <c r="N581">
        <v>0</v>
      </c>
      <c r="O581">
        <v>0.930083098</v>
      </c>
      <c r="P581">
        <v>0.54248382100000003</v>
      </c>
      <c r="Q581">
        <v>0</v>
      </c>
      <c r="R581">
        <v>0.80521147699999995</v>
      </c>
      <c r="S581">
        <v>7.7864487929999999</v>
      </c>
      <c r="T581">
        <v>3.4397280769999998</v>
      </c>
      <c r="U581">
        <v>18.727050869999999</v>
      </c>
      <c r="V581">
        <v>63.881875669999999</v>
      </c>
      <c r="W581">
        <v>42.628027940000003</v>
      </c>
      <c r="X581">
        <v>444.96662830000002</v>
      </c>
      <c r="Y581">
        <v>404.7754362</v>
      </c>
      <c r="Z581">
        <v>252.99881629999999</v>
      </c>
      <c r="AA581">
        <v>107.57201790000001</v>
      </c>
      <c r="AB581">
        <v>7.9466617450000001</v>
      </c>
      <c r="AC581">
        <v>139.0756394</v>
      </c>
      <c r="AD581">
        <v>108.04149529999999</v>
      </c>
      <c r="AE581">
        <v>555.00715219999995</v>
      </c>
      <c r="AF581">
        <v>191.9984072</v>
      </c>
      <c r="AG581">
        <v>58.244861219999997</v>
      </c>
      <c r="AH581">
        <v>141.84958990000001</v>
      </c>
      <c r="AI581">
        <v>0</v>
      </c>
      <c r="AJ581">
        <v>0</v>
      </c>
    </row>
    <row r="582" spans="1:36" x14ac:dyDescent="0.25">
      <c r="A582" t="s">
        <v>645</v>
      </c>
      <c r="B582" t="s">
        <v>21</v>
      </c>
      <c r="C582" t="s">
        <v>22</v>
      </c>
      <c r="D582">
        <v>41249</v>
      </c>
      <c r="E582">
        <v>45244</v>
      </c>
      <c r="F582">
        <f t="shared" si="9"/>
        <v>3995</v>
      </c>
      <c r="G582">
        <v>6.8971999999999998</v>
      </c>
      <c r="H582" t="s">
        <v>540</v>
      </c>
      <c r="I582">
        <v>5.9773220550000001</v>
      </c>
      <c r="J582">
        <v>0</v>
      </c>
      <c r="K582">
        <v>0</v>
      </c>
      <c r="L582">
        <v>3.1959224430000002</v>
      </c>
      <c r="M582">
        <v>1.3887672639999999</v>
      </c>
      <c r="N582">
        <v>0</v>
      </c>
      <c r="O582">
        <v>0</v>
      </c>
      <c r="P582">
        <v>0.54248382100000003</v>
      </c>
      <c r="Q582">
        <v>0</v>
      </c>
      <c r="R582">
        <v>0</v>
      </c>
      <c r="S582">
        <v>16.685247409999999</v>
      </c>
      <c r="T582">
        <v>3.4397280769999998</v>
      </c>
      <c r="U582">
        <v>4.4944922089999997</v>
      </c>
      <c r="V582">
        <v>20.607056669999999</v>
      </c>
      <c r="W582">
        <v>24.988843960000001</v>
      </c>
      <c r="X582">
        <v>63.630227849999997</v>
      </c>
      <c r="Y582">
        <v>86.793953189999996</v>
      </c>
      <c r="Z582">
        <v>68.629563959999999</v>
      </c>
      <c r="AA582">
        <v>32.904381950000001</v>
      </c>
      <c r="AB582">
        <v>15.23110168</v>
      </c>
      <c r="AC582">
        <v>91.663489630000001</v>
      </c>
      <c r="AD582">
        <v>90.892051620000004</v>
      </c>
      <c r="AE582">
        <v>234.39622449999999</v>
      </c>
      <c r="AF582">
        <v>37.64674651</v>
      </c>
      <c r="AG582">
        <v>62.999543770000002</v>
      </c>
      <c r="AH582">
        <v>174.40523350000001</v>
      </c>
      <c r="AI582">
        <v>0</v>
      </c>
      <c r="AJ582">
        <v>0</v>
      </c>
    </row>
    <row r="583" spans="1:36" x14ac:dyDescent="0.25">
      <c r="A583" t="s">
        <v>20</v>
      </c>
      <c r="B583" t="s">
        <v>21</v>
      </c>
      <c r="C583" t="s">
        <v>22</v>
      </c>
      <c r="D583">
        <v>53835</v>
      </c>
      <c r="E583">
        <v>65884</v>
      </c>
      <c r="F583">
        <f t="shared" si="9"/>
        <v>12049</v>
      </c>
      <c r="G583">
        <v>6.8971999999999998</v>
      </c>
      <c r="H583" t="s">
        <v>15</v>
      </c>
      <c r="I583">
        <v>14.94330514</v>
      </c>
      <c r="J583">
        <v>4.9953988230000004</v>
      </c>
      <c r="K583">
        <v>1.1593714660000001</v>
      </c>
      <c r="L583">
        <v>3.1959224430000002</v>
      </c>
      <c r="M583">
        <v>0</v>
      </c>
      <c r="N583">
        <v>0.82407123400000004</v>
      </c>
      <c r="O583">
        <v>0.930083098</v>
      </c>
      <c r="P583">
        <v>0</v>
      </c>
      <c r="Q583">
        <v>0</v>
      </c>
      <c r="R583">
        <v>0.80521147699999995</v>
      </c>
      <c r="S583">
        <v>12.2358481</v>
      </c>
      <c r="T583">
        <v>5.1595921149999997</v>
      </c>
      <c r="U583">
        <v>20.225214940000001</v>
      </c>
      <c r="V583">
        <v>31.597486889999999</v>
      </c>
      <c r="W583">
        <v>85.256055869999997</v>
      </c>
      <c r="X583">
        <v>287.89340850000002</v>
      </c>
      <c r="Y583">
        <v>435.15331980000002</v>
      </c>
      <c r="Z583">
        <v>279.17110760000003</v>
      </c>
      <c r="AA583">
        <v>110.1031242</v>
      </c>
      <c r="AB583">
        <v>4.6355526850000004</v>
      </c>
      <c r="AC583">
        <v>69.537819720000002</v>
      </c>
      <c r="AD583">
        <v>116.044569</v>
      </c>
      <c r="AE583">
        <v>196.67729180000001</v>
      </c>
      <c r="AF583">
        <v>91.293360280000002</v>
      </c>
      <c r="AG583">
        <v>96.282321609999997</v>
      </c>
      <c r="AH583">
        <v>76.738302730000001</v>
      </c>
      <c r="AI583">
        <v>0</v>
      </c>
      <c r="AJ583">
        <v>0</v>
      </c>
    </row>
    <row r="584" spans="1:36" x14ac:dyDescent="0.25">
      <c r="A584" t="s">
        <v>997</v>
      </c>
      <c r="B584" t="s">
        <v>90</v>
      </c>
      <c r="C584" t="s">
        <v>91</v>
      </c>
      <c r="D584">
        <v>1105</v>
      </c>
      <c r="E584">
        <v>58376</v>
      </c>
      <c r="F584">
        <f t="shared" si="9"/>
        <v>57271</v>
      </c>
      <c r="G584">
        <v>9.8493999999999993</v>
      </c>
      <c r="H584" t="s">
        <v>985</v>
      </c>
      <c r="I584">
        <v>16.935745820000001</v>
      </c>
      <c r="J584">
        <v>11.655930590000001</v>
      </c>
      <c r="K584">
        <v>4.6374858620000001</v>
      </c>
      <c r="L584">
        <v>3.1959224430000002</v>
      </c>
      <c r="M584">
        <v>4.1663017929999997</v>
      </c>
      <c r="N584">
        <v>1.648142467</v>
      </c>
      <c r="O584">
        <v>2.790249293</v>
      </c>
      <c r="P584">
        <v>0</v>
      </c>
      <c r="Q584">
        <v>1.866046495</v>
      </c>
      <c r="R584">
        <v>2.4156344299999999</v>
      </c>
      <c r="S584">
        <v>48.943392410000001</v>
      </c>
      <c r="T584">
        <v>13.18562429</v>
      </c>
      <c r="U584">
        <v>80.151777719999998</v>
      </c>
      <c r="V584">
        <v>212.25268370000001</v>
      </c>
      <c r="W584">
        <v>152.87292780000001</v>
      </c>
      <c r="X584">
        <v>1247.686426</v>
      </c>
      <c r="Y584">
        <v>1215.509863</v>
      </c>
      <c r="Z584">
        <v>1052.7077180000001</v>
      </c>
      <c r="AA584">
        <v>384.0953816</v>
      </c>
      <c r="AB584">
        <v>247.6709577</v>
      </c>
      <c r="AC584">
        <v>524.69445789999997</v>
      </c>
      <c r="AD584">
        <v>306.40339410000001</v>
      </c>
      <c r="AE584">
        <v>1495.2862600000001</v>
      </c>
      <c r="AF584">
        <v>468.70199400000001</v>
      </c>
      <c r="AG584">
        <v>187.8099607</v>
      </c>
      <c r="AH584">
        <v>332.53264519999999</v>
      </c>
      <c r="AI584">
        <v>1.481232525</v>
      </c>
      <c r="AJ584">
        <v>2.028749699</v>
      </c>
    </row>
    <row r="585" spans="1:36" x14ac:dyDescent="0.25">
      <c r="A585" t="s">
        <v>89</v>
      </c>
      <c r="B585" t="s">
        <v>90</v>
      </c>
      <c r="C585" t="s">
        <v>91</v>
      </c>
      <c r="D585">
        <v>85343</v>
      </c>
      <c r="E585">
        <v>88492</v>
      </c>
      <c r="F585">
        <f t="shared" si="9"/>
        <v>3149</v>
      </c>
      <c r="G585">
        <v>9.4699000000000009</v>
      </c>
      <c r="H585" t="s">
        <v>48</v>
      </c>
      <c r="I585">
        <v>3.9848813700000001</v>
      </c>
      <c r="J585">
        <v>3.330265882</v>
      </c>
      <c r="K585">
        <v>1.1593714660000001</v>
      </c>
      <c r="L585">
        <v>1.5979612219999999</v>
      </c>
      <c r="M585">
        <v>1.3887672639999999</v>
      </c>
      <c r="N585">
        <v>0</v>
      </c>
      <c r="O585">
        <v>0</v>
      </c>
      <c r="P585">
        <v>0</v>
      </c>
      <c r="Q585">
        <v>1.866046495</v>
      </c>
      <c r="R585">
        <v>0</v>
      </c>
      <c r="S585">
        <v>3.3370494829999999</v>
      </c>
      <c r="T585">
        <v>4.5863041019999997</v>
      </c>
      <c r="U585">
        <v>11.985312560000001</v>
      </c>
      <c r="V585">
        <v>46.709328450000001</v>
      </c>
      <c r="W585">
        <v>19.109115970000001</v>
      </c>
      <c r="X585">
        <v>202.4598159</v>
      </c>
      <c r="Y585">
        <v>138.8703251</v>
      </c>
      <c r="Z585">
        <v>184.95085879999999</v>
      </c>
      <c r="AA585">
        <v>55.051562099999998</v>
      </c>
      <c r="AB585">
        <v>51.65330135</v>
      </c>
      <c r="AC585">
        <v>110.62834960000001</v>
      </c>
      <c r="AD585">
        <v>102.89666219999999</v>
      </c>
      <c r="AE585">
        <v>59.272608480000002</v>
      </c>
      <c r="AF585">
        <v>55.5289511</v>
      </c>
      <c r="AG585">
        <v>49.924166759999999</v>
      </c>
      <c r="AH585">
        <v>90.690721409999995</v>
      </c>
      <c r="AI585">
        <v>0</v>
      </c>
      <c r="AJ585">
        <v>0</v>
      </c>
    </row>
    <row r="586" spans="1:36" x14ac:dyDescent="0.25">
      <c r="A586" t="s">
        <v>1106</v>
      </c>
      <c r="B586" t="s">
        <v>131</v>
      </c>
      <c r="C586" t="s">
        <v>132</v>
      </c>
      <c r="D586">
        <v>116</v>
      </c>
      <c r="E586">
        <v>2618</v>
      </c>
      <c r="F586">
        <f t="shared" si="9"/>
        <v>2502</v>
      </c>
      <c r="G586">
        <v>7.6703000000000001</v>
      </c>
      <c r="H586" t="s">
        <v>864</v>
      </c>
      <c r="I586">
        <v>1.992440685</v>
      </c>
      <c r="J586">
        <v>1.665132941</v>
      </c>
      <c r="K586">
        <v>1.1593714660000001</v>
      </c>
      <c r="L586">
        <v>1.5979612219999999</v>
      </c>
      <c r="M586">
        <v>0</v>
      </c>
      <c r="N586">
        <v>0.82407123400000004</v>
      </c>
      <c r="O586">
        <v>0.930083098</v>
      </c>
      <c r="P586">
        <v>0</v>
      </c>
      <c r="Q586">
        <v>1.866046495</v>
      </c>
      <c r="R586">
        <v>2.4156344299999999</v>
      </c>
      <c r="S586">
        <v>3.3370494829999999</v>
      </c>
      <c r="T586">
        <v>2.2931520509999999</v>
      </c>
      <c r="U586">
        <v>14.23255866</v>
      </c>
      <c r="V586">
        <v>16.485645330000001</v>
      </c>
      <c r="W586">
        <v>22.048979970000001</v>
      </c>
      <c r="X586">
        <v>60.515461449999997</v>
      </c>
      <c r="Y586">
        <v>90.344614910000004</v>
      </c>
      <c r="Z586">
        <v>138.42234089999999</v>
      </c>
      <c r="AA586">
        <v>27.20939276</v>
      </c>
      <c r="AB586">
        <v>43.706639600000003</v>
      </c>
      <c r="AC586">
        <v>37.929719849999998</v>
      </c>
      <c r="AD586">
        <v>48.018442360000002</v>
      </c>
      <c r="AE586">
        <v>242.47885289999999</v>
      </c>
      <c r="AF586">
        <v>54.587782429999997</v>
      </c>
      <c r="AG586">
        <v>22.584742110000001</v>
      </c>
      <c r="AH586">
        <v>32.555643580000002</v>
      </c>
      <c r="AI586">
        <v>0</v>
      </c>
      <c r="AJ586">
        <v>0</v>
      </c>
    </row>
    <row r="587" spans="1:36" x14ac:dyDescent="0.25">
      <c r="A587" t="s">
        <v>1107</v>
      </c>
      <c r="B587" t="s">
        <v>580</v>
      </c>
      <c r="C587" t="s">
        <v>581</v>
      </c>
      <c r="D587">
        <v>25206</v>
      </c>
      <c r="E587">
        <v>28043</v>
      </c>
      <c r="F587">
        <f t="shared" si="9"/>
        <v>2837</v>
      </c>
      <c r="G587">
        <v>9.2715999999999994</v>
      </c>
      <c r="H587" t="s">
        <v>864</v>
      </c>
      <c r="I587">
        <v>4.9811017120000001</v>
      </c>
      <c r="J587">
        <v>8.3256647039999994</v>
      </c>
      <c r="K587">
        <v>1.1593714660000001</v>
      </c>
      <c r="L587">
        <v>0</v>
      </c>
      <c r="M587">
        <v>1.3887672639999999</v>
      </c>
      <c r="N587">
        <v>0</v>
      </c>
      <c r="O587">
        <v>0</v>
      </c>
      <c r="P587">
        <v>0.54248382100000003</v>
      </c>
      <c r="Q587">
        <v>0</v>
      </c>
      <c r="R587">
        <v>0</v>
      </c>
      <c r="S587">
        <v>13.34819793</v>
      </c>
      <c r="T587">
        <v>4.0130160889999997</v>
      </c>
      <c r="U587">
        <v>29.963281389999999</v>
      </c>
      <c r="V587">
        <v>69.377090780000003</v>
      </c>
      <c r="W587">
        <v>41.158095940000003</v>
      </c>
      <c r="X587">
        <v>178.8765846</v>
      </c>
      <c r="Y587">
        <v>172.7988704</v>
      </c>
      <c r="Z587">
        <v>145.983225</v>
      </c>
      <c r="AA587">
        <v>48.091019770000003</v>
      </c>
      <c r="AB587">
        <v>83.439948329999993</v>
      </c>
      <c r="AC587">
        <v>56.89457977</v>
      </c>
      <c r="AD587">
        <v>58.308108590000003</v>
      </c>
      <c r="AE587">
        <v>891.78333669999995</v>
      </c>
      <c r="AF587">
        <v>111.0579022</v>
      </c>
      <c r="AG587">
        <v>51.112837399999997</v>
      </c>
      <c r="AH587">
        <v>72.087496509999994</v>
      </c>
      <c r="AI587">
        <v>0</v>
      </c>
      <c r="AJ587">
        <v>0</v>
      </c>
    </row>
    <row r="588" spans="1:36" x14ac:dyDescent="0.25">
      <c r="A588" t="s">
        <v>1108</v>
      </c>
      <c r="B588" t="s">
        <v>580</v>
      </c>
      <c r="C588" t="s">
        <v>581</v>
      </c>
      <c r="D588">
        <v>33113</v>
      </c>
      <c r="E588">
        <v>38115</v>
      </c>
      <c r="F588">
        <f t="shared" si="9"/>
        <v>5002</v>
      </c>
      <c r="G588">
        <v>9.2715999999999994</v>
      </c>
      <c r="H588" t="s">
        <v>864</v>
      </c>
      <c r="I588">
        <v>11.95464411</v>
      </c>
      <c r="J588">
        <v>26.642127049999999</v>
      </c>
      <c r="K588">
        <v>1.1593714660000001</v>
      </c>
      <c r="L588">
        <v>11.18572855</v>
      </c>
      <c r="M588">
        <v>6.9438363220000001</v>
      </c>
      <c r="N588">
        <v>3.296284934</v>
      </c>
      <c r="O588">
        <v>0.930083098</v>
      </c>
      <c r="P588">
        <v>0</v>
      </c>
      <c r="Q588">
        <v>0</v>
      </c>
      <c r="R588">
        <v>4.0260573830000004</v>
      </c>
      <c r="S588">
        <v>18.909947070000001</v>
      </c>
      <c r="T588">
        <v>5.7328801279999997</v>
      </c>
      <c r="U588">
        <v>38.203183770000003</v>
      </c>
      <c r="V588">
        <v>48.770034109999997</v>
      </c>
      <c r="W588">
        <v>182.27156769999999</v>
      </c>
      <c r="X588">
        <v>775.1318665</v>
      </c>
      <c r="Y588">
        <v>260.77637750000002</v>
      </c>
      <c r="Z588">
        <v>190.18531709999999</v>
      </c>
      <c r="AA588">
        <v>67.707093619999995</v>
      </c>
      <c r="AB588">
        <v>645.66626680000002</v>
      </c>
      <c r="AC588">
        <v>139.0756394</v>
      </c>
      <c r="AD588">
        <v>108.6131434</v>
      </c>
      <c r="AE588">
        <v>2653.7963340000001</v>
      </c>
      <c r="AF588">
        <v>266.35073149999999</v>
      </c>
      <c r="AG588">
        <v>243.6774806</v>
      </c>
      <c r="AH588">
        <v>112.782051</v>
      </c>
      <c r="AI588">
        <v>0</v>
      </c>
      <c r="AJ588">
        <v>0</v>
      </c>
    </row>
    <row r="589" spans="1:36" x14ac:dyDescent="0.25">
      <c r="A589" t="s">
        <v>289</v>
      </c>
      <c r="B589" t="s">
        <v>290</v>
      </c>
      <c r="C589" t="s">
        <v>291</v>
      </c>
      <c r="D589">
        <v>58576</v>
      </c>
      <c r="E589">
        <v>61559</v>
      </c>
      <c r="F589">
        <f t="shared" si="9"/>
        <v>2983</v>
      </c>
      <c r="G589">
        <v>8.1647999999999996</v>
      </c>
      <c r="H589" t="s">
        <v>285</v>
      </c>
      <c r="I589">
        <v>10.95842377</v>
      </c>
      <c r="J589">
        <v>44.958589400000001</v>
      </c>
      <c r="K589">
        <v>5.7968573279999998</v>
      </c>
      <c r="L589">
        <v>1.5979612219999999</v>
      </c>
      <c r="M589">
        <v>2.777534529</v>
      </c>
      <c r="N589">
        <v>0</v>
      </c>
      <c r="O589">
        <v>1.8601661949999999</v>
      </c>
      <c r="P589">
        <v>3.7973867449999998</v>
      </c>
      <c r="Q589">
        <v>13.06232546</v>
      </c>
      <c r="R589">
        <v>16.909441009999998</v>
      </c>
      <c r="S589">
        <v>20.022296900000001</v>
      </c>
      <c r="T589">
        <v>25.224672559999998</v>
      </c>
      <c r="U589">
        <v>28.465117320000001</v>
      </c>
      <c r="V589">
        <v>26.78917367</v>
      </c>
      <c r="W589">
        <v>29.398639960000001</v>
      </c>
      <c r="X589">
        <v>62.295327960000002</v>
      </c>
      <c r="Y589">
        <v>59.966731289999998</v>
      </c>
      <c r="Z589">
        <v>38.96763378</v>
      </c>
      <c r="AA589">
        <v>65.175987320000004</v>
      </c>
      <c r="AB589">
        <v>604.60851449999996</v>
      </c>
      <c r="AC589">
        <v>414.0661083</v>
      </c>
      <c r="AD589">
        <v>30.868998659999999</v>
      </c>
      <c r="AE589">
        <v>134.71047379999999</v>
      </c>
      <c r="AF589">
        <v>48.940770460000003</v>
      </c>
      <c r="AG589">
        <v>45.16948421</v>
      </c>
      <c r="AH589">
        <v>44.182659149999999</v>
      </c>
      <c r="AI589">
        <v>37.030813119999998</v>
      </c>
      <c r="AJ589">
        <v>58.833741279999998</v>
      </c>
    </row>
    <row r="590" spans="1:36" x14ac:dyDescent="0.25">
      <c r="A590" t="s">
        <v>586</v>
      </c>
      <c r="B590" t="s">
        <v>587</v>
      </c>
      <c r="C590" t="s">
        <v>588</v>
      </c>
      <c r="D590">
        <v>13958</v>
      </c>
      <c r="E590">
        <v>34493</v>
      </c>
      <c r="F590">
        <f t="shared" si="9"/>
        <v>20535</v>
      </c>
      <c r="G590">
        <v>3.6614</v>
      </c>
      <c r="H590" t="s">
        <v>276</v>
      </c>
      <c r="I590">
        <v>0.99622034199999998</v>
      </c>
      <c r="J590">
        <v>0</v>
      </c>
      <c r="K590">
        <v>1.1593714660000001</v>
      </c>
      <c r="L590">
        <v>0</v>
      </c>
      <c r="M590">
        <v>0</v>
      </c>
      <c r="N590">
        <v>2.4722137009999998</v>
      </c>
      <c r="O590">
        <v>0</v>
      </c>
      <c r="P590">
        <v>0</v>
      </c>
      <c r="Q590">
        <v>0</v>
      </c>
      <c r="R590">
        <v>4.8312688589999997</v>
      </c>
      <c r="S590">
        <v>2.2246996550000002</v>
      </c>
      <c r="T590">
        <v>1.7198640380000001</v>
      </c>
      <c r="U590">
        <v>4.4944922089999997</v>
      </c>
      <c r="V590">
        <v>2.0607056670000001</v>
      </c>
      <c r="W590">
        <v>0</v>
      </c>
      <c r="X590">
        <v>28.47786421</v>
      </c>
      <c r="Y590">
        <v>36.690171120000002</v>
      </c>
      <c r="Z590">
        <v>20.93783307</v>
      </c>
      <c r="AA590">
        <v>12.65553152</v>
      </c>
      <c r="AB590">
        <v>0.66222181199999997</v>
      </c>
      <c r="AC590">
        <v>151.71887939999999</v>
      </c>
      <c r="AD590">
        <v>14.291203080000001</v>
      </c>
      <c r="AE590">
        <v>8.0826284299999998</v>
      </c>
      <c r="AF590">
        <v>10.352855290000001</v>
      </c>
      <c r="AG590">
        <v>84.395615239999998</v>
      </c>
      <c r="AH590">
        <v>144.174993</v>
      </c>
      <c r="AI590">
        <v>2.96246505</v>
      </c>
      <c r="AJ590">
        <v>20.287496990000001</v>
      </c>
    </row>
    <row r="591" spans="1:36" x14ac:dyDescent="0.25">
      <c r="A591" t="s">
        <v>614</v>
      </c>
      <c r="B591" t="s">
        <v>587</v>
      </c>
      <c r="C591" t="s">
        <v>588</v>
      </c>
      <c r="D591">
        <v>48564</v>
      </c>
      <c r="E591">
        <v>49978</v>
      </c>
      <c r="F591">
        <f t="shared" si="9"/>
        <v>1414</v>
      </c>
      <c r="G591">
        <v>9.0851000000000006</v>
      </c>
      <c r="H591" t="s">
        <v>576</v>
      </c>
      <c r="I591">
        <v>0</v>
      </c>
      <c r="J591">
        <v>0</v>
      </c>
      <c r="K591">
        <v>1.1593714660000001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19.325075439999999</v>
      </c>
      <c r="S591">
        <v>3.3370494829999999</v>
      </c>
      <c r="T591">
        <v>0</v>
      </c>
      <c r="U591">
        <v>3.7454101739999999</v>
      </c>
      <c r="V591">
        <v>6.1821169999999999</v>
      </c>
      <c r="W591">
        <v>4.4097959930000004</v>
      </c>
      <c r="X591">
        <v>89.883258909999995</v>
      </c>
      <c r="Y591">
        <v>36.690171120000002</v>
      </c>
      <c r="Z591">
        <v>5.8160647430000001</v>
      </c>
      <c r="AA591">
        <v>4.4294360309999998</v>
      </c>
      <c r="AB591">
        <v>5.9599963090000001</v>
      </c>
      <c r="AC591">
        <v>18.964859919999999</v>
      </c>
      <c r="AD591">
        <v>120.0461059</v>
      </c>
      <c r="AE591">
        <v>45.801561100000001</v>
      </c>
      <c r="AF591">
        <v>3.764674651</v>
      </c>
      <c r="AG591">
        <v>27.339424659999999</v>
      </c>
      <c r="AH591">
        <v>67.436690279999993</v>
      </c>
      <c r="AI591">
        <v>0</v>
      </c>
      <c r="AJ591">
        <v>0</v>
      </c>
    </row>
    <row r="592" spans="1:36" x14ac:dyDescent="0.25">
      <c r="A592" t="s">
        <v>278</v>
      </c>
      <c r="B592" t="s">
        <v>279</v>
      </c>
      <c r="C592" t="s">
        <v>280</v>
      </c>
      <c r="D592">
        <v>46749</v>
      </c>
      <c r="E592">
        <v>56536</v>
      </c>
      <c r="F592">
        <f t="shared" si="9"/>
        <v>9787</v>
      </c>
      <c r="G592">
        <v>5.5141</v>
      </c>
      <c r="H592" t="s">
        <v>281</v>
      </c>
      <c r="I592">
        <v>0</v>
      </c>
      <c r="J592">
        <v>0</v>
      </c>
      <c r="K592">
        <v>0</v>
      </c>
      <c r="L592">
        <v>0</v>
      </c>
      <c r="M592">
        <v>1.3887672639999999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1.1123498279999999</v>
      </c>
      <c r="T592">
        <v>1.7198640380000001</v>
      </c>
      <c r="U592">
        <v>2.2472461039999998</v>
      </c>
      <c r="V592">
        <v>8.2428226670000004</v>
      </c>
      <c r="W592">
        <v>7.3496599890000001</v>
      </c>
      <c r="X592">
        <v>94.777891830000002</v>
      </c>
      <c r="Y592">
        <v>57.205105510000003</v>
      </c>
      <c r="Z592">
        <v>64.558318639999996</v>
      </c>
      <c r="AA592">
        <v>50.62212607</v>
      </c>
      <c r="AB592">
        <v>40.395530540000003</v>
      </c>
      <c r="AC592">
        <v>9.4824299619999994</v>
      </c>
      <c r="AD592">
        <v>30.29735054</v>
      </c>
      <c r="AE592">
        <v>32.330513719999999</v>
      </c>
      <c r="AF592">
        <v>14.117529940000001</v>
      </c>
      <c r="AG592">
        <v>14.26404765</v>
      </c>
      <c r="AH592">
        <v>30.230240469999998</v>
      </c>
      <c r="AI592">
        <v>0</v>
      </c>
      <c r="AJ592">
        <v>0</v>
      </c>
    </row>
    <row r="593" spans="1:36" x14ac:dyDescent="0.25">
      <c r="A593" t="s">
        <v>1109</v>
      </c>
      <c r="B593" t="s">
        <v>399</v>
      </c>
      <c r="C593" t="s">
        <v>400</v>
      </c>
      <c r="D593">
        <v>57693</v>
      </c>
      <c r="E593">
        <v>60648</v>
      </c>
      <c r="F593">
        <f t="shared" si="9"/>
        <v>2955</v>
      </c>
      <c r="G593">
        <v>9.4742999999999995</v>
      </c>
      <c r="H593" t="s">
        <v>864</v>
      </c>
      <c r="I593">
        <v>8.9659830819999993</v>
      </c>
      <c r="J593">
        <v>6.6605317629999998</v>
      </c>
      <c r="K593">
        <v>1.1593714660000001</v>
      </c>
      <c r="L593">
        <v>1.5979612219999999</v>
      </c>
      <c r="M593">
        <v>0</v>
      </c>
      <c r="N593">
        <v>0.82407123400000004</v>
      </c>
      <c r="O593">
        <v>0</v>
      </c>
      <c r="P593">
        <v>0.54248382100000003</v>
      </c>
      <c r="Q593">
        <v>0</v>
      </c>
      <c r="R593">
        <v>0</v>
      </c>
      <c r="S593">
        <v>14.460547760000001</v>
      </c>
      <c r="T593">
        <v>2.2931520509999999</v>
      </c>
      <c r="U593">
        <v>44.195840050000001</v>
      </c>
      <c r="V593">
        <v>70.750894560000006</v>
      </c>
      <c r="W593">
        <v>42.628027940000003</v>
      </c>
      <c r="X593">
        <v>418.71359719999998</v>
      </c>
      <c r="Y593">
        <v>364.92912130000002</v>
      </c>
      <c r="Z593">
        <v>288.47681119999999</v>
      </c>
      <c r="AA593">
        <v>58.215444980000001</v>
      </c>
      <c r="AB593">
        <v>43.044417789999997</v>
      </c>
      <c r="AC593">
        <v>252.864799</v>
      </c>
      <c r="AD593">
        <v>130.33577210000001</v>
      </c>
      <c r="AE593">
        <v>175.123616</v>
      </c>
      <c r="AF593">
        <v>204.23359980000001</v>
      </c>
      <c r="AG593">
        <v>68.942896959999999</v>
      </c>
      <c r="AH593">
        <v>106.9685432</v>
      </c>
      <c r="AI593">
        <v>0</v>
      </c>
      <c r="AJ593">
        <v>0</v>
      </c>
    </row>
    <row r="594" spans="1:36" x14ac:dyDescent="0.25">
      <c r="A594" t="s">
        <v>867</v>
      </c>
      <c r="B594" t="s">
        <v>868</v>
      </c>
      <c r="C594" t="s">
        <v>869</v>
      </c>
      <c r="D594">
        <v>1</v>
      </c>
      <c r="E594">
        <v>4975</v>
      </c>
      <c r="F594">
        <f t="shared" si="9"/>
        <v>4974</v>
      </c>
      <c r="G594">
        <v>9.1755999999999993</v>
      </c>
      <c r="H594" t="s">
        <v>870</v>
      </c>
      <c r="I594">
        <v>0.99622034199999998</v>
      </c>
      <c r="J594">
        <v>0</v>
      </c>
      <c r="K594">
        <v>1.1593714660000001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.80521147699999995</v>
      </c>
      <c r="S594">
        <v>13.34819793</v>
      </c>
      <c r="T594">
        <v>1.146576026</v>
      </c>
      <c r="U594">
        <v>9.738066452</v>
      </c>
      <c r="V594">
        <v>4.8083132229999999</v>
      </c>
      <c r="W594">
        <v>29.398639960000001</v>
      </c>
      <c r="X594">
        <v>72.084593780000006</v>
      </c>
      <c r="Y594">
        <v>123.0896063</v>
      </c>
      <c r="Z594">
        <v>123.3005725</v>
      </c>
      <c r="AA594">
        <v>48.723796350000001</v>
      </c>
      <c r="AB594">
        <v>40.395530540000003</v>
      </c>
      <c r="AC594">
        <v>34.768909860000001</v>
      </c>
      <c r="AD594">
        <v>48.590090490000001</v>
      </c>
      <c r="AE594">
        <v>64.661027439999998</v>
      </c>
      <c r="AF594">
        <v>8.4705179640000008</v>
      </c>
      <c r="AG594">
        <v>13.07537701</v>
      </c>
      <c r="AH594">
        <v>19.765926459999999</v>
      </c>
      <c r="AI594">
        <v>0</v>
      </c>
      <c r="AJ594">
        <v>0</v>
      </c>
    </row>
    <row r="595" spans="1:36" x14ac:dyDescent="0.25">
      <c r="A595" t="s">
        <v>885</v>
      </c>
      <c r="B595" t="s">
        <v>868</v>
      </c>
      <c r="C595" t="s">
        <v>869</v>
      </c>
      <c r="D595">
        <v>13962</v>
      </c>
      <c r="E595">
        <v>25662</v>
      </c>
      <c r="F595">
        <f t="shared" si="9"/>
        <v>11700</v>
      </c>
      <c r="G595">
        <v>9.1755999999999993</v>
      </c>
      <c r="H595" t="s">
        <v>884</v>
      </c>
      <c r="I595">
        <v>191.27430580000001</v>
      </c>
      <c r="J595">
        <v>78.261248219999999</v>
      </c>
      <c r="K595">
        <v>15.07182905</v>
      </c>
      <c r="L595">
        <v>27.16534077</v>
      </c>
      <c r="M595">
        <v>19.442741699999999</v>
      </c>
      <c r="N595">
        <v>12.3610685</v>
      </c>
      <c r="O595">
        <v>18.60166195</v>
      </c>
      <c r="P595">
        <v>9.7647087720000005</v>
      </c>
      <c r="Q595">
        <v>9.3302324740000007</v>
      </c>
      <c r="R595">
        <v>24.96155577</v>
      </c>
      <c r="S595">
        <v>676.30869519999999</v>
      </c>
      <c r="T595">
        <v>170.83982779999999</v>
      </c>
      <c r="U595">
        <v>397.76256050000001</v>
      </c>
      <c r="V595">
        <v>319.40937839999998</v>
      </c>
      <c r="W595">
        <v>748.19538690000002</v>
      </c>
      <c r="X595">
        <v>2409.9392590000002</v>
      </c>
      <c r="Y595">
        <v>3975.1630559999999</v>
      </c>
      <c r="Z595">
        <v>4626.6795030000003</v>
      </c>
      <c r="AA595">
        <v>1547.7715049999999</v>
      </c>
      <c r="AB595">
        <v>306.608699</v>
      </c>
      <c r="AC595">
        <v>768.07682690000001</v>
      </c>
      <c r="AD595">
        <v>2456.3719860000001</v>
      </c>
      <c r="AE595">
        <v>1074.989581</v>
      </c>
      <c r="AF595">
        <v>1151.049274</v>
      </c>
      <c r="AG595">
        <v>783.33394989999999</v>
      </c>
      <c r="AH595">
        <v>1423.1467050000001</v>
      </c>
      <c r="AI595">
        <v>22.218487870000001</v>
      </c>
      <c r="AJ595">
        <v>56.804991579999999</v>
      </c>
    </row>
    <row r="596" spans="1:36" x14ac:dyDescent="0.25">
      <c r="A596" t="s">
        <v>117</v>
      </c>
      <c r="B596" t="s">
        <v>118</v>
      </c>
      <c r="C596" t="s">
        <v>119</v>
      </c>
      <c r="D596">
        <v>33447</v>
      </c>
      <c r="E596">
        <v>57313</v>
      </c>
      <c r="F596">
        <f t="shared" si="9"/>
        <v>23866</v>
      </c>
      <c r="G596">
        <v>7.3452999999999999</v>
      </c>
      <c r="H596" t="s">
        <v>112</v>
      </c>
      <c r="I596">
        <v>34.867711989999997</v>
      </c>
      <c r="J596">
        <v>26.642127049999999</v>
      </c>
      <c r="K596">
        <v>0</v>
      </c>
      <c r="L596">
        <v>3.1959224430000002</v>
      </c>
      <c r="M596">
        <v>1.3887672639999999</v>
      </c>
      <c r="N596">
        <v>2.4722137009999998</v>
      </c>
      <c r="O596">
        <v>0</v>
      </c>
      <c r="P596">
        <v>1.627451462</v>
      </c>
      <c r="Q596">
        <v>0</v>
      </c>
      <c r="R596">
        <v>0.80521147699999995</v>
      </c>
      <c r="S596">
        <v>231.36876409999999</v>
      </c>
      <c r="T596">
        <v>14.905488330000001</v>
      </c>
      <c r="U596">
        <v>44.944922089999999</v>
      </c>
      <c r="V596">
        <v>77.619913449999999</v>
      </c>
      <c r="W596">
        <v>126.4141518</v>
      </c>
      <c r="X596">
        <v>258.08064439999998</v>
      </c>
      <c r="Y596">
        <v>464.34764949999999</v>
      </c>
      <c r="Z596">
        <v>742.12986120000005</v>
      </c>
      <c r="AA596">
        <v>343.59768070000001</v>
      </c>
      <c r="AB596">
        <v>11.91999262</v>
      </c>
      <c r="AC596">
        <v>3.1608099869999999</v>
      </c>
      <c r="AD596">
        <v>1243.9063160000001</v>
      </c>
      <c r="AE596">
        <v>1196.229008</v>
      </c>
      <c r="AF596">
        <v>579.75989619999996</v>
      </c>
      <c r="AG596">
        <v>593.14664800000003</v>
      </c>
      <c r="AH596">
        <v>1102.241076</v>
      </c>
      <c r="AI596">
        <v>0</v>
      </c>
      <c r="AJ596">
        <v>0</v>
      </c>
    </row>
    <row r="597" spans="1:36" x14ac:dyDescent="0.25">
      <c r="A597" t="s">
        <v>337</v>
      </c>
      <c r="B597" t="s">
        <v>118</v>
      </c>
      <c r="C597" t="s">
        <v>119</v>
      </c>
      <c r="D597">
        <v>70377</v>
      </c>
      <c r="E597">
        <v>77463</v>
      </c>
      <c r="F597">
        <f t="shared" si="9"/>
        <v>7086</v>
      </c>
      <c r="G597">
        <v>7.3452999999999999</v>
      </c>
      <c r="H597" t="s">
        <v>338</v>
      </c>
      <c r="I597">
        <v>4.9811017120000001</v>
      </c>
      <c r="J597">
        <v>0</v>
      </c>
      <c r="K597">
        <v>0</v>
      </c>
      <c r="L597">
        <v>0</v>
      </c>
      <c r="M597">
        <v>0</v>
      </c>
      <c r="N597">
        <v>1.648142467</v>
      </c>
      <c r="O597">
        <v>0.930083098</v>
      </c>
      <c r="P597">
        <v>0</v>
      </c>
      <c r="Q597">
        <v>0</v>
      </c>
      <c r="R597">
        <v>0</v>
      </c>
      <c r="S597">
        <v>11.12349828</v>
      </c>
      <c r="T597">
        <v>22.931520509999999</v>
      </c>
      <c r="U597">
        <v>29.214199359999999</v>
      </c>
      <c r="V597">
        <v>37.092702000000003</v>
      </c>
      <c r="W597">
        <v>38.218231940000003</v>
      </c>
      <c r="X597">
        <v>8.4543659380000005</v>
      </c>
      <c r="Y597">
        <v>182.26730169999999</v>
      </c>
      <c r="Z597">
        <v>438.5312816</v>
      </c>
      <c r="AA597">
        <v>183.50520700000001</v>
      </c>
      <c r="AB597">
        <v>1.986665436</v>
      </c>
      <c r="AC597">
        <v>3.1608099869999999</v>
      </c>
      <c r="AD597">
        <v>117.1878653</v>
      </c>
      <c r="AE597">
        <v>26.942094770000001</v>
      </c>
      <c r="AF597">
        <v>10.352855290000001</v>
      </c>
      <c r="AG597">
        <v>16.641388920000001</v>
      </c>
      <c r="AH597">
        <v>56.972376269999998</v>
      </c>
      <c r="AI597">
        <v>0</v>
      </c>
      <c r="AJ597">
        <v>0</v>
      </c>
    </row>
    <row r="598" spans="1:36" x14ac:dyDescent="0.25">
      <c r="A598" t="s">
        <v>1128</v>
      </c>
      <c r="B598" t="s">
        <v>1111</v>
      </c>
      <c r="C598" t="s">
        <v>1112</v>
      </c>
      <c r="D598">
        <v>6310</v>
      </c>
      <c r="E598">
        <v>12055</v>
      </c>
      <c r="F598">
        <f t="shared" si="9"/>
        <v>5745</v>
      </c>
      <c r="G598">
        <v>11.1449</v>
      </c>
      <c r="H598" t="s">
        <v>1126</v>
      </c>
      <c r="I598">
        <v>28.890389930000001</v>
      </c>
      <c r="J598">
        <v>11.655930590000001</v>
      </c>
      <c r="K598">
        <v>2.3187429310000001</v>
      </c>
      <c r="L598">
        <v>4.7938836650000001</v>
      </c>
      <c r="M598">
        <v>2.777534529</v>
      </c>
      <c r="N598">
        <v>3.296284934</v>
      </c>
      <c r="O598">
        <v>3.7203323909999999</v>
      </c>
      <c r="P598">
        <v>0</v>
      </c>
      <c r="Q598">
        <v>0</v>
      </c>
      <c r="R598">
        <v>1.610422953</v>
      </c>
      <c r="S598">
        <v>55.617491379999997</v>
      </c>
      <c r="T598">
        <v>47.009617050000003</v>
      </c>
      <c r="U598">
        <v>74.908203479999997</v>
      </c>
      <c r="V598">
        <v>204.009861</v>
      </c>
      <c r="W598">
        <v>157.28272380000001</v>
      </c>
      <c r="X598">
        <v>1054.570909</v>
      </c>
      <c r="Y598">
        <v>1875.1439069999999</v>
      </c>
      <c r="Z598">
        <v>1911.740481</v>
      </c>
      <c r="AA598">
        <v>478.37909139999999</v>
      </c>
      <c r="AB598">
        <v>70.857733899999999</v>
      </c>
      <c r="AC598">
        <v>322.4026187</v>
      </c>
      <c r="AD598">
        <v>470.46640550000001</v>
      </c>
      <c r="AE598">
        <v>1794.343511</v>
      </c>
      <c r="AF598">
        <v>637.17118459999995</v>
      </c>
      <c r="AG598">
        <v>298.35632989999999</v>
      </c>
      <c r="AH598">
        <v>475.54493660000003</v>
      </c>
      <c r="AI598">
        <v>0</v>
      </c>
      <c r="AJ598">
        <v>4.0574993990000001</v>
      </c>
    </row>
    <row r="599" spans="1:36" x14ac:dyDescent="0.25">
      <c r="A599" t="s">
        <v>1110</v>
      </c>
      <c r="B599" t="s">
        <v>1111</v>
      </c>
      <c r="C599" t="s">
        <v>1112</v>
      </c>
      <c r="D599">
        <v>25273</v>
      </c>
      <c r="E599">
        <v>30516</v>
      </c>
      <c r="F599">
        <f t="shared" si="9"/>
        <v>5243</v>
      </c>
      <c r="G599">
        <v>10.594900000000001</v>
      </c>
      <c r="H599" t="s">
        <v>864</v>
      </c>
      <c r="I599">
        <v>4.9811017120000001</v>
      </c>
      <c r="J599">
        <v>0</v>
      </c>
      <c r="K599">
        <v>2.3187429310000001</v>
      </c>
      <c r="L599">
        <v>0</v>
      </c>
      <c r="M599">
        <v>1.3887672639999999</v>
      </c>
      <c r="N599">
        <v>0.82407123400000004</v>
      </c>
      <c r="O599">
        <v>0</v>
      </c>
      <c r="P599">
        <v>1.084967641</v>
      </c>
      <c r="Q599">
        <v>0</v>
      </c>
      <c r="R599">
        <v>0.80521147699999995</v>
      </c>
      <c r="S599">
        <v>7.7864487929999999</v>
      </c>
      <c r="T599">
        <v>12.612336279999999</v>
      </c>
      <c r="U599">
        <v>18.727050869999999</v>
      </c>
      <c r="V599">
        <v>38.466505779999999</v>
      </c>
      <c r="W599">
        <v>38.218231940000003</v>
      </c>
      <c r="X599">
        <v>231.8276133</v>
      </c>
      <c r="Y599">
        <v>473.02704490000002</v>
      </c>
      <c r="Z599">
        <v>864.26722080000002</v>
      </c>
      <c r="AA599">
        <v>155.66303769999999</v>
      </c>
      <c r="AB599">
        <v>15.23110168</v>
      </c>
      <c r="AC599">
        <v>41.090529840000002</v>
      </c>
      <c r="AD599">
        <v>140.05379020000001</v>
      </c>
      <c r="AE599">
        <v>525.37084789999994</v>
      </c>
      <c r="AF599">
        <v>272.9389122</v>
      </c>
      <c r="AG599">
        <v>60.6222025</v>
      </c>
      <c r="AH599">
        <v>105.80584159999999</v>
      </c>
      <c r="AI599">
        <v>1.481232525</v>
      </c>
      <c r="AJ599">
        <v>0</v>
      </c>
    </row>
    <row r="600" spans="1:36" x14ac:dyDescent="0.25">
      <c r="A600" t="s">
        <v>421</v>
      </c>
      <c r="B600" t="s">
        <v>368</v>
      </c>
      <c r="C600" t="s">
        <v>369</v>
      </c>
      <c r="D600">
        <v>71346</v>
      </c>
      <c r="E600">
        <v>77349</v>
      </c>
      <c r="F600">
        <f t="shared" si="9"/>
        <v>6003</v>
      </c>
      <c r="G600">
        <v>5.0659999999999998</v>
      </c>
      <c r="H600" t="s">
        <v>420</v>
      </c>
      <c r="I600">
        <v>20.920627190000001</v>
      </c>
      <c r="J600">
        <v>8.3256647039999994</v>
      </c>
      <c r="K600">
        <v>1.1593714660000001</v>
      </c>
      <c r="L600">
        <v>3.1959224430000002</v>
      </c>
      <c r="M600">
        <v>0</v>
      </c>
      <c r="N600">
        <v>0.82407123400000004</v>
      </c>
      <c r="O600">
        <v>1.8601661949999999</v>
      </c>
      <c r="P600">
        <v>1.627451462</v>
      </c>
      <c r="Q600">
        <v>0</v>
      </c>
      <c r="R600">
        <v>8.8573262419999992</v>
      </c>
      <c r="S600">
        <v>21.134646719999999</v>
      </c>
      <c r="T600">
        <v>4.0130160889999997</v>
      </c>
      <c r="U600">
        <v>11.985312560000001</v>
      </c>
      <c r="V600">
        <v>30.910585000000001</v>
      </c>
      <c r="W600">
        <v>48.507755930000002</v>
      </c>
      <c r="X600">
        <v>175.76181819999999</v>
      </c>
      <c r="Y600">
        <v>145.97164849999999</v>
      </c>
      <c r="Z600">
        <v>149.47286389999999</v>
      </c>
      <c r="AA600">
        <v>88.588720629999997</v>
      </c>
      <c r="AB600">
        <v>0</v>
      </c>
      <c r="AC600">
        <v>3.1608099869999999</v>
      </c>
      <c r="AD600">
        <v>154.9166414</v>
      </c>
      <c r="AE600">
        <v>94.297331679999999</v>
      </c>
      <c r="AF600">
        <v>366.11460979999998</v>
      </c>
      <c r="AG600">
        <v>83.2069446</v>
      </c>
      <c r="AH600">
        <v>74.412899620000005</v>
      </c>
      <c r="AI600">
        <v>0</v>
      </c>
      <c r="AJ600">
        <v>0</v>
      </c>
    </row>
    <row r="601" spans="1:36" x14ac:dyDescent="0.25">
      <c r="A601" t="s">
        <v>998</v>
      </c>
      <c r="B601" t="s">
        <v>999</v>
      </c>
      <c r="C601" t="s">
        <v>1000</v>
      </c>
      <c r="D601">
        <v>41751</v>
      </c>
      <c r="E601">
        <v>44867</v>
      </c>
      <c r="F601">
        <f t="shared" si="9"/>
        <v>3116</v>
      </c>
      <c r="G601">
        <v>10.231400000000001</v>
      </c>
      <c r="H601" t="s">
        <v>985</v>
      </c>
      <c r="I601">
        <v>36.860152669999998</v>
      </c>
      <c r="J601">
        <v>38.298057640000003</v>
      </c>
      <c r="K601">
        <v>38.259258359999997</v>
      </c>
      <c r="L601">
        <v>19.17553466</v>
      </c>
      <c r="M601">
        <v>11.11013812</v>
      </c>
      <c r="N601">
        <v>10.712926039999999</v>
      </c>
      <c r="O601">
        <v>21.39191125</v>
      </c>
      <c r="P601">
        <v>4.8823543860000003</v>
      </c>
      <c r="Q601">
        <v>26.124650930000001</v>
      </c>
      <c r="R601">
        <v>41.870996779999999</v>
      </c>
      <c r="S601">
        <v>85.650936720000004</v>
      </c>
      <c r="T601">
        <v>93.445946079999999</v>
      </c>
      <c r="U601">
        <v>113.86046930000001</v>
      </c>
      <c r="V601">
        <v>190.2718232</v>
      </c>
      <c r="W601">
        <v>227.83945969999999</v>
      </c>
      <c r="X601">
        <v>1521.785869</v>
      </c>
      <c r="Y601">
        <v>2552.1367420000001</v>
      </c>
      <c r="Z601">
        <v>1758.7779780000001</v>
      </c>
      <c r="AA601">
        <v>564.43670569999995</v>
      </c>
      <c r="AB601">
        <v>428.45751239999998</v>
      </c>
      <c r="AC601">
        <v>910.31327639999995</v>
      </c>
      <c r="AD601">
        <v>476.18288680000001</v>
      </c>
      <c r="AE601">
        <v>2424.7885289999999</v>
      </c>
      <c r="AF601">
        <v>895.99256690000004</v>
      </c>
      <c r="AG601">
        <v>426.7327588</v>
      </c>
      <c r="AH601">
        <v>496.4735647</v>
      </c>
      <c r="AI601">
        <v>111.0924394</v>
      </c>
      <c r="AJ601">
        <v>68.977489779999999</v>
      </c>
    </row>
    <row r="602" spans="1:36" x14ac:dyDescent="0.25">
      <c r="A602" t="s">
        <v>520</v>
      </c>
      <c r="B602" t="s">
        <v>521</v>
      </c>
      <c r="C602" t="s">
        <v>522</v>
      </c>
      <c r="D602">
        <v>50846</v>
      </c>
      <c r="E602">
        <v>67878</v>
      </c>
      <c r="F602">
        <f t="shared" si="9"/>
        <v>17032</v>
      </c>
      <c r="G602">
        <v>9.6075999999999997</v>
      </c>
      <c r="H602" t="s">
        <v>523</v>
      </c>
      <c r="I602">
        <v>0.99622034199999998</v>
      </c>
      <c r="J602">
        <v>0</v>
      </c>
      <c r="K602">
        <v>0</v>
      </c>
      <c r="L602">
        <v>0</v>
      </c>
      <c r="M602">
        <v>1.3887672639999999</v>
      </c>
      <c r="N602">
        <v>0.82407123400000004</v>
      </c>
      <c r="O602">
        <v>1.8601661949999999</v>
      </c>
      <c r="P602">
        <v>0</v>
      </c>
      <c r="Q602">
        <v>0</v>
      </c>
      <c r="R602">
        <v>0</v>
      </c>
      <c r="S602">
        <v>1.1123498279999999</v>
      </c>
      <c r="T602">
        <v>0.57328801299999999</v>
      </c>
      <c r="U602">
        <v>0</v>
      </c>
      <c r="V602">
        <v>2.7476075560000002</v>
      </c>
      <c r="W602">
        <v>2.9398639960000001</v>
      </c>
      <c r="X602">
        <v>4.8946329110000004</v>
      </c>
      <c r="Y602">
        <v>9.4684312570000007</v>
      </c>
      <c r="Z602">
        <v>17.448194229999999</v>
      </c>
      <c r="AA602">
        <v>14.553861250000001</v>
      </c>
      <c r="AB602">
        <v>0.66222181199999997</v>
      </c>
      <c r="AC602">
        <v>6.3216199749999999</v>
      </c>
      <c r="AD602">
        <v>15.43449933</v>
      </c>
      <c r="AE602">
        <v>2.6942094769999998</v>
      </c>
      <c r="AF602">
        <v>1.882337325</v>
      </c>
      <c r="AG602">
        <v>11.886706370000001</v>
      </c>
      <c r="AH602">
        <v>60.460480939999997</v>
      </c>
      <c r="AI602">
        <v>2.96246505</v>
      </c>
      <c r="AJ602">
        <v>0</v>
      </c>
    </row>
    <row r="603" spans="1:36" x14ac:dyDescent="0.25">
      <c r="A603" t="s">
        <v>779</v>
      </c>
      <c r="B603" t="s">
        <v>780</v>
      </c>
      <c r="C603" t="s">
        <v>781</v>
      </c>
      <c r="D603">
        <v>742</v>
      </c>
      <c r="E603">
        <v>12729</v>
      </c>
      <c r="F603">
        <f t="shared" si="9"/>
        <v>11987</v>
      </c>
      <c r="G603">
        <v>10.436400000000001</v>
      </c>
      <c r="H603" t="s">
        <v>167</v>
      </c>
      <c r="I603">
        <v>43.833695069999997</v>
      </c>
      <c r="J603">
        <v>49.95398823</v>
      </c>
      <c r="K603">
        <v>6.9562287930000002</v>
      </c>
      <c r="L603">
        <v>19.17553466</v>
      </c>
      <c r="M603">
        <v>29.164112549999999</v>
      </c>
      <c r="N603">
        <v>14.833282199999999</v>
      </c>
      <c r="O603">
        <v>18.60166195</v>
      </c>
      <c r="P603">
        <v>10.849676410000001</v>
      </c>
      <c r="Q603">
        <v>24.258604429999998</v>
      </c>
      <c r="R603">
        <v>28.987613150000001</v>
      </c>
      <c r="S603">
        <v>110.1226329</v>
      </c>
      <c r="T603">
        <v>66.501409480000007</v>
      </c>
      <c r="U603">
        <v>112.36230519999999</v>
      </c>
      <c r="V603">
        <v>189.58492129999999</v>
      </c>
      <c r="W603">
        <v>208.73034369999999</v>
      </c>
      <c r="X603">
        <v>2099.3525519999998</v>
      </c>
      <c r="Y603">
        <v>1679.857512</v>
      </c>
      <c r="Z603">
        <v>1708.7598210000001</v>
      </c>
      <c r="AA603">
        <v>693.52312719999998</v>
      </c>
      <c r="AB603">
        <v>278.1331611</v>
      </c>
      <c r="AC603">
        <v>679.57414730000005</v>
      </c>
      <c r="AD603">
        <v>469.8947574</v>
      </c>
      <c r="AE603">
        <v>1592.277801</v>
      </c>
      <c r="AF603">
        <v>690.81779840000002</v>
      </c>
      <c r="AG603">
        <v>395.82732220000003</v>
      </c>
      <c r="AH603">
        <v>611.58101880000004</v>
      </c>
      <c r="AI603">
        <v>66.655463620000006</v>
      </c>
      <c r="AJ603">
        <v>127.8112311</v>
      </c>
    </row>
    <row r="604" spans="1:36" x14ac:dyDescent="0.25">
      <c r="A604" t="s">
        <v>860</v>
      </c>
      <c r="B604" t="s">
        <v>780</v>
      </c>
      <c r="C604" t="s">
        <v>781</v>
      </c>
      <c r="D604">
        <v>24420</v>
      </c>
      <c r="E604">
        <v>26187</v>
      </c>
      <c r="F604">
        <f t="shared" si="9"/>
        <v>1767</v>
      </c>
      <c r="G604">
        <v>10.436400000000001</v>
      </c>
      <c r="H604" t="s">
        <v>861</v>
      </c>
      <c r="I604">
        <v>12.950864449999999</v>
      </c>
      <c r="J604">
        <v>23.31186117</v>
      </c>
      <c r="K604">
        <v>4.6374858620000001</v>
      </c>
      <c r="L604">
        <v>9.5877673300000001</v>
      </c>
      <c r="M604">
        <v>1.3887672639999999</v>
      </c>
      <c r="N604">
        <v>2.4722137009999998</v>
      </c>
      <c r="O604">
        <v>1.8601661949999999</v>
      </c>
      <c r="P604">
        <v>2.7124191030000002</v>
      </c>
      <c r="Q604">
        <v>5.5981394839999998</v>
      </c>
      <c r="R604">
        <v>9.6625377179999994</v>
      </c>
      <c r="S604">
        <v>7.7864487929999999</v>
      </c>
      <c r="T604">
        <v>13.758912309999999</v>
      </c>
      <c r="U604">
        <v>16.479804770000001</v>
      </c>
      <c r="V604">
        <v>23.35466422</v>
      </c>
      <c r="W604">
        <v>22.048979970000001</v>
      </c>
      <c r="X604">
        <v>138.829588</v>
      </c>
      <c r="Y604">
        <v>117.5663548</v>
      </c>
      <c r="Z604">
        <v>80.843299920000007</v>
      </c>
      <c r="AA604">
        <v>45.559913469999998</v>
      </c>
      <c r="AB604">
        <v>17.217767120000001</v>
      </c>
      <c r="AC604">
        <v>47.412149810000003</v>
      </c>
      <c r="AD604">
        <v>47.446794240000003</v>
      </c>
      <c r="AE604">
        <v>134.71047379999999</v>
      </c>
      <c r="AF604">
        <v>70.5876497</v>
      </c>
      <c r="AG604">
        <v>30.905436569999999</v>
      </c>
      <c r="AH604">
        <v>49.996166930000001</v>
      </c>
      <c r="AI604">
        <v>10.36862767</v>
      </c>
      <c r="AJ604">
        <v>56.804991579999999</v>
      </c>
    </row>
    <row r="605" spans="1:36" x14ac:dyDescent="0.25">
      <c r="A605" t="s">
        <v>977</v>
      </c>
      <c r="B605" t="s">
        <v>187</v>
      </c>
      <c r="C605" t="s">
        <v>188</v>
      </c>
      <c r="D605">
        <v>50150</v>
      </c>
      <c r="E605">
        <v>67071</v>
      </c>
      <c r="F605">
        <f t="shared" si="9"/>
        <v>16921</v>
      </c>
      <c r="G605">
        <v>9.1072000000000006</v>
      </c>
      <c r="H605" t="s">
        <v>973</v>
      </c>
      <c r="I605">
        <v>25.901728899999998</v>
      </c>
      <c r="J605">
        <v>23.31186117</v>
      </c>
      <c r="K605">
        <v>4.6374858620000001</v>
      </c>
      <c r="L605">
        <v>6.3918448870000004</v>
      </c>
      <c r="M605">
        <v>6.9438363220000001</v>
      </c>
      <c r="N605">
        <v>2.4722137009999998</v>
      </c>
      <c r="O605">
        <v>8.3707478789999996</v>
      </c>
      <c r="P605">
        <v>2.169935283</v>
      </c>
      <c r="Q605">
        <v>14.92837196</v>
      </c>
      <c r="R605">
        <v>12.88338362</v>
      </c>
      <c r="S605">
        <v>67.853339480000002</v>
      </c>
      <c r="T605">
        <v>33.823992750000002</v>
      </c>
      <c r="U605">
        <v>142.32558660000001</v>
      </c>
      <c r="V605">
        <v>195.7670383</v>
      </c>
      <c r="W605">
        <v>160.22258780000001</v>
      </c>
      <c r="X605">
        <v>452.97602760000001</v>
      </c>
      <c r="Y605">
        <v>702.24198490000003</v>
      </c>
      <c r="Z605">
        <v>628.13499220000006</v>
      </c>
      <c r="AA605">
        <v>260.70394929999998</v>
      </c>
      <c r="AB605">
        <v>445.01305769999999</v>
      </c>
      <c r="AC605">
        <v>568.94579769999996</v>
      </c>
      <c r="AD605">
        <v>345.27546649999999</v>
      </c>
      <c r="AE605">
        <v>1745.847741</v>
      </c>
      <c r="AF605">
        <v>559.05418559999998</v>
      </c>
      <c r="AG605">
        <v>180.67793689999999</v>
      </c>
      <c r="AH605">
        <v>320.9056296</v>
      </c>
      <c r="AI605">
        <v>26.662185449999999</v>
      </c>
      <c r="AJ605">
        <v>24.344996389999999</v>
      </c>
    </row>
    <row r="606" spans="1:36" x14ac:dyDescent="0.25">
      <c r="A606" t="s">
        <v>853</v>
      </c>
      <c r="B606" t="s">
        <v>854</v>
      </c>
      <c r="C606" t="s">
        <v>855</v>
      </c>
      <c r="D606">
        <v>26153</v>
      </c>
      <c r="E606">
        <v>49209</v>
      </c>
      <c r="F606">
        <f t="shared" si="9"/>
        <v>23056</v>
      </c>
      <c r="G606">
        <v>8.1903000000000006</v>
      </c>
      <c r="H606" t="s">
        <v>812</v>
      </c>
      <c r="I606">
        <v>24.905508560000001</v>
      </c>
      <c r="J606">
        <v>19.981595290000001</v>
      </c>
      <c r="K606">
        <v>1.1593714660000001</v>
      </c>
      <c r="L606">
        <v>0</v>
      </c>
      <c r="M606">
        <v>2.777534529</v>
      </c>
      <c r="N606">
        <v>0.82407123400000004</v>
      </c>
      <c r="O606">
        <v>1.8601661949999999</v>
      </c>
      <c r="P606">
        <v>0</v>
      </c>
      <c r="Q606">
        <v>0</v>
      </c>
      <c r="R606">
        <v>1.610422953</v>
      </c>
      <c r="S606">
        <v>56.729841209999996</v>
      </c>
      <c r="T606">
        <v>31.530840699999999</v>
      </c>
      <c r="U606">
        <v>92.137090279999995</v>
      </c>
      <c r="V606">
        <v>125.01614379999999</v>
      </c>
      <c r="W606">
        <v>149.93306380000001</v>
      </c>
      <c r="X606">
        <v>1972.9820299999999</v>
      </c>
      <c r="Y606">
        <v>1109.3845289999999</v>
      </c>
      <c r="Z606">
        <v>835.76850349999995</v>
      </c>
      <c r="AA606">
        <v>202.48850429999999</v>
      </c>
      <c r="AB606">
        <v>113.23992990000001</v>
      </c>
      <c r="AC606">
        <v>613.19713750000005</v>
      </c>
      <c r="AD606">
        <v>432.1659813</v>
      </c>
      <c r="AE606">
        <v>2152.6733720000002</v>
      </c>
      <c r="AF606">
        <v>752.93493009999997</v>
      </c>
      <c r="AG606">
        <v>316.18638950000002</v>
      </c>
      <c r="AH606">
        <v>425.54876969999998</v>
      </c>
      <c r="AI606">
        <v>0</v>
      </c>
      <c r="AJ606">
        <v>0</v>
      </c>
    </row>
    <row r="607" spans="1:36" x14ac:dyDescent="0.25">
      <c r="A607" t="s">
        <v>856</v>
      </c>
      <c r="B607" t="s">
        <v>556</v>
      </c>
      <c r="C607" t="s">
        <v>557</v>
      </c>
      <c r="D607">
        <v>23439</v>
      </c>
      <c r="E607">
        <v>32420</v>
      </c>
      <c r="F607">
        <f t="shared" si="9"/>
        <v>8981</v>
      </c>
      <c r="G607">
        <v>8.8216000000000001</v>
      </c>
      <c r="H607" t="s">
        <v>812</v>
      </c>
      <c r="I607">
        <v>23.909288220000001</v>
      </c>
      <c r="J607">
        <v>24.97699411</v>
      </c>
      <c r="K607">
        <v>17.390571980000001</v>
      </c>
      <c r="L607">
        <v>9.5877673300000001</v>
      </c>
      <c r="M607">
        <v>19.442741699999999</v>
      </c>
      <c r="N607">
        <v>9.0647835699999995</v>
      </c>
      <c r="O607">
        <v>17.67157886</v>
      </c>
      <c r="P607">
        <v>16.816998439999999</v>
      </c>
      <c r="Q607">
        <v>27.99069742</v>
      </c>
      <c r="R607">
        <v>15.299018050000001</v>
      </c>
      <c r="S607">
        <v>53.392791719999998</v>
      </c>
      <c r="T607">
        <v>61.91510538</v>
      </c>
      <c r="U607">
        <v>47.192168189999997</v>
      </c>
      <c r="V607">
        <v>92.731755010000001</v>
      </c>
      <c r="W607">
        <v>158.75265580000001</v>
      </c>
      <c r="X607">
        <v>440.51696199999998</v>
      </c>
      <c r="Y607">
        <v>643.06428949999997</v>
      </c>
      <c r="Z607">
        <v>561.83185409999999</v>
      </c>
      <c r="AA607">
        <v>195.527962</v>
      </c>
      <c r="AB607">
        <v>552.29299130000004</v>
      </c>
      <c r="AC607">
        <v>338.2066686</v>
      </c>
      <c r="AD607">
        <v>284.10911729999998</v>
      </c>
      <c r="AE607">
        <v>1764.7072069999999</v>
      </c>
      <c r="AF607">
        <v>440.4669341</v>
      </c>
      <c r="AG607">
        <v>186.62128999999999</v>
      </c>
      <c r="AH607">
        <v>283.69917980000002</v>
      </c>
      <c r="AI607">
        <v>31.10588302</v>
      </c>
      <c r="AJ607">
        <v>71.006239480000005</v>
      </c>
    </row>
    <row r="608" spans="1:36" x14ac:dyDescent="0.25">
      <c r="A608" t="s">
        <v>705</v>
      </c>
      <c r="B608" t="s">
        <v>556</v>
      </c>
      <c r="C608" t="s">
        <v>557</v>
      </c>
      <c r="D608">
        <v>53860</v>
      </c>
      <c r="E608">
        <v>62118</v>
      </c>
      <c r="F608">
        <f t="shared" si="9"/>
        <v>8258</v>
      </c>
      <c r="G608">
        <v>8.8216000000000001</v>
      </c>
      <c r="H608" t="s">
        <v>41</v>
      </c>
      <c r="I608">
        <v>6.9735423970000001</v>
      </c>
      <c r="J608">
        <v>14.986196469999999</v>
      </c>
      <c r="K608">
        <v>2.3187429310000001</v>
      </c>
      <c r="L608">
        <v>1.5979612219999999</v>
      </c>
      <c r="M608">
        <v>1.3887672639999999</v>
      </c>
      <c r="N608">
        <v>3.296284934</v>
      </c>
      <c r="O608">
        <v>3.7203323909999999</v>
      </c>
      <c r="P608">
        <v>6.5098058480000001</v>
      </c>
      <c r="Q608">
        <v>1.866046495</v>
      </c>
      <c r="R608">
        <v>5.636480336</v>
      </c>
      <c r="S608">
        <v>15.57289759</v>
      </c>
      <c r="T608">
        <v>5.7328801279999997</v>
      </c>
      <c r="U608">
        <v>20.974296970000001</v>
      </c>
      <c r="V608">
        <v>26.78917367</v>
      </c>
      <c r="W608">
        <v>57.32734791</v>
      </c>
      <c r="X608">
        <v>37.377196779999998</v>
      </c>
      <c r="Y608">
        <v>144.78809459999999</v>
      </c>
      <c r="Z608">
        <v>287.31359830000002</v>
      </c>
      <c r="AA608">
        <v>168.95134580000001</v>
      </c>
      <c r="AB608">
        <v>5.2977744969999998</v>
      </c>
      <c r="AC608">
        <v>18.964859919999999</v>
      </c>
      <c r="AD608">
        <v>168.63619639999999</v>
      </c>
      <c r="AE608">
        <v>18.859466340000001</v>
      </c>
      <c r="AF608">
        <v>20.705710580000002</v>
      </c>
      <c r="AG608">
        <v>15.452718279999999</v>
      </c>
      <c r="AH608">
        <v>26.7421358</v>
      </c>
      <c r="AI608">
        <v>14.812325250000001</v>
      </c>
      <c r="AJ608">
        <v>8.1149987970000002</v>
      </c>
    </row>
    <row r="609" spans="1:36" x14ac:dyDescent="0.25">
      <c r="A609" t="s">
        <v>468</v>
      </c>
      <c r="B609" t="s">
        <v>319</v>
      </c>
      <c r="C609" t="s">
        <v>320</v>
      </c>
      <c r="D609">
        <v>20853</v>
      </c>
      <c r="E609">
        <v>28162</v>
      </c>
      <c r="F609">
        <f t="shared" si="9"/>
        <v>7309</v>
      </c>
      <c r="G609">
        <v>6.6260000000000003</v>
      </c>
      <c r="H609" t="s">
        <v>464</v>
      </c>
      <c r="I609">
        <v>0.99622034199999998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.57328801299999999</v>
      </c>
      <c r="U609">
        <v>0.74908203500000003</v>
      </c>
      <c r="V609">
        <v>2.7476075560000002</v>
      </c>
      <c r="W609">
        <v>0</v>
      </c>
      <c r="X609">
        <v>31.147663980000001</v>
      </c>
      <c r="Y609">
        <v>11.04650313</v>
      </c>
      <c r="Z609">
        <v>13.376948909999999</v>
      </c>
      <c r="AA609">
        <v>0.63277657600000004</v>
      </c>
      <c r="AB609">
        <v>1.3244436239999999</v>
      </c>
      <c r="AC609">
        <v>6.3216199749999999</v>
      </c>
      <c r="AD609">
        <v>8.5747218509999996</v>
      </c>
      <c r="AE609">
        <v>2.6942094769999998</v>
      </c>
      <c r="AF609">
        <v>10.352855290000001</v>
      </c>
      <c r="AG609">
        <v>4.754682549</v>
      </c>
      <c r="AH609">
        <v>3.4881046699999998</v>
      </c>
      <c r="AI609">
        <v>0</v>
      </c>
      <c r="AJ609">
        <v>0</v>
      </c>
    </row>
    <row r="610" spans="1:36" x14ac:dyDescent="0.25">
      <c r="A610" t="s">
        <v>318</v>
      </c>
      <c r="B610" t="s">
        <v>319</v>
      </c>
      <c r="C610" t="s">
        <v>320</v>
      </c>
      <c r="D610">
        <v>41448</v>
      </c>
      <c r="E610">
        <v>58554</v>
      </c>
      <c r="F610">
        <f t="shared" si="9"/>
        <v>17106</v>
      </c>
      <c r="G610">
        <v>6.6260000000000003</v>
      </c>
      <c r="H610" t="s">
        <v>321</v>
      </c>
      <c r="I610">
        <v>2.988661027</v>
      </c>
      <c r="J610">
        <v>0</v>
      </c>
      <c r="K610">
        <v>0</v>
      </c>
      <c r="L610">
        <v>1.5979612219999999</v>
      </c>
      <c r="M610">
        <v>1.3887672639999999</v>
      </c>
      <c r="N610">
        <v>0</v>
      </c>
      <c r="O610">
        <v>0</v>
      </c>
      <c r="P610">
        <v>0.54248382100000003</v>
      </c>
      <c r="Q610">
        <v>1.866046495</v>
      </c>
      <c r="R610">
        <v>1.610422953</v>
      </c>
      <c r="S610">
        <v>3.3370494829999999</v>
      </c>
      <c r="T610">
        <v>1.7198640380000001</v>
      </c>
      <c r="U610">
        <v>6.7417383129999999</v>
      </c>
      <c r="V610">
        <v>4.8083132229999999</v>
      </c>
      <c r="W610">
        <v>2.9398639960000001</v>
      </c>
      <c r="X610">
        <v>67.634927500000003</v>
      </c>
      <c r="Y610">
        <v>72.985824269999995</v>
      </c>
      <c r="Z610">
        <v>36.059601399999998</v>
      </c>
      <c r="AA610">
        <v>7.5933189109999999</v>
      </c>
      <c r="AB610">
        <v>0</v>
      </c>
      <c r="AC610">
        <v>3.1608099869999999</v>
      </c>
      <c r="AD610">
        <v>32.012294910000001</v>
      </c>
      <c r="AE610">
        <v>8.0826284299999998</v>
      </c>
      <c r="AF610">
        <v>4.7058433129999999</v>
      </c>
      <c r="AG610">
        <v>38.03746039</v>
      </c>
      <c r="AH610">
        <v>61.623182499999999</v>
      </c>
      <c r="AI610">
        <v>0</v>
      </c>
      <c r="AJ610">
        <v>0</v>
      </c>
    </row>
    <row r="611" spans="1:36" x14ac:dyDescent="0.25">
      <c r="A611" t="s">
        <v>943</v>
      </c>
      <c r="B611" t="s">
        <v>574</v>
      </c>
      <c r="C611" t="s">
        <v>575</v>
      </c>
      <c r="D611">
        <v>55410</v>
      </c>
      <c r="E611">
        <v>62820</v>
      </c>
      <c r="F611">
        <f t="shared" si="9"/>
        <v>7410</v>
      </c>
      <c r="G611">
        <v>8.5556999999999999</v>
      </c>
      <c r="H611" t="s">
        <v>935</v>
      </c>
      <c r="I611">
        <v>68.739203630000006</v>
      </c>
      <c r="J611">
        <v>49.95398823</v>
      </c>
      <c r="K611">
        <v>6.9562287930000002</v>
      </c>
      <c r="L611">
        <v>7.9898061079999998</v>
      </c>
      <c r="M611">
        <v>1.3887672639999999</v>
      </c>
      <c r="N611">
        <v>3.296284934</v>
      </c>
      <c r="O611">
        <v>4.6504154880000002</v>
      </c>
      <c r="P611">
        <v>3.254902924</v>
      </c>
      <c r="Q611">
        <v>0</v>
      </c>
      <c r="R611">
        <v>8.8573262419999992</v>
      </c>
      <c r="S611">
        <v>125.6955305</v>
      </c>
      <c r="T611">
        <v>51.022633140000003</v>
      </c>
      <c r="U611">
        <v>201.50306739999999</v>
      </c>
      <c r="V611">
        <v>425.19226930000002</v>
      </c>
      <c r="W611">
        <v>367.48299950000001</v>
      </c>
      <c r="X611">
        <v>3020.433473</v>
      </c>
      <c r="Y611">
        <v>2689.8235129999998</v>
      </c>
      <c r="Z611">
        <v>2368.301563</v>
      </c>
      <c r="AA611">
        <v>820.07844239999997</v>
      </c>
      <c r="AB611">
        <v>160.91990029999999</v>
      </c>
      <c r="AC611">
        <v>793.36330680000003</v>
      </c>
      <c r="AD611">
        <v>757.43376350000005</v>
      </c>
      <c r="AE611">
        <v>6032.3350179999998</v>
      </c>
      <c r="AF611">
        <v>2032.924311</v>
      </c>
      <c r="AG611">
        <v>600.27867179999998</v>
      </c>
      <c r="AH611">
        <v>1051.0822069999999</v>
      </c>
      <c r="AI611">
        <v>0</v>
      </c>
      <c r="AJ611">
        <v>2.028749699</v>
      </c>
    </row>
    <row r="612" spans="1:36" x14ac:dyDescent="0.25">
      <c r="A612" t="s">
        <v>489</v>
      </c>
      <c r="B612" t="s">
        <v>327</v>
      </c>
      <c r="C612" t="s">
        <v>328</v>
      </c>
      <c r="D612">
        <v>10222</v>
      </c>
      <c r="E612">
        <v>20519</v>
      </c>
      <c r="F612">
        <f t="shared" si="9"/>
        <v>10297</v>
      </c>
      <c r="G612">
        <v>5.2521000000000004</v>
      </c>
      <c r="H612" t="s">
        <v>310</v>
      </c>
      <c r="I612">
        <v>42.837474729999997</v>
      </c>
      <c r="J612">
        <v>1.665132941</v>
      </c>
      <c r="K612">
        <v>1.1593714660000001</v>
      </c>
      <c r="L612">
        <v>0</v>
      </c>
      <c r="M612">
        <v>0</v>
      </c>
      <c r="N612">
        <v>1.648142467</v>
      </c>
      <c r="O612">
        <v>0.930083098</v>
      </c>
      <c r="P612">
        <v>0</v>
      </c>
      <c r="Q612">
        <v>1.866046495</v>
      </c>
      <c r="R612">
        <v>0.80521147699999995</v>
      </c>
      <c r="S612">
        <v>51.16809207</v>
      </c>
      <c r="T612">
        <v>1.7198640380000001</v>
      </c>
      <c r="U612">
        <v>3.7454101739999999</v>
      </c>
      <c r="V612">
        <v>24.728467999999999</v>
      </c>
      <c r="W612">
        <v>39.688163940000003</v>
      </c>
      <c r="X612">
        <v>8.0093993090000009</v>
      </c>
      <c r="Y612">
        <v>5.1287335970000001</v>
      </c>
      <c r="Z612">
        <v>8.1424906400000001</v>
      </c>
      <c r="AA612">
        <v>8.8588720629999997</v>
      </c>
      <c r="AB612">
        <v>1.3244436239999999</v>
      </c>
      <c r="AC612">
        <v>0</v>
      </c>
      <c r="AD612">
        <v>471.03805369999998</v>
      </c>
      <c r="AE612">
        <v>404.13142149999999</v>
      </c>
      <c r="AF612">
        <v>510.11341520000002</v>
      </c>
      <c r="AG612">
        <v>761.93787840000005</v>
      </c>
      <c r="AH612">
        <v>616.23182499999996</v>
      </c>
      <c r="AI612">
        <v>10.36862767</v>
      </c>
      <c r="AJ612">
        <v>2.028749699</v>
      </c>
    </row>
    <row r="613" spans="1:36" x14ac:dyDescent="0.25">
      <c r="A613" t="s">
        <v>431</v>
      </c>
      <c r="B613" t="s">
        <v>327</v>
      </c>
      <c r="C613" t="s">
        <v>328</v>
      </c>
      <c r="D613">
        <v>35257</v>
      </c>
      <c r="E613">
        <v>58272</v>
      </c>
      <c r="F613">
        <f t="shared" si="9"/>
        <v>23015</v>
      </c>
      <c r="G613">
        <v>5.2521000000000004</v>
      </c>
      <c r="H613" t="s">
        <v>427</v>
      </c>
      <c r="I613">
        <v>97.629593560000004</v>
      </c>
      <c r="J613">
        <v>16.651329409999999</v>
      </c>
      <c r="K613">
        <v>0</v>
      </c>
      <c r="L613">
        <v>3.1959224430000002</v>
      </c>
      <c r="M613">
        <v>6.9438363220000001</v>
      </c>
      <c r="N613">
        <v>2.4722137009999998</v>
      </c>
      <c r="O613">
        <v>1.8601661949999999</v>
      </c>
      <c r="P613">
        <v>0</v>
      </c>
      <c r="Q613">
        <v>0</v>
      </c>
      <c r="R613">
        <v>2.4156344299999999</v>
      </c>
      <c r="S613">
        <v>202.44766859999999</v>
      </c>
      <c r="T613">
        <v>0</v>
      </c>
      <c r="U613">
        <v>2.9963281390000001</v>
      </c>
      <c r="V613">
        <v>45.335524669999998</v>
      </c>
      <c r="W613">
        <v>119.0644918</v>
      </c>
      <c r="X613">
        <v>1.779866513</v>
      </c>
      <c r="Y613">
        <v>9.8629492259999996</v>
      </c>
      <c r="Z613">
        <v>45.946911470000003</v>
      </c>
      <c r="AA613">
        <v>6.327765759</v>
      </c>
      <c r="AB613">
        <v>0</v>
      </c>
      <c r="AC613">
        <v>0</v>
      </c>
      <c r="AD613">
        <v>1220.4687429999999</v>
      </c>
      <c r="AE613">
        <v>940.27910729999996</v>
      </c>
      <c r="AF613">
        <v>779.28765269999997</v>
      </c>
      <c r="AG613">
        <v>924.78575569999998</v>
      </c>
      <c r="AH613">
        <v>1302.225743</v>
      </c>
      <c r="AI613">
        <v>0</v>
      </c>
      <c r="AJ613">
        <v>2.028749699</v>
      </c>
    </row>
    <row r="614" spans="1:36" x14ac:dyDescent="0.25">
      <c r="A614" t="s">
        <v>326</v>
      </c>
      <c r="B614" t="s">
        <v>327</v>
      </c>
      <c r="C614" t="s">
        <v>328</v>
      </c>
      <c r="D614">
        <v>61993</v>
      </c>
      <c r="E614">
        <v>64004</v>
      </c>
      <c r="F614">
        <f t="shared" si="9"/>
        <v>2011</v>
      </c>
      <c r="G614">
        <v>5.2521000000000004</v>
      </c>
      <c r="H614" t="s">
        <v>329</v>
      </c>
      <c r="I614">
        <v>9.9622034250000002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.80521147699999995</v>
      </c>
      <c r="S614">
        <v>3.3370494829999999</v>
      </c>
      <c r="T614">
        <v>0.57328801299999999</v>
      </c>
      <c r="U614">
        <v>2.9963281390000001</v>
      </c>
      <c r="V614">
        <v>8.2428226670000004</v>
      </c>
      <c r="W614">
        <v>19.109115970000001</v>
      </c>
      <c r="X614">
        <v>56.510761789999997</v>
      </c>
      <c r="Y614">
        <v>81.665219590000007</v>
      </c>
      <c r="Z614">
        <v>67.466351009999997</v>
      </c>
      <c r="AA614">
        <v>22.779956729999999</v>
      </c>
      <c r="AB614">
        <v>4.6355526850000004</v>
      </c>
      <c r="AC614">
        <v>6.3216199749999999</v>
      </c>
      <c r="AD614">
        <v>17.721091829999999</v>
      </c>
      <c r="AE614">
        <v>45.801561100000001</v>
      </c>
      <c r="AF614">
        <v>7.5293493009999999</v>
      </c>
      <c r="AG614">
        <v>14.26404765</v>
      </c>
      <c r="AH614">
        <v>17.440523349999999</v>
      </c>
      <c r="AI614">
        <v>0</v>
      </c>
      <c r="AJ614">
        <v>0</v>
      </c>
    </row>
    <row r="615" spans="1:36" x14ac:dyDescent="0.25">
      <c r="A615" t="s">
        <v>956</v>
      </c>
      <c r="B615" t="s">
        <v>622</v>
      </c>
      <c r="C615" t="s">
        <v>623</v>
      </c>
      <c r="D615">
        <v>3659</v>
      </c>
      <c r="E615">
        <v>17828</v>
      </c>
      <c r="F615">
        <f t="shared" si="9"/>
        <v>14169</v>
      </c>
      <c r="G615">
        <v>6.4146000000000001</v>
      </c>
      <c r="H615" t="s">
        <v>957</v>
      </c>
      <c r="I615">
        <v>15.93952548</v>
      </c>
      <c r="J615">
        <v>13.32106353</v>
      </c>
      <c r="K615">
        <v>1.1593714660000001</v>
      </c>
      <c r="L615">
        <v>3.1959224430000002</v>
      </c>
      <c r="M615">
        <v>2.777534529</v>
      </c>
      <c r="N615">
        <v>0</v>
      </c>
      <c r="O615">
        <v>0</v>
      </c>
      <c r="P615">
        <v>0</v>
      </c>
      <c r="Q615">
        <v>1.866046495</v>
      </c>
      <c r="R615">
        <v>4.0260573830000004</v>
      </c>
      <c r="S615">
        <v>28.921095520000001</v>
      </c>
      <c r="T615">
        <v>15.47877634</v>
      </c>
      <c r="U615">
        <v>36.705019700000001</v>
      </c>
      <c r="V615">
        <v>125.01614379999999</v>
      </c>
      <c r="W615">
        <v>85.256055869999997</v>
      </c>
      <c r="X615">
        <v>994.50041420000002</v>
      </c>
      <c r="Y615">
        <v>908.96940059999997</v>
      </c>
      <c r="Z615">
        <v>695.60134319999997</v>
      </c>
      <c r="AA615">
        <v>158.82692059999999</v>
      </c>
      <c r="AB615">
        <v>301.9731463</v>
      </c>
      <c r="AC615">
        <v>192.8094092</v>
      </c>
      <c r="AD615">
        <v>157.77488210000001</v>
      </c>
      <c r="AE615">
        <v>1056.1301149999999</v>
      </c>
      <c r="AF615">
        <v>438.58459679999999</v>
      </c>
      <c r="AG615">
        <v>129.5650995</v>
      </c>
      <c r="AH615">
        <v>162.77821789999999</v>
      </c>
      <c r="AI615">
        <v>1.481232525</v>
      </c>
      <c r="AJ615">
        <v>2.028749699</v>
      </c>
    </row>
    <row r="616" spans="1:36" x14ac:dyDescent="0.25">
      <c r="A616" t="s">
        <v>923</v>
      </c>
      <c r="B616" t="s">
        <v>622</v>
      </c>
      <c r="C616" t="s">
        <v>623</v>
      </c>
      <c r="D616">
        <v>15828</v>
      </c>
      <c r="E616">
        <v>31424</v>
      </c>
      <c r="F616">
        <f t="shared" si="9"/>
        <v>15596</v>
      </c>
      <c r="G616">
        <v>6.4146000000000001</v>
      </c>
      <c r="H616" t="s">
        <v>922</v>
      </c>
      <c r="I616">
        <v>0</v>
      </c>
      <c r="J616">
        <v>1.665132941</v>
      </c>
      <c r="K616">
        <v>1.1593714660000001</v>
      </c>
      <c r="L616">
        <v>1.5979612219999999</v>
      </c>
      <c r="M616">
        <v>0</v>
      </c>
      <c r="N616">
        <v>0</v>
      </c>
      <c r="O616">
        <v>0</v>
      </c>
      <c r="P616">
        <v>1.084967641</v>
      </c>
      <c r="Q616">
        <v>0</v>
      </c>
      <c r="R616">
        <v>0.80521147699999995</v>
      </c>
      <c r="S616">
        <v>30.03344534</v>
      </c>
      <c r="T616">
        <v>10.319184229999999</v>
      </c>
      <c r="U616">
        <v>31.46144546</v>
      </c>
      <c r="V616">
        <v>43.274819000000001</v>
      </c>
      <c r="W616">
        <v>57.32734791</v>
      </c>
      <c r="X616">
        <v>486.34852469999998</v>
      </c>
      <c r="Y616">
        <v>638.3300739</v>
      </c>
      <c r="Z616">
        <v>337.91336150000001</v>
      </c>
      <c r="AA616">
        <v>83.526508019999994</v>
      </c>
      <c r="AB616">
        <v>217.2087544</v>
      </c>
      <c r="AC616">
        <v>192.8094092</v>
      </c>
      <c r="AD616">
        <v>71.45601542</v>
      </c>
      <c r="AE616">
        <v>433.76772570000003</v>
      </c>
      <c r="AF616">
        <v>206.1159371</v>
      </c>
      <c r="AG616">
        <v>70.131567590000003</v>
      </c>
      <c r="AH616">
        <v>88.365318299999998</v>
      </c>
      <c r="AI616">
        <v>0</v>
      </c>
      <c r="AJ616">
        <v>4.0574993990000001</v>
      </c>
    </row>
    <row r="617" spans="1:36" x14ac:dyDescent="0.25">
      <c r="A617" t="s">
        <v>782</v>
      </c>
      <c r="B617" t="s">
        <v>622</v>
      </c>
      <c r="C617" t="s">
        <v>623</v>
      </c>
      <c r="D617">
        <v>24660</v>
      </c>
      <c r="E617">
        <v>28025</v>
      </c>
      <c r="F617">
        <f t="shared" si="9"/>
        <v>3365</v>
      </c>
      <c r="G617">
        <v>11.503299999999999</v>
      </c>
      <c r="H617" t="s">
        <v>167</v>
      </c>
      <c r="I617">
        <v>1.992440685</v>
      </c>
      <c r="J617">
        <v>1.665132941</v>
      </c>
      <c r="K617">
        <v>0</v>
      </c>
      <c r="L617">
        <v>1.5979612219999999</v>
      </c>
      <c r="M617">
        <v>2.777534529</v>
      </c>
      <c r="N617">
        <v>1.648142467</v>
      </c>
      <c r="O617">
        <v>0.930083098</v>
      </c>
      <c r="P617">
        <v>0.54248382100000003</v>
      </c>
      <c r="Q617">
        <v>0</v>
      </c>
      <c r="R617">
        <v>0.80521147699999995</v>
      </c>
      <c r="S617">
        <v>4.4493993100000004</v>
      </c>
      <c r="T617">
        <v>6.8794561529999996</v>
      </c>
      <c r="U617">
        <v>12.734394590000001</v>
      </c>
      <c r="V617">
        <v>16.485645330000001</v>
      </c>
      <c r="W617">
        <v>38.218231940000003</v>
      </c>
      <c r="X617">
        <v>300.35247409999999</v>
      </c>
      <c r="Y617">
        <v>526.28697069999998</v>
      </c>
      <c r="Z617">
        <v>311.1594637</v>
      </c>
      <c r="AA617">
        <v>89.85427378</v>
      </c>
      <c r="AB617">
        <v>6.6222181210000004</v>
      </c>
      <c r="AC617">
        <v>101.1459196</v>
      </c>
      <c r="AD617">
        <v>60.59470108</v>
      </c>
      <c r="AE617">
        <v>175.123616</v>
      </c>
      <c r="AF617">
        <v>155.29282929999999</v>
      </c>
      <c r="AG617">
        <v>72.508908869999999</v>
      </c>
      <c r="AH617">
        <v>84.87721363</v>
      </c>
      <c r="AI617">
        <v>0</v>
      </c>
      <c r="AJ617">
        <v>0</v>
      </c>
    </row>
    <row r="618" spans="1:36" x14ac:dyDescent="0.25">
      <c r="A618" t="s">
        <v>685</v>
      </c>
      <c r="B618" t="s">
        <v>301</v>
      </c>
      <c r="C618" t="s">
        <v>302</v>
      </c>
      <c r="D618">
        <v>27</v>
      </c>
      <c r="E618">
        <v>5001</v>
      </c>
      <c r="F618">
        <f t="shared" si="9"/>
        <v>4974</v>
      </c>
      <c r="G618">
        <v>9.4710000000000001</v>
      </c>
      <c r="H618" t="s">
        <v>681</v>
      </c>
      <c r="I618">
        <v>5.9773220550000001</v>
      </c>
      <c r="J618">
        <v>6.6605317629999998</v>
      </c>
      <c r="K618">
        <v>6.9562287930000002</v>
      </c>
      <c r="L618">
        <v>7.9898061079999998</v>
      </c>
      <c r="M618">
        <v>8.3326035869999995</v>
      </c>
      <c r="N618">
        <v>6.5925698690000001</v>
      </c>
      <c r="O618">
        <v>4.6504154880000002</v>
      </c>
      <c r="P618">
        <v>7.0522896690000003</v>
      </c>
      <c r="Q618">
        <v>9.3302324740000007</v>
      </c>
      <c r="R618">
        <v>11.27296067</v>
      </c>
      <c r="S618">
        <v>15.57289759</v>
      </c>
      <c r="T618">
        <v>16.052064359999999</v>
      </c>
      <c r="U618">
        <v>17.228886800000002</v>
      </c>
      <c r="V618">
        <v>44.648622779999997</v>
      </c>
      <c r="W618">
        <v>33.808435950000003</v>
      </c>
      <c r="X618">
        <v>117.4711899</v>
      </c>
      <c r="Y618">
        <v>92.317204750000002</v>
      </c>
      <c r="Z618">
        <v>115.1580819</v>
      </c>
      <c r="AA618">
        <v>147.4369422</v>
      </c>
      <c r="AB618">
        <v>337.07090240000002</v>
      </c>
      <c r="AC618">
        <v>34.768909860000001</v>
      </c>
      <c r="AD618">
        <v>48.018442360000002</v>
      </c>
      <c r="AE618">
        <v>61.96681796</v>
      </c>
      <c r="AF618">
        <v>53.646613770000002</v>
      </c>
      <c r="AG618">
        <v>22.584742110000001</v>
      </c>
      <c r="AH618">
        <v>62.78588405</v>
      </c>
      <c r="AI618">
        <v>10.36862767</v>
      </c>
      <c r="AJ618">
        <v>8.1149987970000002</v>
      </c>
    </row>
    <row r="619" spans="1:36" x14ac:dyDescent="0.25">
      <c r="A619" t="s">
        <v>300</v>
      </c>
      <c r="B619" t="s">
        <v>301</v>
      </c>
      <c r="C619" t="s">
        <v>302</v>
      </c>
      <c r="D619">
        <v>19929</v>
      </c>
      <c r="E619">
        <v>34971</v>
      </c>
      <c r="F619">
        <f t="shared" si="9"/>
        <v>15042</v>
      </c>
      <c r="G619">
        <v>5.2930000000000001</v>
      </c>
      <c r="H619" t="s">
        <v>295</v>
      </c>
      <c r="I619">
        <v>0.99622034199999998</v>
      </c>
      <c r="J619">
        <v>0</v>
      </c>
      <c r="K619">
        <v>0</v>
      </c>
      <c r="L619">
        <v>0</v>
      </c>
      <c r="M619">
        <v>0</v>
      </c>
      <c r="N619">
        <v>0.82407123400000004</v>
      </c>
      <c r="O619">
        <v>0</v>
      </c>
      <c r="P619">
        <v>0</v>
      </c>
      <c r="Q619">
        <v>0</v>
      </c>
      <c r="R619">
        <v>0</v>
      </c>
      <c r="S619">
        <v>2.2246996550000002</v>
      </c>
      <c r="T619">
        <v>0</v>
      </c>
      <c r="U619">
        <v>0.74908203500000003</v>
      </c>
      <c r="V619">
        <v>6.8690188890000003</v>
      </c>
      <c r="W619">
        <v>5.8797279910000002</v>
      </c>
      <c r="X619">
        <v>56.95572842</v>
      </c>
      <c r="Y619">
        <v>43.002458619999999</v>
      </c>
      <c r="Z619">
        <v>76.772054600000004</v>
      </c>
      <c r="AA619">
        <v>34.169935099999996</v>
      </c>
      <c r="AB619">
        <v>5.9599963090000001</v>
      </c>
      <c r="AC619">
        <v>0</v>
      </c>
      <c r="AD619">
        <v>38.300424270000001</v>
      </c>
      <c r="AE619">
        <v>2.6942094769999998</v>
      </c>
      <c r="AF619">
        <v>5.6470119759999999</v>
      </c>
      <c r="AG619">
        <v>8.3206944600000003</v>
      </c>
      <c r="AH619">
        <v>25.579434240000001</v>
      </c>
      <c r="AI619">
        <v>0</v>
      </c>
      <c r="AJ619">
        <v>0</v>
      </c>
    </row>
    <row r="620" spans="1:36" x14ac:dyDescent="0.25">
      <c r="A620" t="s">
        <v>686</v>
      </c>
      <c r="B620" t="s">
        <v>301</v>
      </c>
      <c r="C620" t="s">
        <v>302</v>
      </c>
      <c r="D620">
        <v>37113</v>
      </c>
      <c r="E620">
        <v>40817</v>
      </c>
      <c r="F620">
        <f t="shared" si="9"/>
        <v>3704</v>
      </c>
      <c r="G620">
        <v>5.2930000000000001</v>
      </c>
      <c r="H620" t="s">
        <v>681</v>
      </c>
      <c r="I620">
        <v>12.950864449999999</v>
      </c>
      <c r="J620">
        <v>9.9907976450000007</v>
      </c>
      <c r="K620">
        <v>16.231200520000002</v>
      </c>
      <c r="L620">
        <v>31.959224429999999</v>
      </c>
      <c r="M620">
        <v>11.11013812</v>
      </c>
      <c r="N620">
        <v>22.24992331</v>
      </c>
      <c r="O620">
        <v>3.7203323909999999</v>
      </c>
      <c r="P620">
        <v>20.071901359999998</v>
      </c>
      <c r="Q620">
        <v>13.06232546</v>
      </c>
      <c r="R620">
        <v>12.88338362</v>
      </c>
      <c r="S620">
        <v>35.595194480000004</v>
      </c>
      <c r="T620">
        <v>14.33220032</v>
      </c>
      <c r="U620">
        <v>48.690332259999998</v>
      </c>
      <c r="V620">
        <v>43.274819000000001</v>
      </c>
      <c r="W620">
        <v>27.928707960000001</v>
      </c>
      <c r="X620">
        <v>183.32625089999999</v>
      </c>
      <c r="Y620">
        <v>157.41266959999999</v>
      </c>
      <c r="Z620">
        <v>144.23840559999999</v>
      </c>
      <c r="AA620">
        <v>49.989349500000003</v>
      </c>
      <c r="AB620">
        <v>595.33740909999995</v>
      </c>
      <c r="AC620">
        <v>75.859439699999996</v>
      </c>
      <c r="AD620">
        <v>53.163275480000003</v>
      </c>
      <c r="AE620">
        <v>32.330513719999999</v>
      </c>
      <c r="AF620">
        <v>45.17609581</v>
      </c>
      <c r="AG620">
        <v>54.678849309999997</v>
      </c>
      <c r="AH620">
        <v>109.2939463</v>
      </c>
      <c r="AI620">
        <v>19.256022819999998</v>
      </c>
      <c r="AJ620">
        <v>28.40249579</v>
      </c>
    </row>
    <row r="621" spans="1:36" x14ac:dyDescent="0.25">
      <c r="A621" t="s">
        <v>437</v>
      </c>
      <c r="B621" t="s">
        <v>438</v>
      </c>
      <c r="C621" t="s">
        <v>439</v>
      </c>
      <c r="D621">
        <v>25953</v>
      </c>
      <c r="E621">
        <v>36334</v>
      </c>
      <c r="F621">
        <f t="shared" si="9"/>
        <v>10381</v>
      </c>
      <c r="G621">
        <v>11.1</v>
      </c>
      <c r="H621" t="s">
        <v>440</v>
      </c>
      <c r="I621">
        <v>1.992440685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.57328801299999999</v>
      </c>
      <c r="U621">
        <v>0</v>
      </c>
      <c r="V621">
        <v>0</v>
      </c>
      <c r="W621">
        <v>0</v>
      </c>
      <c r="X621">
        <v>4.449666283</v>
      </c>
      <c r="Y621">
        <v>8.2848773500000004</v>
      </c>
      <c r="Z621">
        <v>1.744819423</v>
      </c>
      <c r="AA621">
        <v>1.2655531520000001</v>
      </c>
      <c r="AB621">
        <v>0</v>
      </c>
      <c r="AC621">
        <v>0</v>
      </c>
      <c r="AD621">
        <v>13.147906839999999</v>
      </c>
      <c r="AE621">
        <v>5.3884189530000004</v>
      </c>
      <c r="AF621">
        <v>0.94116866300000002</v>
      </c>
      <c r="AG621">
        <v>19.0187302</v>
      </c>
      <c r="AH621">
        <v>73.250198060000002</v>
      </c>
      <c r="AI621">
        <v>0</v>
      </c>
      <c r="AJ621">
        <v>0</v>
      </c>
    </row>
    <row r="622" spans="1:36" x14ac:dyDescent="0.25">
      <c r="A622" t="s">
        <v>1113</v>
      </c>
      <c r="B622" t="s">
        <v>438</v>
      </c>
      <c r="C622" t="s">
        <v>439</v>
      </c>
      <c r="D622">
        <v>55319</v>
      </c>
      <c r="E622">
        <v>57922</v>
      </c>
      <c r="F622">
        <f t="shared" si="9"/>
        <v>2603</v>
      </c>
      <c r="G622">
        <v>7.5351999999999997</v>
      </c>
      <c r="H622" t="s">
        <v>864</v>
      </c>
      <c r="I622">
        <v>2.988661027</v>
      </c>
      <c r="J622">
        <v>3.330265882</v>
      </c>
      <c r="K622">
        <v>0</v>
      </c>
      <c r="L622">
        <v>1.5979612219999999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8.8987986200000009</v>
      </c>
      <c r="T622">
        <v>1.7198640380000001</v>
      </c>
      <c r="U622">
        <v>7.4908203479999997</v>
      </c>
      <c r="V622">
        <v>30.22368311</v>
      </c>
      <c r="W622">
        <v>17.639183970000001</v>
      </c>
      <c r="X622">
        <v>162.4128193</v>
      </c>
      <c r="Y622">
        <v>106.1253337</v>
      </c>
      <c r="Z622">
        <v>110.50523010000001</v>
      </c>
      <c r="AA622">
        <v>51.887679230000003</v>
      </c>
      <c r="AB622">
        <v>8.6088835580000005</v>
      </c>
      <c r="AC622">
        <v>18.964859919999999</v>
      </c>
      <c r="AD622">
        <v>40.015368639999998</v>
      </c>
      <c r="AE622">
        <v>387.96616460000001</v>
      </c>
      <c r="AF622">
        <v>80.940504989999994</v>
      </c>
      <c r="AG622">
        <v>40.414801660000002</v>
      </c>
      <c r="AH622">
        <v>36.04374825</v>
      </c>
      <c r="AI622">
        <v>0</v>
      </c>
      <c r="AJ622">
        <v>0</v>
      </c>
    </row>
    <row r="623" spans="1:36" x14ac:dyDescent="0.25">
      <c r="A623" t="s">
        <v>732</v>
      </c>
      <c r="B623" t="s">
        <v>190</v>
      </c>
      <c r="C623" t="s">
        <v>191</v>
      </c>
      <c r="D623">
        <v>174</v>
      </c>
      <c r="E623">
        <v>2953</v>
      </c>
      <c r="F623">
        <f t="shared" si="9"/>
        <v>2779</v>
      </c>
      <c r="G623">
        <v>9.8146000000000004</v>
      </c>
      <c r="H623" t="s">
        <v>599</v>
      </c>
      <c r="I623">
        <v>0.99622034199999998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1.1123498279999999</v>
      </c>
      <c r="T623">
        <v>0</v>
      </c>
      <c r="U623">
        <v>0</v>
      </c>
      <c r="V623">
        <v>0</v>
      </c>
      <c r="W623">
        <v>1.4699319980000001</v>
      </c>
      <c r="X623">
        <v>0</v>
      </c>
      <c r="Y623">
        <v>0.39451796900000002</v>
      </c>
      <c r="Z623">
        <v>2.326425897</v>
      </c>
      <c r="AA623">
        <v>0</v>
      </c>
      <c r="AB623">
        <v>0.66222181199999997</v>
      </c>
      <c r="AC623">
        <v>0</v>
      </c>
      <c r="AD623">
        <v>4.5731849870000003</v>
      </c>
      <c r="AE623">
        <v>2.6942094769999998</v>
      </c>
      <c r="AF623">
        <v>1.882337325</v>
      </c>
      <c r="AG623">
        <v>3.566011912</v>
      </c>
      <c r="AH623">
        <v>8.1389108960000005</v>
      </c>
      <c r="AI623">
        <v>0</v>
      </c>
      <c r="AJ623">
        <v>0</v>
      </c>
    </row>
    <row r="624" spans="1:36" x14ac:dyDescent="0.25">
      <c r="A624" t="s">
        <v>1114</v>
      </c>
      <c r="B624" t="s">
        <v>190</v>
      </c>
      <c r="C624" t="s">
        <v>191</v>
      </c>
      <c r="D624">
        <v>11574</v>
      </c>
      <c r="E624">
        <v>14607</v>
      </c>
      <c r="F624">
        <f t="shared" si="9"/>
        <v>3033</v>
      </c>
      <c r="G624">
        <v>9.8146000000000004</v>
      </c>
      <c r="H624" t="s">
        <v>864</v>
      </c>
      <c r="I624">
        <v>9.9622034250000002</v>
      </c>
      <c r="J624">
        <v>8.3256647039999994</v>
      </c>
      <c r="K624">
        <v>0</v>
      </c>
      <c r="L624">
        <v>3.1959224430000002</v>
      </c>
      <c r="M624">
        <v>1.3887672639999999</v>
      </c>
      <c r="N624">
        <v>0</v>
      </c>
      <c r="O624">
        <v>0.930083098</v>
      </c>
      <c r="P624">
        <v>1.084967641</v>
      </c>
      <c r="Q624">
        <v>0</v>
      </c>
      <c r="R624">
        <v>0</v>
      </c>
      <c r="S624">
        <v>20.022296900000001</v>
      </c>
      <c r="T624">
        <v>6.8794561529999996</v>
      </c>
      <c r="U624">
        <v>21.723379009999999</v>
      </c>
      <c r="V624">
        <v>63.194973779999998</v>
      </c>
      <c r="W624">
        <v>70.556735900000007</v>
      </c>
      <c r="X624">
        <v>588.24588259999996</v>
      </c>
      <c r="Y624">
        <v>560.21551599999998</v>
      </c>
      <c r="Z624">
        <v>382.69706009999999</v>
      </c>
      <c r="AA624">
        <v>142.37472959999999</v>
      </c>
      <c r="AB624">
        <v>28.475537920000001</v>
      </c>
      <c r="AC624">
        <v>183.3269793</v>
      </c>
      <c r="AD624">
        <v>120.0461059</v>
      </c>
      <c r="AE624">
        <v>751.68444399999998</v>
      </c>
      <c r="AF624">
        <v>315.29150199999998</v>
      </c>
      <c r="AG624">
        <v>78.452262059999995</v>
      </c>
      <c r="AH624">
        <v>223.2386989</v>
      </c>
      <c r="AI624">
        <v>0</v>
      </c>
      <c r="AJ624">
        <v>0</v>
      </c>
    </row>
    <row r="625" spans="1:36" x14ac:dyDescent="0.25">
      <c r="A625" t="s">
        <v>261</v>
      </c>
      <c r="B625" t="s">
        <v>262</v>
      </c>
      <c r="C625" t="s">
        <v>263</v>
      </c>
      <c r="D625">
        <v>2623</v>
      </c>
      <c r="E625">
        <v>8694</v>
      </c>
      <c r="F625">
        <f t="shared" si="9"/>
        <v>6071</v>
      </c>
      <c r="G625">
        <v>10.0848</v>
      </c>
      <c r="H625" t="s">
        <v>242</v>
      </c>
      <c r="I625">
        <v>0</v>
      </c>
      <c r="J625">
        <v>0</v>
      </c>
      <c r="K625">
        <v>1.1593714660000001</v>
      </c>
      <c r="L625">
        <v>0</v>
      </c>
      <c r="M625">
        <v>0</v>
      </c>
      <c r="N625">
        <v>0</v>
      </c>
      <c r="O625">
        <v>0</v>
      </c>
      <c r="P625">
        <v>0.54248382100000003</v>
      </c>
      <c r="Q625">
        <v>0</v>
      </c>
      <c r="R625">
        <v>0.80521147699999995</v>
      </c>
      <c r="S625">
        <v>4.4493993100000004</v>
      </c>
      <c r="T625">
        <v>5.1595921149999997</v>
      </c>
      <c r="U625">
        <v>5.9926562780000001</v>
      </c>
      <c r="V625">
        <v>9.6166264449999996</v>
      </c>
      <c r="W625">
        <v>16.169251979999999</v>
      </c>
      <c r="X625">
        <v>50.726195629999999</v>
      </c>
      <c r="Y625">
        <v>92.711722719999997</v>
      </c>
      <c r="Z625">
        <v>87.822577609999996</v>
      </c>
      <c r="AA625">
        <v>28.47494592</v>
      </c>
      <c r="AB625">
        <v>2.6488872479999999</v>
      </c>
      <c r="AC625">
        <v>6.3216199749999999</v>
      </c>
      <c r="AD625">
        <v>44.588553619999999</v>
      </c>
      <c r="AE625">
        <v>115.85100749999999</v>
      </c>
      <c r="AF625">
        <v>13.17636128</v>
      </c>
      <c r="AG625">
        <v>13.07537701</v>
      </c>
      <c r="AH625">
        <v>20.928628020000001</v>
      </c>
      <c r="AI625">
        <v>0</v>
      </c>
      <c r="AJ625">
        <v>0</v>
      </c>
    </row>
    <row r="626" spans="1:36" x14ac:dyDescent="0.25">
      <c r="A626" t="s">
        <v>462</v>
      </c>
      <c r="B626" t="s">
        <v>262</v>
      </c>
      <c r="C626" t="s">
        <v>263</v>
      </c>
      <c r="D626">
        <v>14438</v>
      </c>
      <c r="E626">
        <v>17207</v>
      </c>
      <c r="F626">
        <f t="shared" si="9"/>
        <v>2769</v>
      </c>
      <c r="G626">
        <v>10.0848</v>
      </c>
      <c r="H626" t="s">
        <v>459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1.1123498279999999</v>
      </c>
      <c r="T626">
        <v>0.57328801299999999</v>
      </c>
      <c r="U626">
        <v>0</v>
      </c>
      <c r="V626">
        <v>1.3738037780000001</v>
      </c>
      <c r="W626">
        <v>1.4699319980000001</v>
      </c>
      <c r="X626">
        <v>13.793965480000001</v>
      </c>
      <c r="Y626">
        <v>14.20264688</v>
      </c>
      <c r="Z626">
        <v>16.28498128</v>
      </c>
      <c r="AA626">
        <v>5.0622126070000002</v>
      </c>
      <c r="AB626">
        <v>0</v>
      </c>
      <c r="AC626">
        <v>0</v>
      </c>
      <c r="AD626">
        <v>6.8597774810000001</v>
      </c>
      <c r="AE626">
        <v>0</v>
      </c>
      <c r="AF626">
        <v>1.882337325</v>
      </c>
      <c r="AG626">
        <v>3.566011912</v>
      </c>
      <c r="AH626">
        <v>9.3016124530000006</v>
      </c>
      <c r="AI626">
        <v>0</v>
      </c>
      <c r="AJ626">
        <v>0</v>
      </c>
    </row>
    <row r="627" spans="1:36" x14ac:dyDescent="0.25">
      <c r="A627" t="s">
        <v>915</v>
      </c>
      <c r="B627" t="s">
        <v>262</v>
      </c>
      <c r="C627" t="s">
        <v>263</v>
      </c>
      <c r="D627">
        <v>18345</v>
      </c>
      <c r="E627">
        <v>23028</v>
      </c>
      <c r="F627">
        <f t="shared" si="9"/>
        <v>4683</v>
      </c>
      <c r="G627">
        <v>10.0848</v>
      </c>
      <c r="H627" t="s">
        <v>887</v>
      </c>
      <c r="I627">
        <v>17.931966160000002</v>
      </c>
      <c r="J627">
        <v>11.655930590000001</v>
      </c>
      <c r="K627">
        <v>1.1593714660000001</v>
      </c>
      <c r="L627">
        <v>3.1959224430000002</v>
      </c>
      <c r="M627">
        <v>2.777534529</v>
      </c>
      <c r="N627">
        <v>1.648142467</v>
      </c>
      <c r="O627">
        <v>0.930083098</v>
      </c>
      <c r="P627">
        <v>0</v>
      </c>
      <c r="Q627">
        <v>0</v>
      </c>
      <c r="R627">
        <v>0</v>
      </c>
      <c r="S627">
        <v>22.246996549999999</v>
      </c>
      <c r="T627">
        <v>16.052064359999999</v>
      </c>
      <c r="U627">
        <v>54.682988539999997</v>
      </c>
      <c r="V627">
        <v>89.984147449999995</v>
      </c>
      <c r="W627">
        <v>99.955375849999996</v>
      </c>
      <c r="X627">
        <v>809.39429689999997</v>
      </c>
      <c r="Y627">
        <v>733.40890439999998</v>
      </c>
      <c r="Z627">
        <v>794.47444380000002</v>
      </c>
      <c r="AA627">
        <v>328.41104289999998</v>
      </c>
      <c r="AB627">
        <v>35.759977849999999</v>
      </c>
      <c r="AC627">
        <v>401.42286840000003</v>
      </c>
      <c r="AD627">
        <v>204.07838000000001</v>
      </c>
      <c r="AE627">
        <v>668.16395020000004</v>
      </c>
      <c r="AF627">
        <v>463.054982</v>
      </c>
      <c r="AG627">
        <v>149.77250029999999</v>
      </c>
      <c r="AH627">
        <v>173.24253189999999</v>
      </c>
      <c r="AI627">
        <v>0</v>
      </c>
      <c r="AJ627">
        <v>4.0574993990000001</v>
      </c>
    </row>
    <row r="628" spans="1:36" x14ac:dyDescent="0.25">
      <c r="A628" t="s">
        <v>303</v>
      </c>
      <c r="B628" t="s">
        <v>262</v>
      </c>
      <c r="C628" t="s">
        <v>263</v>
      </c>
      <c r="D628">
        <v>39552</v>
      </c>
      <c r="E628">
        <v>53640</v>
      </c>
      <c r="F628">
        <f t="shared" si="9"/>
        <v>14088</v>
      </c>
      <c r="G628">
        <v>6.2519</v>
      </c>
      <c r="H628" t="s">
        <v>295</v>
      </c>
      <c r="I628">
        <v>8.9659830819999993</v>
      </c>
      <c r="J628">
        <v>6.6605317629999998</v>
      </c>
      <c r="K628">
        <v>0</v>
      </c>
      <c r="L628">
        <v>0</v>
      </c>
      <c r="M628">
        <v>1.3887672639999999</v>
      </c>
      <c r="N628">
        <v>0</v>
      </c>
      <c r="O628">
        <v>0</v>
      </c>
      <c r="P628">
        <v>0.54248382100000003</v>
      </c>
      <c r="Q628">
        <v>3.7320929889999999</v>
      </c>
      <c r="R628">
        <v>0.80521147699999995</v>
      </c>
      <c r="S628">
        <v>0</v>
      </c>
      <c r="T628">
        <v>0.57328801299999999</v>
      </c>
      <c r="U628">
        <v>7.4908203479999997</v>
      </c>
      <c r="V628">
        <v>11.67733211</v>
      </c>
      <c r="W628">
        <v>4.4097959930000004</v>
      </c>
      <c r="X628">
        <v>102.3423245</v>
      </c>
      <c r="Y628">
        <v>47.342156279999998</v>
      </c>
      <c r="Z628">
        <v>62.813499219999997</v>
      </c>
      <c r="AA628">
        <v>48.723796350000001</v>
      </c>
      <c r="AB628">
        <v>7.9466617450000001</v>
      </c>
      <c r="AC628">
        <v>6.3216199749999999</v>
      </c>
      <c r="AD628">
        <v>39.443720509999999</v>
      </c>
      <c r="AE628">
        <v>0</v>
      </c>
      <c r="AF628">
        <v>13.17636128</v>
      </c>
      <c r="AG628">
        <v>14.26404765</v>
      </c>
      <c r="AH628">
        <v>29.06753891</v>
      </c>
      <c r="AI628">
        <v>0</v>
      </c>
      <c r="AJ628">
        <v>0</v>
      </c>
    </row>
    <row r="629" spans="1:36" x14ac:dyDescent="0.25">
      <c r="A629" t="s">
        <v>857</v>
      </c>
      <c r="B629" t="s">
        <v>858</v>
      </c>
      <c r="C629" t="s">
        <v>859</v>
      </c>
      <c r="D629">
        <v>19591</v>
      </c>
      <c r="E629">
        <v>50811</v>
      </c>
      <c r="F629">
        <f t="shared" si="9"/>
        <v>31220</v>
      </c>
      <c r="G629">
        <v>10.9213</v>
      </c>
      <c r="H629" t="s">
        <v>812</v>
      </c>
      <c r="I629">
        <v>12.950864449999999</v>
      </c>
      <c r="J629">
        <v>9.9907976450000007</v>
      </c>
      <c r="K629">
        <v>1.1593714660000001</v>
      </c>
      <c r="L629">
        <v>4.7938836650000001</v>
      </c>
      <c r="M629">
        <v>1.3887672639999999</v>
      </c>
      <c r="N629">
        <v>0</v>
      </c>
      <c r="O629">
        <v>0.930083098</v>
      </c>
      <c r="P629">
        <v>0</v>
      </c>
      <c r="Q629">
        <v>0</v>
      </c>
      <c r="R629">
        <v>0.80521147699999995</v>
      </c>
      <c r="S629">
        <v>81.20153741</v>
      </c>
      <c r="T629">
        <v>5.7328801279999997</v>
      </c>
      <c r="U629">
        <v>39.701347839999997</v>
      </c>
      <c r="V629">
        <v>91.357951229999998</v>
      </c>
      <c r="W629">
        <v>152.87292780000001</v>
      </c>
      <c r="X629">
        <v>355.52833600000002</v>
      </c>
      <c r="Y629">
        <v>600.85086679999995</v>
      </c>
      <c r="Z629">
        <v>394.910796</v>
      </c>
      <c r="AA629">
        <v>157.56136739999999</v>
      </c>
      <c r="AB629">
        <v>165.555453</v>
      </c>
      <c r="AC629">
        <v>227.57831909999999</v>
      </c>
      <c r="AD629">
        <v>236.66232310000001</v>
      </c>
      <c r="AE629">
        <v>1317.4684339999999</v>
      </c>
      <c r="AF629">
        <v>360.46759780000002</v>
      </c>
      <c r="AG629">
        <v>105.7916867</v>
      </c>
      <c r="AH629">
        <v>204.63547399999999</v>
      </c>
      <c r="AI629">
        <v>0</v>
      </c>
      <c r="AJ629">
        <v>2.028749699</v>
      </c>
    </row>
    <row r="630" spans="1:36" x14ac:dyDescent="0.25">
      <c r="A630" t="s">
        <v>1001</v>
      </c>
      <c r="B630" t="s">
        <v>858</v>
      </c>
      <c r="C630" t="s">
        <v>859</v>
      </c>
      <c r="D630">
        <v>41327</v>
      </c>
      <c r="E630">
        <v>43735</v>
      </c>
      <c r="F630">
        <f t="shared" si="9"/>
        <v>2408</v>
      </c>
      <c r="G630">
        <v>11.755800000000001</v>
      </c>
      <c r="H630" t="s">
        <v>985</v>
      </c>
      <c r="I630">
        <v>7.9697627400000002</v>
      </c>
      <c r="J630">
        <v>9.9907976450000007</v>
      </c>
      <c r="K630">
        <v>2.3187429310000001</v>
      </c>
      <c r="L630">
        <v>6.3918448870000004</v>
      </c>
      <c r="M630">
        <v>4.1663017929999997</v>
      </c>
      <c r="N630">
        <v>0</v>
      </c>
      <c r="O630">
        <v>0.930083098</v>
      </c>
      <c r="P630">
        <v>0.54248382100000003</v>
      </c>
      <c r="Q630">
        <v>1.866046495</v>
      </c>
      <c r="R630">
        <v>4.0260573830000004</v>
      </c>
      <c r="S630">
        <v>31.14579517</v>
      </c>
      <c r="T630">
        <v>7.4527441659999996</v>
      </c>
      <c r="U630">
        <v>20.974296970000001</v>
      </c>
      <c r="V630">
        <v>69.377090780000003</v>
      </c>
      <c r="W630">
        <v>74.966531889999999</v>
      </c>
      <c r="X630">
        <v>354.63840269999997</v>
      </c>
      <c r="Y630">
        <v>605.97960039999998</v>
      </c>
      <c r="Z630">
        <v>375.13617590000001</v>
      </c>
      <c r="AA630">
        <v>143.6402827</v>
      </c>
      <c r="AB630">
        <v>202.63987449999999</v>
      </c>
      <c r="AC630">
        <v>116.94996949999999</v>
      </c>
      <c r="AD630">
        <v>114.3296247</v>
      </c>
      <c r="AE630">
        <v>565.78399009999998</v>
      </c>
      <c r="AF630">
        <v>216.46879240000001</v>
      </c>
      <c r="AG630">
        <v>68.942896959999999</v>
      </c>
      <c r="AH630">
        <v>136.03608209999999</v>
      </c>
      <c r="AI630">
        <v>1.481232525</v>
      </c>
      <c r="AJ630">
        <v>4.0574993990000001</v>
      </c>
    </row>
    <row r="631" spans="1:36" x14ac:dyDescent="0.25">
      <c r="A631" t="s">
        <v>1129</v>
      </c>
      <c r="B631" t="s">
        <v>590</v>
      </c>
      <c r="C631" t="s">
        <v>591</v>
      </c>
      <c r="D631">
        <v>4924</v>
      </c>
      <c r="E631">
        <v>20811</v>
      </c>
      <c r="F631">
        <f t="shared" si="9"/>
        <v>15887</v>
      </c>
      <c r="G631">
        <v>5.9884000000000004</v>
      </c>
      <c r="H631" t="s">
        <v>1126</v>
      </c>
      <c r="I631">
        <v>8.9659830819999993</v>
      </c>
      <c r="J631">
        <v>43.293456460000002</v>
      </c>
      <c r="K631">
        <v>4.6374858620000001</v>
      </c>
      <c r="L631">
        <v>20.773495879999999</v>
      </c>
      <c r="M631">
        <v>6.9438363220000001</v>
      </c>
      <c r="N631">
        <v>4.1203561679999998</v>
      </c>
      <c r="O631">
        <v>4.6504154880000002</v>
      </c>
      <c r="P631">
        <v>4.339870565</v>
      </c>
      <c r="Q631">
        <v>5.5981394839999998</v>
      </c>
      <c r="R631">
        <v>7.2469032889999996</v>
      </c>
      <c r="S631">
        <v>25.58404603</v>
      </c>
      <c r="T631">
        <v>9.7458962170000003</v>
      </c>
      <c r="U631">
        <v>20.225214940000001</v>
      </c>
      <c r="V631">
        <v>38.466505779999999</v>
      </c>
      <c r="W631">
        <v>72.026667889999999</v>
      </c>
      <c r="X631">
        <v>323.49073879999997</v>
      </c>
      <c r="Y631">
        <v>507.35010820000002</v>
      </c>
      <c r="Z631">
        <v>355.94316229999998</v>
      </c>
      <c r="AA631">
        <v>136.04696379999999</v>
      </c>
      <c r="AB631">
        <v>70.195512089999994</v>
      </c>
      <c r="AC631">
        <v>281.31208889999999</v>
      </c>
      <c r="AD631">
        <v>104.6116066</v>
      </c>
      <c r="AE631">
        <v>891.78333669999995</v>
      </c>
      <c r="AF631">
        <v>342.5853932</v>
      </c>
      <c r="AG631">
        <v>99.848333519999997</v>
      </c>
      <c r="AH631">
        <v>73.250198060000002</v>
      </c>
      <c r="AI631">
        <v>4.4436975739999998</v>
      </c>
      <c r="AJ631">
        <v>4.0574993990000001</v>
      </c>
    </row>
    <row r="632" spans="1:36" x14ac:dyDescent="0.25">
      <c r="A632" t="s">
        <v>589</v>
      </c>
      <c r="B632" t="s">
        <v>590</v>
      </c>
      <c r="C632" t="s">
        <v>591</v>
      </c>
      <c r="D632">
        <v>47719</v>
      </c>
      <c r="E632">
        <v>58771</v>
      </c>
      <c r="F632">
        <f t="shared" si="9"/>
        <v>11052</v>
      </c>
      <c r="G632">
        <v>5.9884000000000004</v>
      </c>
      <c r="H632" t="s">
        <v>276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.68690188900000004</v>
      </c>
      <c r="W632">
        <v>0</v>
      </c>
      <c r="X632">
        <v>4.0046996549999996</v>
      </c>
      <c r="Y632">
        <v>4.7342156280000003</v>
      </c>
      <c r="Z632">
        <v>0.58160647399999998</v>
      </c>
      <c r="AA632">
        <v>1.2655531520000001</v>
      </c>
      <c r="AB632">
        <v>0.66222181199999997</v>
      </c>
      <c r="AC632">
        <v>9.4824299619999994</v>
      </c>
      <c r="AD632">
        <v>1.71494437</v>
      </c>
      <c r="AE632">
        <v>0</v>
      </c>
      <c r="AF632">
        <v>4.7058433129999999</v>
      </c>
      <c r="AG632">
        <v>5.9433531860000004</v>
      </c>
      <c r="AH632">
        <v>20.928628020000001</v>
      </c>
      <c r="AI632">
        <v>0</v>
      </c>
      <c r="AJ632">
        <v>0</v>
      </c>
    </row>
    <row r="633" spans="1:36" x14ac:dyDescent="0.25">
      <c r="A633" t="s">
        <v>1115</v>
      </c>
      <c r="B633" t="s">
        <v>603</v>
      </c>
      <c r="C633" t="s">
        <v>604</v>
      </c>
      <c r="D633">
        <v>27519</v>
      </c>
      <c r="E633">
        <v>42553</v>
      </c>
      <c r="F633">
        <f t="shared" si="9"/>
        <v>15034</v>
      </c>
      <c r="G633">
        <v>5.3897000000000004</v>
      </c>
      <c r="H633" t="s">
        <v>864</v>
      </c>
      <c r="I633">
        <v>22.91306788</v>
      </c>
      <c r="J633">
        <v>8.3256647039999994</v>
      </c>
      <c r="K633">
        <v>0</v>
      </c>
      <c r="L633">
        <v>1.5979612219999999</v>
      </c>
      <c r="M633">
        <v>2.777534529</v>
      </c>
      <c r="N633">
        <v>0</v>
      </c>
      <c r="O633">
        <v>0</v>
      </c>
      <c r="P633">
        <v>2.169935283</v>
      </c>
      <c r="Q633">
        <v>0</v>
      </c>
      <c r="R633">
        <v>0</v>
      </c>
      <c r="S633">
        <v>52.2804419</v>
      </c>
      <c r="T633">
        <v>20.638368459999999</v>
      </c>
      <c r="U633">
        <v>65.170137030000006</v>
      </c>
      <c r="V633">
        <v>217.7478988</v>
      </c>
      <c r="W633">
        <v>246.9485756</v>
      </c>
      <c r="X633">
        <v>816.51376289999996</v>
      </c>
      <c r="Y633">
        <v>624.12742700000001</v>
      </c>
      <c r="Z633">
        <v>731.66094459999999</v>
      </c>
      <c r="AA633">
        <v>298.67054380000002</v>
      </c>
      <c r="AB633">
        <v>721.15955340000005</v>
      </c>
      <c r="AC633">
        <v>572.10660770000004</v>
      </c>
      <c r="AD633">
        <v>261.8148405</v>
      </c>
      <c r="AE633">
        <v>1088.4606289999999</v>
      </c>
      <c r="AF633">
        <v>351.99707979999999</v>
      </c>
      <c r="AG633">
        <v>40.414801660000002</v>
      </c>
      <c r="AH633">
        <v>103.48043850000001</v>
      </c>
      <c r="AI633">
        <v>0</v>
      </c>
      <c r="AJ633">
        <v>0</v>
      </c>
    </row>
    <row r="634" spans="1:36" x14ac:dyDescent="0.25">
      <c r="A634" t="s">
        <v>617</v>
      </c>
      <c r="B634" t="s">
        <v>271</v>
      </c>
      <c r="C634" t="s">
        <v>272</v>
      </c>
      <c r="D634">
        <v>46301</v>
      </c>
      <c r="E634">
        <v>55948</v>
      </c>
      <c r="F634">
        <f t="shared" si="9"/>
        <v>9647</v>
      </c>
      <c r="G634">
        <v>7.9082999999999997</v>
      </c>
      <c r="H634" t="s">
        <v>616</v>
      </c>
      <c r="I634">
        <v>8.9659830819999993</v>
      </c>
      <c r="J634">
        <v>1.665132941</v>
      </c>
      <c r="K634">
        <v>0</v>
      </c>
      <c r="L634">
        <v>1.5979612219999999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.80521147699999995</v>
      </c>
      <c r="S634">
        <v>12.2358481</v>
      </c>
      <c r="T634">
        <v>2.8664400639999998</v>
      </c>
      <c r="U634">
        <v>14.9816407</v>
      </c>
      <c r="V634">
        <v>31.597486889999999</v>
      </c>
      <c r="W634">
        <v>30.86857195</v>
      </c>
      <c r="X634">
        <v>122.3658228</v>
      </c>
      <c r="Y634">
        <v>155.83459780000001</v>
      </c>
      <c r="Z634">
        <v>99.454707099999993</v>
      </c>
      <c r="AA634">
        <v>198.69184480000001</v>
      </c>
      <c r="AB634">
        <v>95.359940949999995</v>
      </c>
      <c r="AC634">
        <v>31.60809987</v>
      </c>
      <c r="AD634">
        <v>42.301961130000002</v>
      </c>
      <c r="AE634">
        <v>29.636304240000001</v>
      </c>
      <c r="AF634">
        <v>25.41155389</v>
      </c>
      <c r="AG634">
        <v>123.6217463</v>
      </c>
      <c r="AH634">
        <v>445.31469620000001</v>
      </c>
      <c r="AI634">
        <v>8.8873951489999996</v>
      </c>
      <c r="AJ634">
        <v>2.028749699</v>
      </c>
    </row>
    <row r="635" spans="1:36" x14ac:dyDescent="0.25">
      <c r="A635" t="s">
        <v>1116</v>
      </c>
      <c r="B635" t="s">
        <v>784</v>
      </c>
      <c r="C635" t="s">
        <v>785</v>
      </c>
      <c r="D635">
        <v>21089</v>
      </c>
      <c r="E635">
        <v>27228</v>
      </c>
      <c r="F635">
        <f t="shared" si="9"/>
        <v>6139</v>
      </c>
      <c r="G635">
        <v>9.5361999999999991</v>
      </c>
      <c r="H635" t="s">
        <v>864</v>
      </c>
      <c r="I635">
        <v>51.803457809999998</v>
      </c>
      <c r="J635">
        <v>88.252045859999996</v>
      </c>
      <c r="K635">
        <v>12.753086120000001</v>
      </c>
      <c r="L635">
        <v>33.557185650000001</v>
      </c>
      <c r="M635">
        <v>68.049595960000005</v>
      </c>
      <c r="N635">
        <v>4.1203561679999998</v>
      </c>
      <c r="O635">
        <v>63.245650640000001</v>
      </c>
      <c r="P635">
        <v>2.169935283</v>
      </c>
      <c r="Q635">
        <v>42.919069380000003</v>
      </c>
      <c r="R635">
        <v>698.92356159999997</v>
      </c>
      <c r="S635">
        <v>105.6732336</v>
      </c>
      <c r="T635">
        <v>23.504808520000001</v>
      </c>
      <c r="U635">
        <v>88.391680100000002</v>
      </c>
      <c r="V635">
        <v>356.50208040000001</v>
      </c>
      <c r="W635">
        <v>177.86177169999999</v>
      </c>
      <c r="X635">
        <v>1160.9179329999999</v>
      </c>
      <c r="Y635">
        <v>877.40796309999996</v>
      </c>
      <c r="Z635">
        <v>804.36175390000005</v>
      </c>
      <c r="AA635">
        <v>242.3534286</v>
      </c>
      <c r="AB635">
        <v>782.08396010000001</v>
      </c>
      <c r="AC635">
        <v>2048.2048719999998</v>
      </c>
      <c r="AD635">
        <v>503.62199670000001</v>
      </c>
      <c r="AE635">
        <v>3561.7449280000001</v>
      </c>
      <c r="AF635">
        <v>1190.578358</v>
      </c>
      <c r="AG635">
        <v>349.46916729999998</v>
      </c>
      <c r="AH635">
        <v>351.13587009999998</v>
      </c>
      <c r="AI635">
        <v>2.96246505</v>
      </c>
      <c r="AJ635">
        <v>2.028749699</v>
      </c>
    </row>
    <row r="636" spans="1:36" x14ac:dyDescent="0.25">
      <c r="A636" t="s">
        <v>783</v>
      </c>
      <c r="B636" t="s">
        <v>784</v>
      </c>
      <c r="C636" t="s">
        <v>785</v>
      </c>
      <c r="D636">
        <v>37228</v>
      </c>
      <c r="E636">
        <v>52317</v>
      </c>
      <c r="F636">
        <f t="shared" si="9"/>
        <v>15089</v>
      </c>
      <c r="G636">
        <v>9.5361999999999991</v>
      </c>
      <c r="H636" t="s">
        <v>167</v>
      </c>
      <c r="I636">
        <v>18.92818651</v>
      </c>
      <c r="J636">
        <v>14.986196469999999</v>
      </c>
      <c r="K636">
        <v>1.1593714660000001</v>
      </c>
      <c r="L636">
        <v>6.3918448870000004</v>
      </c>
      <c r="M636">
        <v>4.1663017929999997</v>
      </c>
      <c r="N636">
        <v>4.9444274019999996</v>
      </c>
      <c r="O636">
        <v>0.930083098</v>
      </c>
      <c r="P636">
        <v>1.084967641</v>
      </c>
      <c r="Q636">
        <v>3.7320929889999999</v>
      </c>
      <c r="R636">
        <v>2.4156344299999999</v>
      </c>
      <c r="S636">
        <v>48.943392410000001</v>
      </c>
      <c r="T636">
        <v>20.638368459999999</v>
      </c>
      <c r="U636">
        <v>39.701347839999997</v>
      </c>
      <c r="V636">
        <v>121.5816343</v>
      </c>
      <c r="W636">
        <v>108.7749678</v>
      </c>
      <c r="X636">
        <v>670.56470879999995</v>
      </c>
      <c r="Y636">
        <v>710.13234420000003</v>
      </c>
      <c r="Z636">
        <v>875.89935019999996</v>
      </c>
      <c r="AA636">
        <v>332.84047889999999</v>
      </c>
      <c r="AB636">
        <v>92.711053699999994</v>
      </c>
      <c r="AC636">
        <v>252.864799</v>
      </c>
      <c r="AD636">
        <v>317.26470849999998</v>
      </c>
      <c r="AE636">
        <v>1444.0962790000001</v>
      </c>
      <c r="AF636">
        <v>401.87901900000003</v>
      </c>
      <c r="AG636">
        <v>139.0744646</v>
      </c>
      <c r="AH636">
        <v>190.68305530000001</v>
      </c>
      <c r="AI636">
        <v>0</v>
      </c>
      <c r="AJ636">
        <v>0</v>
      </c>
    </row>
    <row r="637" spans="1:36" x14ac:dyDescent="0.25">
      <c r="A637" t="s">
        <v>916</v>
      </c>
      <c r="B637" t="s">
        <v>787</v>
      </c>
      <c r="C637" t="s">
        <v>788</v>
      </c>
      <c r="D637">
        <v>18543</v>
      </c>
      <c r="E637">
        <v>23586</v>
      </c>
      <c r="F637">
        <f t="shared" si="9"/>
        <v>5043</v>
      </c>
      <c r="G637">
        <v>9.7189999999999994</v>
      </c>
      <c r="H637" t="s">
        <v>887</v>
      </c>
      <c r="I637">
        <v>8.9659830819999993</v>
      </c>
      <c r="J637">
        <v>0</v>
      </c>
      <c r="K637">
        <v>2.3187429310000001</v>
      </c>
      <c r="L637">
        <v>1.5979612219999999</v>
      </c>
      <c r="M637">
        <v>1.3887672639999999</v>
      </c>
      <c r="N637">
        <v>1.648142467</v>
      </c>
      <c r="O637">
        <v>0</v>
      </c>
      <c r="P637">
        <v>0</v>
      </c>
      <c r="Q637">
        <v>0</v>
      </c>
      <c r="R637">
        <v>0</v>
      </c>
      <c r="S637">
        <v>48.943392410000001</v>
      </c>
      <c r="T637">
        <v>4.0130160889999997</v>
      </c>
      <c r="U637">
        <v>15.73072273</v>
      </c>
      <c r="V637">
        <v>26.78917367</v>
      </c>
      <c r="W637">
        <v>39.688163940000003</v>
      </c>
      <c r="X637">
        <v>141.94435440000001</v>
      </c>
      <c r="Y637">
        <v>350.72647449999999</v>
      </c>
      <c r="Z637">
        <v>330.3524774</v>
      </c>
      <c r="AA637">
        <v>83.526508019999994</v>
      </c>
      <c r="AB637">
        <v>199.9909873</v>
      </c>
      <c r="AC637">
        <v>252.864799</v>
      </c>
      <c r="AD637">
        <v>198.93354690000001</v>
      </c>
      <c r="AE637">
        <v>942.97331680000002</v>
      </c>
      <c r="AF637">
        <v>228.70398499999999</v>
      </c>
      <c r="AG637">
        <v>90.338968429999994</v>
      </c>
      <c r="AH637">
        <v>111.6193494</v>
      </c>
      <c r="AI637">
        <v>0</v>
      </c>
      <c r="AJ637">
        <v>0</v>
      </c>
    </row>
    <row r="638" spans="1:36" x14ac:dyDescent="0.25">
      <c r="A638" t="s">
        <v>786</v>
      </c>
      <c r="B638" t="s">
        <v>787</v>
      </c>
      <c r="C638" t="s">
        <v>788</v>
      </c>
      <c r="D638">
        <v>34758</v>
      </c>
      <c r="E638">
        <v>45621</v>
      </c>
      <c r="F638">
        <f t="shared" si="9"/>
        <v>10863</v>
      </c>
      <c r="G638">
        <v>9.7189999999999994</v>
      </c>
      <c r="H638" t="s">
        <v>167</v>
      </c>
      <c r="I638">
        <v>19.92440685</v>
      </c>
      <c r="J638">
        <v>3.330265882</v>
      </c>
      <c r="K638">
        <v>2.3187429310000001</v>
      </c>
      <c r="L638">
        <v>1.5979612219999999</v>
      </c>
      <c r="M638">
        <v>2.777534529</v>
      </c>
      <c r="N638">
        <v>0</v>
      </c>
      <c r="O638">
        <v>0.930083098</v>
      </c>
      <c r="P638">
        <v>0.54248382100000003</v>
      </c>
      <c r="Q638">
        <v>0</v>
      </c>
      <c r="R638">
        <v>0</v>
      </c>
      <c r="S638">
        <v>13.34819793</v>
      </c>
      <c r="T638">
        <v>8.5993201910000003</v>
      </c>
      <c r="U638">
        <v>13.48347663</v>
      </c>
      <c r="V638">
        <v>31.597486889999999</v>
      </c>
      <c r="W638">
        <v>42.628027940000003</v>
      </c>
      <c r="X638">
        <v>224.26318069999999</v>
      </c>
      <c r="Y638">
        <v>359.0113518</v>
      </c>
      <c r="Z638">
        <v>312.90428320000001</v>
      </c>
      <c r="AA638">
        <v>101.8770287</v>
      </c>
      <c r="AB638">
        <v>31.124425169999999</v>
      </c>
      <c r="AC638">
        <v>116.94996949999999</v>
      </c>
      <c r="AD638">
        <v>77.744144779999999</v>
      </c>
      <c r="AE638">
        <v>600.80871330000002</v>
      </c>
      <c r="AF638">
        <v>219.29229839999999</v>
      </c>
      <c r="AG638">
        <v>106.98035729999999</v>
      </c>
      <c r="AH638">
        <v>96.504229199999997</v>
      </c>
      <c r="AI638">
        <v>0</v>
      </c>
      <c r="AJ638">
        <v>0</v>
      </c>
    </row>
    <row r="639" spans="1:36" x14ac:dyDescent="0.25">
      <c r="A639" t="s">
        <v>917</v>
      </c>
      <c r="B639" t="s">
        <v>918</v>
      </c>
      <c r="C639" t="s">
        <v>919</v>
      </c>
      <c r="D639">
        <v>11432</v>
      </c>
      <c r="E639">
        <v>16017</v>
      </c>
      <c r="F639">
        <f t="shared" si="9"/>
        <v>4585</v>
      </c>
      <c r="G639">
        <v>8.7913999999999994</v>
      </c>
      <c r="H639" t="s">
        <v>887</v>
      </c>
      <c r="I639">
        <v>30.88283062</v>
      </c>
      <c r="J639">
        <v>26.642127049999999</v>
      </c>
      <c r="K639">
        <v>1.1593714660000001</v>
      </c>
      <c r="L639">
        <v>36.753108099999999</v>
      </c>
      <c r="M639">
        <v>16.665207169999999</v>
      </c>
      <c r="N639">
        <v>0.82407123400000004</v>
      </c>
      <c r="O639">
        <v>1.8601661949999999</v>
      </c>
      <c r="P639">
        <v>2.169935283</v>
      </c>
      <c r="Q639">
        <v>7.4641859789999998</v>
      </c>
      <c r="R639">
        <v>54.754380400000002</v>
      </c>
      <c r="S639">
        <v>109.0102831</v>
      </c>
      <c r="T639">
        <v>26.944536599999999</v>
      </c>
      <c r="U639">
        <v>113.86046930000001</v>
      </c>
      <c r="V639">
        <v>226.67762339999999</v>
      </c>
      <c r="W639">
        <v>285.16680760000003</v>
      </c>
      <c r="X639">
        <v>1570.287231</v>
      </c>
      <c r="Y639">
        <v>1720.0983450000001</v>
      </c>
      <c r="Z639">
        <v>1996.6550259999999</v>
      </c>
      <c r="AA639">
        <v>568.23336519999998</v>
      </c>
      <c r="AB639">
        <v>202.63987449999999</v>
      </c>
      <c r="AC639">
        <v>1030.4240560000001</v>
      </c>
      <c r="AD639">
        <v>485.3292568</v>
      </c>
      <c r="AE639">
        <v>3448.5881300000001</v>
      </c>
      <c r="AF639">
        <v>1061.6382510000001</v>
      </c>
      <c r="AG639">
        <v>268.63956400000001</v>
      </c>
      <c r="AH639">
        <v>361.60018409999998</v>
      </c>
      <c r="AI639">
        <v>0</v>
      </c>
      <c r="AJ639">
        <v>0</v>
      </c>
    </row>
    <row r="640" spans="1:36" x14ac:dyDescent="0.25">
      <c r="A640" t="s">
        <v>200</v>
      </c>
      <c r="B640" t="s">
        <v>201</v>
      </c>
      <c r="C640" t="s">
        <v>202</v>
      </c>
      <c r="D640">
        <v>4605</v>
      </c>
      <c r="E640">
        <v>21616</v>
      </c>
      <c r="F640">
        <f t="shared" si="9"/>
        <v>17011</v>
      </c>
      <c r="G640">
        <v>2.4333</v>
      </c>
      <c r="H640" t="s">
        <v>203</v>
      </c>
      <c r="I640">
        <v>2.988661027</v>
      </c>
      <c r="J640">
        <v>1.665132941</v>
      </c>
      <c r="K640">
        <v>1.1593714660000001</v>
      </c>
      <c r="L640">
        <v>0</v>
      </c>
      <c r="M640">
        <v>1.3887672639999999</v>
      </c>
      <c r="N640">
        <v>0.82407123400000004</v>
      </c>
      <c r="O640">
        <v>8.3707478789999996</v>
      </c>
      <c r="P640">
        <v>0</v>
      </c>
      <c r="Q640">
        <v>1.866046495</v>
      </c>
      <c r="R640">
        <v>0</v>
      </c>
      <c r="S640">
        <v>4.4493993100000004</v>
      </c>
      <c r="T640">
        <v>1.7198640380000001</v>
      </c>
      <c r="U640">
        <v>2.9963281390000001</v>
      </c>
      <c r="V640">
        <v>5.4952151120000003</v>
      </c>
      <c r="W640">
        <v>8.8195919870000008</v>
      </c>
      <c r="X640">
        <v>89.883258909999995</v>
      </c>
      <c r="Y640">
        <v>18.936862510000001</v>
      </c>
      <c r="Z640">
        <v>27.91711076</v>
      </c>
      <c r="AA640">
        <v>34.802711680000002</v>
      </c>
      <c r="AB640">
        <v>2.6488872479999999</v>
      </c>
      <c r="AC640">
        <v>6.3216199749999999</v>
      </c>
      <c r="AD640">
        <v>71.45601542</v>
      </c>
      <c r="AE640">
        <v>45.801561100000001</v>
      </c>
      <c r="AF640">
        <v>17.882204590000001</v>
      </c>
      <c r="AG640">
        <v>14.26404765</v>
      </c>
      <c r="AH640">
        <v>76.738302730000001</v>
      </c>
      <c r="AI640">
        <v>0</v>
      </c>
      <c r="AJ640">
        <v>0</v>
      </c>
    </row>
    <row r="641" spans="1:36" x14ac:dyDescent="0.25">
      <c r="A641" t="s">
        <v>1002</v>
      </c>
      <c r="B641" t="s">
        <v>1003</v>
      </c>
      <c r="C641" t="s">
        <v>1004</v>
      </c>
      <c r="D641">
        <v>7734</v>
      </c>
      <c r="E641">
        <v>17162</v>
      </c>
      <c r="F641">
        <f t="shared" si="9"/>
        <v>9428</v>
      </c>
      <c r="G641">
        <v>9.1987000000000005</v>
      </c>
      <c r="H641" t="s">
        <v>985</v>
      </c>
      <c r="I641">
        <v>14.94330514</v>
      </c>
      <c r="J641">
        <v>4.9953988230000004</v>
      </c>
      <c r="K641">
        <v>6.9562287930000002</v>
      </c>
      <c r="L641">
        <v>22.371457100000001</v>
      </c>
      <c r="M641">
        <v>15.276439910000001</v>
      </c>
      <c r="N641">
        <v>2.4722137009999998</v>
      </c>
      <c r="O641">
        <v>9.3008309760000003</v>
      </c>
      <c r="P641">
        <v>3.254902924</v>
      </c>
      <c r="Q641">
        <v>9.3302324740000007</v>
      </c>
      <c r="R641">
        <v>2.4156344299999999</v>
      </c>
      <c r="S641">
        <v>17.797597240000002</v>
      </c>
      <c r="T641">
        <v>8.5993201910000003</v>
      </c>
      <c r="U641">
        <v>34.457773600000003</v>
      </c>
      <c r="V641">
        <v>87.923441780000005</v>
      </c>
      <c r="W641">
        <v>83.786123880000005</v>
      </c>
      <c r="X641">
        <v>753.77346829999999</v>
      </c>
      <c r="Y641">
        <v>494.72553319999997</v>
      </c>
      <c r="Z641">
        <v>535.6595628</v>
      </c>
      <c r="AA641">
        <v>148.0697188</v>
      </c>
      <c r="AB641">
        <v>80.791061080000006</v>
      </c>
      <c r="AC641">
        <v>723.82548710000003</v>
      </c>
      <c r="AD641">
        <v>148.05686399999999</v>
      </c>
      <c r="AE641">
        <v>1414.459975</v>
      </c>
      <c r="AF641">
        <v>328.46786329999998</v>
      </c>
      <c r="AG641">
        <v>141.45180579999999</v>
      </c>
      <c r="AH641">
        <v>110.45664789999999</v>
      </c>
      <c r="AI641">
        <v>1.481232525</v>
      </c>
      <c r="AJ641">
        <v>0</v>
      </c>
    </row>
  </sheetData>
  <sortState xmlns:xlrd2="http://schemas.microsoft.com/office/spreadsheetml/2017/richdata2" ref="A4:H641">
    <sortCondition ref="C4:C64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Good</dc:creator>
  <cp:lastModifiedBy>Tamanna Yasmin</cp:lastModifiedBy>
  <dcterms:created xsi:type="dcterms:W3CDTF">2021-03-06T22:41:04Z</dcterms:created>
  <dcterms:modified xsi:type="dcterms:W3CDTF">2021-09-10T00:11:13Z</dcterms:modified>
</cp:coreProperties>
</file>